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SEASE.GEN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99" uniqueCount="6260">
  <si>
    <t xml:space="preserve">Bipolar disorder</t>
  </si>
  <si>
    <t xml:space="preserve">genes_35</t>
  </si>
  <si>
    <t xml:space="preserve">ADCY2</t>
  </si>
  <si>
    <t xml:space="preserve">ANK3</t>
  </si>
  <si>
    <t xml:space="preserve">ODZ4</t>
  </si>
  <si>
    <t xml:space="preserve">TRANK1</t>
  </si>
  <si>
    <t xml:space="preserve">MIR2113</t>
  </si>
  <si>
    <t xml:space="preserve">POU3F2</t>
  </si>
  <si>
    <t xml:space="preserve">RP11-252P19.1</t>
  </si>
  <si>
    <t xml:space="preserve">LMAN2L</t>
  </si>
  <si>
    <t xml:space="preserve">PTGFR</t>
  </si>
  <si>
    <t xml:space="preserve">CANCNA1C</t>
  </si>
  <si>
    <t xml:space="preserve">NCAN</t>
  </si>
  <si>
    <t xml:space="preserve">DGKH</t>
  </si>
  <si>
    <t xml:space="preserve">AS3MT</t>
  </si>
  <si>
    <t xml:space="preserve">DCP1B</t>
  </si>
  <si>
    <t xml:space="preserve">CACNA1C</t>
  </si>
  <si>
    <t xml:space="preserve">CACNB2</t>
  </si>
  <si>
    <t xml:space="preserve">CNNM2</t>
  </si>
  <si>
    <t xml:space="preserve">CSMD1</t>
  </si>
  <si>
    <t xml:space="preserve">ITIH3</t>
  </si>
  <si>
    <t xml:space="preserve">MIR137</t>
  </si>
  <si>
    <t xml:space="preserve">DPYD</t>
  </si>
  <si>
    <t xml:space="preserve">NT5C2</t>
  </si>
  <si>
    <t xml:space="preserve">MHCREGION</t>
  </si>
  <si>
    <t xml:space="preserve">SYNE1</t>
  </si>
  <si>
    <t xml:space="preserve">CCDC68</t>
  </si>
  <si>
    <t xml:space="preserve">MMP16</t>
  </si>
  <si>
    <t xml:space="preserve">PCGEM1</t>
  </si>
  <si>
    <t xml:space="preserve">MAD1L1</t>
  </si>
  <si>
    <t xml:space="preserve">PIK3C2A</t>
  </si>
  <si>
    <t xml:space="preserve">MHC</t>
  </si>
  <si>
    <t xml:space="preserve">IFI44L</t>
  </si>
  <si>
    <t xml:space="preserve">ITIH1</t>
  </si>
  <si>
    <t xml:space="preserve">SDCCAG8</t>
  </si>
  <si>
    <t xml:space="preserve">XBP1</t>
  </si>
  <si>
    <t xml:space="preserve">XBP2</t>
  </si>
  <si>
    <t xml:space="preserve">Thyroid cancer</t>
  </si>
  <si>
    <t xml:space="preserve">genes_44</t>
  </si>
  <si>
    <t xml:space="preserve">DIRC3</t>
  </si>
  <si>
    <t xml:space="preserve">FOXE1</t>
  </si>
  <si>
    <t xml:space="preserve">NRG1</t>
  </si>
  <si>
    <t xml:space="preserve">MBIP</t>
  </si>
  <si>
    <t xml:space="preserve">NKX2-1</t>
  </si>
  <si>
    <t xml:space="preserve">C9ORF156</t>
  </si>
  <si>
    <t xml:space="preserve">C9ORF97</t>
  </si>
  <si>
    <t xml:space="preserve">HEMGN</t>
  </si>
  <si>
    <t xml:space="preserve">NCBP1</t>
  </si>
  <si>
    <t xml:space="preserve">TMOD1</t>
  </si>
  <si>
    <t xml:space="preserve">XPA</t>
  </si>
  <si>
    <t xml:space="preserve">KRT18P13</t>
  </si>
  <si>
    <t xml:space="preserve">HABP2</t>
  </si>
  <si>
    <t xml:space="preserve">PHBP</t>
  </si>
  <si>
    <t xml:space="preserve">HGFAL</t>
  </si>
  <si>
    <t xml:space="preserve">FSAP</t>
  </si>
  <si>
    <t xml:space="preserve">NMTC5</t>
  </si>
  <si>
    <t xml:space="preserve">TITF1</t>
  </si>
  <si>
    <t xml:space="preserve">NKX2A</t>
  </si>
  <si>
    <t xml:space="preserve">TTF1</t>
  </si>
  <si>
    <t xml:space="preserve">NMTC1</t>
  </si>
  <si>
    <t xml:space="preserve">FKHL15</t>
  </si>
  <si>
    <t xml:space="preserve">TITF2</t>
  </si>
  <si>
    <t xml:space="preserve">TTF2</t>
  </si>
  <si>
    <t xml:space="preserve">NMTC4</t>
  </si>
  <si>
    <t xml:space="preserve">NDUFA13</t>
  </si>
  <si>
    <t xml:space="preserve">GRIM19</t>
  </si>
  <si>
    <t xml:space="preserve">RET</t>
  </si>
  <si>
    <t xml:space="preserve">MEN2A</t>
  </si>
  <si>
    <t xml:space="preserve">HSCR1</t>
  </si>
  <si>
    <t xml:space="preserve">NTRK1</t>
  </si>
  <si>
    <t xml:space="preserve">TRKA</t>
  </si>
  <si>
    <t xml:space="preserve">MTC</t>
  </si>
  <si>
    <t xml:space="preserve">MINPP1</t>
  </si>
  <si>
    <t xml:space="preserve">HIPER1</t>
  </si>
  <si>
    <t xml:space="preserve">NRAS</t>
  </si>
  <si>
    <t xml:space="preserve">ALPS4</t>
  </si>
  <si>
    <t xml:space="preserve">NS6</t>
  </si>
  <si>
    <t xml:space="preserve">CMNS</t>
  </si>
  <si>
    <t xml:space="preserve">NCMS</t>
  </si>
  <si>
    <t xml:space="preserve">SRGAP1</t>
  </si>
  <si>
    <t xml:space="preserve">KIAA1304</t>
  </si>
  <si>
    <t xml:space="preserve">NMTC2</t>
  </si>
  <si>
    <t xml:space="preserve">HRAS</t>
  </si>
  <si>
    <t xml:space="preserve">Gamma glutamyl transpeptidase</t>
  </si>
  <si>
    <t xml:space="preserve">C22ORF36</t>
  </si>
  <si>
    <t xml:space="preserve">GGT1</t>
  </si>
  <si>
    <t xml:space="preserve">C12ORF51</t>
  </si>
  <si>
    <t xml:space="preserve">HNF1A</t>
  </si>
  <si>
    <t xml:space="preserve">TBL2</t>
  </si>
  <si>
    <t xml:space="preserve">ZNF827</t>
  </si>
  <si>
    <t xml:space="preserve">MYL2</t>
  </si>
  <si>
    <t xml:space="preserve">ATP8B1</t>
  </si>
  <si>
    <t xml:space="preserve">CD276</t>
  </si>
  <si>
    <t xml:space="preserve">DENND2D</t>
  </si>
  <si>
    <t xml:space="preserve">CEPT1</t>
  </si>
  <si>
    <t xml:space="preserve">DLG5</t>
  </si>
  <si>
    <t xml:space="preserve">LOC100129166</t>
  </si>
  <si>
    <t xml:space="preserve">EFHD1</t>
  </si>
  <si>
    <t xml:space="preserve">C14ORF73</t>
  </si>
  <si>
    <t xml:space="preserve">FUT2</t>
  </si>
  <si>
    <t xml:space="preserve">C2ORF16</t>
  </si>
  <si>
    <t xml:space="preserve">GCKR</t>
  </si>
  <si>
    <t xml:space="preserve">GGTLC2</t>
  </si>
  <si>
    <t xml:space="preserve">C12ORF27</t>
  </si>
  <si>
    <t xml:space="preserve">ITGA1</t>
  </si>
  <si>
    <t xml:space="preserve">MICAL3</t>
  </si>
  <si>
    <t xml:space="preserve">MLIP</t>
  </si>
  <si>
    <t xml:space="preserve">MLXIPL</t>
  </si>
  <si>
    <t xml:space="preserve">STAT4</t>
  </si>
  <si>
    <t xml:space="preserve">MYO1B</t>
  </si>
  <si>
    <t xml:space="preserve">PKN2</t>
  </si>
  <si>
    <t xml:space="preserve">CCBL2</t>
  </si>
  <si>
    <t xml:space="preserve">RORA</t>
  </si>
  <si>
    <t xml:space="preserve">SLC2A2</t>
  </si>
  <si>
    <t xml:space="preserve">SOX9</t>
  </si>
  <si>
    <t xml:space="preserve">FLJ37644</t>
  </si>
  <si>
    <t xml:space="preserve">EPHA2</t>
  </si>
  <si>
    <t xml:space="preserve">RSG1</t>
  </si>
  <si>
    <t xml:space="preserve">EFNA1</t>
  </si>
  <si>
    <t xml:space="preserve">PKLR</t>
  </si>
  <si>
    <t xml:space="preserve">DPM3</t>
  </si>
  <si>
    <t xml:space="preserve">CDH6</t>
  </si>
  <si>
    <t xml:space="preserve">DYNLRB2</t>
  </si>
  <si>
    <t xml:space="preserve">DDTL</t>
  </si>
  <si>
    <t xml:space="preserve">GSTT1</t>
  </si>
  <si>
    <t xml:space="preserve">GSTT2B</t>
  </si>
  <si>
    <t xml:space="preserve">MIF</t>
  </si>
  <si>
    <t xml:space="preserve">NEDD4L</t>
  </si>
  <si>
    <t xml:space="preserve">Blood trace element</t>
  </si>
  <si>
    <t xml:space="preserve">genes_16</t>
  </si>
  <si>
    <t xml:space="preserve">CA13</t>
  </si>
  <si>
    <t xml:space="preserve">CA2</t>
  </si>
  <si>
    <t xml:space="preserve">CA3</t>
  </si>
  <si>
    <t xml:space="preserve">ZXDA</t>
  </si>
  <si>
    <t xml:space="preserve">ZXDB</t>
  </si>
  <si>
    <t xml:space="preserve">KLF8</t>
  </si>
  <si>
    <t xml:space="preserve">PPCDC</t>
  </si>
  <si>
    <t xml:space="preserve">SCAMP5</t>
  </si>
  <si>
    <t xml:space="preserve">POGZ</t>
  </si>
  <si>
    <t xml:space="preserve">PSMB4</t>
  </si>
  <si>
    <t xml:space="preserve">SELENBP1</t>
  </si>
  <si>
    <t xml:space="preserve">CCDC27</t>
  </si>
  <si>
    <t xml:space="preserve">DFFB</t>
  </si>
  <si>
    <t xml:space="preserve">KIAA0562</t>
  </si>
  <si>
    <t xml:space="preserve">LOC388588</t>
  </si>
  <si>
    <t xml:space="preserve">LRRC47</t>
  </si>
  <si>
    <t xml:space="preserve">Bone mineral density</t>
  </si>
  <si>
    <t xml:space="preserve">genes_99</t>
  </si>
  <si>
    <t xml:space="preserve">FUBP3</t>
  </si>
  <si>
    <t xml:space="preserve">RIN3</t>
  </si>
  <si>
    <t xml:space="preserve">FAM3C</t>
  </si>
  <si>
    <t xml:space="preserve">WNT16</t>
  </si>
  <si>
    <t xml:space="preserve">CPED1</t>
  </si>
  <si>
    <t xml:space="preserve">WNT4</t>
  </si>
  <si>
    <t xml:space="preserve">PTHLH</t>
  </si>
  <si>
    <t xml:space="preserve">KLHDC5</t>
  </si>
  <si>
    <t xml:space="preserve">TNFSF11</t>
  </si>
  <si>
    <t xml:space="preserve">GALNT3</t>
  </si>
  <si>
    <t xml:space="preserve">COLEC10</t>
  </si>
  <si>
    <t xml:space="preserve">TNFRSF11B</t>
  </si>
  <si>
    <t xml:space="preserve">LRP5</t>
  </si>
  <si>
    <t xml:space="preserve">PPP6R3</t>
  </si>
  <si>
    <t xml:space="preserve">LGR4</t>
  </si>
  <si>
    <t xml:space="preserve">LIN7C</t>
  </si>
  <si>
    <t xml:space="preserve">TNFRSF11A</t>
  </si>
  <si>
    <t xml:space="preserve">RSPO3</t>
  </si>
  <si>
    <t xml:space="preserve">CENPW</t>
  </si>
  <si>
    <t xml:space="preserve">EYA4</t>
  </si>
  <si>
    <t xml:space="preserve">FLJ42280</t>
  </si>
  <si>
    <t xml:space="preserve">C6ORF97</t>
  </si>
  <si>
    <t xml:space="preserve">CLDN14</t>
  </si>
  <si>
    <t xml:space="preserve">GPR177</t>
  </si>
  <si>
    <t xml:space="preserve">SOX6</t>
  </si>
  <si>
    <t xml:space="preserve">MEF2C</t>
  </si>
  <si>
    <t xml:space="preserve">SMOC1</t>
  </si>
  <si>
    <t xml:space="preserve">FOXL1</t>
  </si>
  <si>
    <t xml:space="preserve">FGFRL1</t>
  </si>
  <si>
    <t xml:space="preserve">MEPE</t>
  </si>
  <si>
    <t xml:space="preserve">ZBTB40</t>
  </si>
  <si>
    <t xml:space="preserve">ESR1</t>
  </si>
  <si>
    <t xml:space="preserve">FMN2</t>
  </si>
  <si>
    <t xml:space="preserve">LOC285735</t>
  </si>
  <si>
    <t xml:space="preserve">C7ORF58</t>
  </si>
  <si>
    <t xml:space="preserve">ABCF2</t>
  </si>
  <si>
    <t xml:space="preserve">ARHGAP1</t>
  </si>
  <si>
    <t xml:space="preserve">AXIN1</t>
  </si>
  <si>
    <t xml:space="preserve">C17ORF53</t>
  </si>
  <si>
    <t xml:space="preserve">SLC25A13</t>
  </si>
  <si>
    <t xml:space="preserve">CPN1</t>
  </si>
  <si>
    <t xml:space="preserve">DCDC5</t>
  </si>
  <si>
    <t xml:space="preserve">DNM3</t>
  </si>
  <si>
    <t xml:space="preserve">C18ORF19</t>
  </si>
  <si>
    <t xml:space="preserve">WLS</t>
  </si>
  <si>
    <t xml:space="preserve">GPATCH1</t>
  </si>
  <si>
    <t xml:space="preserve">HOXC6</t>
  </si>
  <si>
    <t xml:space="preserve">IDUA</t>
  </si>
  <si>
    <t xml:space="preserve">JAG1</t>
  </si>
  <si>
    <t xml:space="preserve">KIAA2018</t>
  </si>
  <si>
    <t xml:space="preserve">LEKR1</t>
  </si>
  <si>
    <t xml:space="preserve">SPTBN1</t>
  </si>
  <si>
    <t xml:space="preserve">MAPT</t>
  </si>
  <si>
    <t xml:space="preserve">MARK3</t>
  </si>
  <si>
    <t xml:space="preserve">MPP7</t>
  </si>
  <si>
    <t xml:space="preserve">TXNDC3</t>
  </si>
  <si>
    <t xml:space="preserve">NTAN1</t>
  </si>
  <si>
    <t xml:space="preserve">RPS6KA5</t>
  </si>
  <si>
    <t xml:space="preserve">SMG6</t>
  </si>
  <si>
    <t xml:space="preserve">SP7</t>
  </si>
  <si>
    <t xml:space="preserve">C12ORF23</t>
  </si>
  <si>
    <t xml:space="preserve">PKDCC</t>
  </si>
  <si>
    <t xml:space="preserve">STARD3NL</t>
  </si>
  <si>
    <t xml:space="preserve">AKAP11</t>
  </si>
  <si>
    <t xml:space="preserve">INSIG2</t>
  </si>
  <si>
    <t xml:space="preserve">ERC1</t>
  </si>
  <si>
    <t xml:space="preserve">SUPT3H</t>
  </si>
  <si>
    <t xml:space="preserve">MBL2</t>
  </si>
  <si>
    <t xml:space="preserve">DHH</t>
  </si>
  <si>
    <t xml:space="preserve">KCNMA1</t>
  </si>
  <si>
    <t xml:space="preserve">CYLD</t>
  </si>
  <si>
    <t xml:space="preserve">SALL1</t>
  </si>
  <si>
    <t xml:space="preserve">ANAPC1</t>
  </si>
  <si>
    <t xml:space="preserve">CDKAL1</t>
  </si>
  <si>
    <t xml:space="preserve">CTNNB1</t>
  </si>
  <si>
    <t xml:space="preserve">C16ORF38</t>
  </si>
  <si>
    <t xml:space="preserve">SOST</t>
  </si>
  <si>
    <t xml:space="preserve">RANKL</t>
  </si>
  <si>
    <t xml:space="preserve">ADAMTS18</t>
  </si>
  <si>
    <t xml:space="preserve">HDAC5</t>
  </si>
  <si>
    <t xml:space="preserve">OPG</t>
  </si>
  <si>
    <t xml:space="preserve">CRHR1</t>
  </si>
  <si>
    <t xml:space="preserve">PLS3</t>
  </si>
  <si>
    <t xml:space="preserve">BMND18</t>
  </si>
  <si>
    <t xml:space="preserve">MIR2861</t>
  </si>
  <si>
    <t xml:space="preserve">MIRN2861</t>
  </si>
  <si>
    <t xml:space="preserve">BMND15</t>
  </si>
  <si>
    <t xml:space="preserve">BMND1</t>
  </si>
  <si>
    <t xml:space="preserve">LRP7</t>
  </si>
  <si>
    <t xml:space="preserve">LR3</t>
  </si>
  <si>
    <t xml:space="preserve">OPPG</t>
  </si>
  <si>
    <t xml:space="preserve">VBCH2</t>
  </si>
  <si>
    <t xml:space="preserve">OPTA1</t>
  </si>
  <si>
    <t xml:space="preserve">EVR4</t>
  </si>
  <si>
    <t xml:space="preserve">UGT2B17</t>
  </si>
  <si>
    <t xml:space="preserve">BMND12</t>
  </si>
  <si>
    <t xml:space="preserve">GPR48</t>
  </si>
  <si>
    <t xml:space="preserve">BNMD17</t>
  </si>
  <si>
    <t xml:space="preserve">Rheumatoid arthritis</t>
  </si>
  <si>
    <t xml:space="preserve">genes_148</t>
  </si>
  <si>
    <t xml:space="preserve">SH2B3</t>
  </si>
  <si>
    <t xml:space="preserve">CD247</t>
  </si>
  <si>
    <t xml:space="preserve">ELMO1</t>
  </si>
  <si>
    <t xml:space="preserve">TRAF1</t>
  </si>
  <si>
    <t xml:space="preserve">PTPN2</t>
  </si>
  <si>
    <t xml:space="preserve">SPRED2</t>
  </si>
  <si>
    <t xml:space="preserve">UBASH3A</t>
  </si>
  <si>
    <t xml:space="preserve">UBE2L3</t>
  </si>
  <si>
    <t xml:space="preserve">DDX6</t>
  </si>
  <si>
    <t xml:space="preserve">LBH</t>
  </si>
  <si>
    <t xml:space="preserve">CCR6</t>
  </si>
  <si>
    <t xml:space="preserve">CDK5RAP2</t>
  </si>
  <si>
    <t xml:space="preserve">DPP4</t>
  </si>
  <si>
    <t xml:space="preserve">AFF3</t>
  </si>
  <si>
    <t xml:space="preserve">HLA-DQA2</t>
  </si>
  <si>
    <t xml:space="preserve">HLA-DQB1</t>
  </si>
  <si>
    <t xml:space="preserve">HLAâ€“DRB1</t>
  </si>
  <si>
    <t xml:space="preserve">GATSL3</t>
  </si>
  <si>
    <t xml:space="preserve">PTPN22</t>
  </si>
  <si>
    <t xml:space="preserve">TNFAIP3</t>
  </si>
  <si>
    <t xml:space="preserve">ACOXL</t>
  </si>
  <si>
    <t xml:space="preserve">CASP8</t>
  </si>
  <si>
    <t xml:space="preserve">CFLAR</t>
  </si>
  <si>
    <t xml:space="preserve">ANKRD55</t>
  </si>
  <si>
    <t xml:space="preserve">ARID5B</t>
  </si>
  <si>
    <t xml:space="preserve">ATG5</t>
  </si>
  <si>
    <t xml:space="preserve">C5ORF30</t>
  </si>
  <si>
    <t xml:space="preserve">CCL19</t>
  </si>
  <si>
    <t xml:space="preserve">CCL21</t>
  </si>
  <si>
    <t xml:space="preserve">CD226</t>
  </si>
  <si>
    <t xml:space="preserve">CD40</t>
  </si>
  <si>
    <t xml:space="preserve">CDK6</t>
  </si>
  <si>
    <t xml:space="preserve">CTLA4</t>
  </si>
  <si>
    <t xml:space="preserve">EOMES</t>
  </si>
  <si>
    <t xml:space="preserve">FADS1</t>
  </si>
  <si>
    <t xml:space="preserve">FADS2</t>
  </si>
  <si>
    <t xml:space="preserve">FADS3</t>
  </si>
  <si>
    <t xml:space="preserve">GATA3</t>
  </si>
  <si>
    <t xml:space="preserve">IL2RA</t>
  </si>
  <si>
    <t xml:space="preserve">IL6R</t>
  </si>
  <si>
    <t xml:space="preserve">JAZF1</t>
  </si>
  <si>
    <t xml:space="preserve">LOC100506023</t>
  </si>
  <si>
    <t xml:space="preserve">PRKCQ</t>
  </si>
  <si>
    <t xml:space="preserve">IRAK1</t>
  </si>
  <si>
    <t xml:space="preserve">INPP5B</t>
  </si>
  <si>
    <t xml:space="preserve">MTF1</t>
  </si>
  <si>
    <t xml:space="preserve">NFKBIE</t>
  </si>
  <si>
    <t xml:space="preserve">PADI4</t>
  </si>
  <si>
    <t xml:space="preserve">C5</t>
  </si>
  <si>
    <t xml:space="preserve">PLCL2</t>
  </si>
  <si>
    <t xml:space="preserve">AHNAK2</t>
  </si>
  <si>
    <t xml:space="preserve">PLD4</t>
  </si>
  <si>
    <t xml:space="preserve">PPIL4</t>
  </si>
  <si>
    <t xml:space="preserve">PRKCH</t>
  </si>
  <si>
    <t xml:space="preserve">C1QBP</t>
  </si>
  <si>
    <t xml:space="preserve">RAD51B</t>
  </si>
  <si>
    <t xml:space="preserve">RASGRP1</t>
  </si>
  <si>
    <t xml:space="preserve">REL</t>
  </si>
  <si>
    <t xml:space="preserve">ABHD6</t>
  </si>
  <si>
    <t xml:space="preserve">DNASE1L3</t>
  </si>
  <si>
    <t xml:space="preserve">PXK</t>
  </si>
  <si>
    <t xml:space="preserve">SFTPD</t>
  </si>
  <si>
    <t xml:space="preserve">IL20RB</t>
  </si>
  <si>
    <t xml:space="preserve">CDK2</t>
  </si>
  <si>
    <t xml:space="preserve">SYNGR1</t>
  </si>
  <si>
    <t xml:space="preserve">TEC</t>
  </si>
  <si>
    <t xml:space="preserve">TYK2</t>
  </si>
  <si>
    <t xml:space="preserve">WDFY4</t>
  </si>
  <si>
    <t xml:space="preserve">CD28</t>
  </si>
  <si>
    <t xml:space="preserve">MED1</t>
  </si>
  <si>
    <t xml:space="preserve">CLNK</t>
  </si>
  <si>
    <t xml:space="preserve">ZNF438</t>
  </si>
  <si>
    <t xml:space="preserve">BLK</t>
  </si>
  <si>
    <t xml:space="preserve">CD2</t>
  </si>
  <si>
    <t xml:space="preserve">HLA-DRB1</t>
  </si>
  <si>
    <t xml:space="preserve">PTPN11</t>
  </si>
  <si>
    <t xml:space="preserve">IRF4</t>
  </si>
  <si>
    <t xml:space="preserve">PVT1</t>
  </si>
  <si>
    <t xml:space="preserve">LOC339442</t>
  </si>
  <si>
    <t xml:space="preserve">ETS1</t>
  </si>
  <si>
    <t xml:space="preserve">IRF8</t>
  </si>
  <si>
    <t xml:space="preserve">GRHL2</t>
  </si>
  <si>
    <t xml:space="preserve">COG6</t>
  </si>
  <si>
    <t xml:space="preserve">LOC145837</t>
  </si>
  <si>
    <t xml:space="preserve">RTKN2</t>
  </si>
  <si>
    <t xml:space="preserve">LOC100506403</t>
  </si>
  <si>
    <t xml:space="preserve">RUNX1</t>
  </si>
  <si>
    <t xml:space="preserve">CEP57</t>
  </si>
  <si>
    <t xml:space="preserve">CXCR5</t>
  </si>
  <si>
    <t xml:space="preserve">C4ORF52</t>
  </si>
  <si>
    <t xml:space="preserve">TAGAP</t>
  </si>
  <si>
    <t xml:space="preserve">TPD52</t>
  </si>
  <si>
    <t xml:space="preserve">TXNDC11</t>
  </si>
  <si>
    <t xml:space="preserve">YDJC</t>
  </si>
  <si>
    <t xml:space="preserve">IFNGR2</t>
  </si>
  <si>
    <t xml:space="preserve">TNFRSF9</t>
  </si>
  <si>
    <t xml:space="preserve">ATM</t>
  </si>
  <si>
    <t xml:space="preserve">IKZF3</t>
  </si>
  <si>
    <t xml:space="preserve">CSF3</t>
  </si>
  <si>
    <t xml:space="preserve">MMEL1</t>
  </si>
  <si>
    <t xml:space="preserve">TNFRSF14</t>
  </si>
  <si>
    <t xml:space="preserve">IRF5</t>
  </si>
  <si>
    <t xml:space="preserve">P2RY10</t>
  </si>
  <si>
    <t xml:space="preserve">C6ORF10</t>
  </si>
  <si>
    <t xml:space="preserve">HLA-DQA1</t>
  </si>
  <si>
    <t xml:space="preserve">ANXA3</t>
  </si>
  <si>
    <t xml:space="preserve">ARAP1</t>
  </si>
  <si>
    <t xml:space="preserve">PDE2A</t>
  </si>
  <si>
    <t xml:space="preserve">CSF2</t>
  </si>
  <si>
    <t xml:space="preserve">B3GNT2</t>
  </si>
  <si>
    <t xml:space="preserve">CD83</t>
  </si>
  <si>
    <t xml:space="preserve">APOM</t>
  </si>
  <si>
    <t xml:space="preserve">AIRE</t>
  </si>
  <si>
    <t xml:space="preserve">PFKL</t>
  </si>
  <si>
    <t xml:space="preserve">HLALOCUS</t>
  </si>
  <si>
    <t xml:space="preserve">HLA</t>
  </si>
  <si>
    <t xml:space="preserve">LDHAL3</t>
  </si>
  <si>
    <t xml:space="preserve">IL6ST</t>
  </si>
  <si>
    <t xml:space="preserve">RBPJ</t>
  </si>
  <si>
    <t xml:space="preserve">OLIG3</t>
  </si>
  <si>
    <t xml:space="preserve">TNFIP3</t>
  </si>
  <si>
    <t xml:space="preserve">TRAF1-C5</t>
  </si>
  <si>
    <t xml:space="preserve">IL10</t>
  </si>
  <si>
    <t xml:space="preserve">CSIF</t>
  </si>
  <si>
    <t xml:space="preserve">GVHDS</t>
  </si>
  <si>
    <t xml:space="preserve">CD244</t>
  </si>
  <si>
    <t xml:space="preserve">NAIL</t>
  </si>
  <si>
    <t xml:space="preserve">NKR2B4</t>
  </si>
  <si>
    <t xml:space="preserve">SLAMF4</t>
  </si>
  <si>
    <t xml:space="preserve">SS1</t>
  </si>
  <si>
    <t xml:space="preserve">MHC2TA</t>
  </si>
  <si>
    <t xml:space="preserve">C2TA</t>
  </si>
  <si>
    <t xml:space="preserve">NFKBIL1</t>
  </si>
  <si>
    <t xml:space="preserve">PADI5</t>
  </si>
  <si>
    <t xml:space="preserve">PAD</t>
  </si>
  <si>
    <t xml:space="preserve">PEP</t>
  </si>
  <si>
    <t xml:space="preserve">PTPN8</t>
  </si>
  <si>
    <t xml:space="preserve">LYP</t>
  </si>
  <si>
    <t xml:space="preserve">SLC22A4</t>
  </si>
  <si>
    <t xml:space="preserve">OCTN1</t>
  </si>
  <si>
    <t xml:space="preserve">IL6</t>
  </si>
  <si>
    <t xml:space="preserve">IFNB2</t>
  </si>
  <si>
    <t xml:space="preserve">BSF2</t>
  </si>
  <si>
    <t xml:space="preserve">HSF</t>
  </si>
  <si>
    <t xml:space="preserve">HGF</t>
  </si>
  <si>
    <t xml:space="preserve">Age-related macular degeneration</t>
  </si>
  <si>
    <t xml:space="preserve">genes_120</t>
  </si>
  <si>
    <t xml:space="preserve">ARMS2</t>
  </si>
  <si>
    <t xml:space="preserve">HTRA</t>
  </si>
  <si>
    <t xml:space="preserve">PLEKHA1</t>
  </si>
  <si>
    <t xml:space="preserve">BTBD16</t>
  </si>
  <si>
    <t xml:space="preserve">ATF6B</t>
  </si>
  <si>
    <t xml:space="preserve">CFB</t>
  </si>
  <si>
    <t xml:space="preserve">STK19</t>
  </si>
  <si>
    <t xml:space="preserve">RDBP</t>
  </si>
  <si>
    <t xml:space="preserve">CFH</t>
  </si>
  <si>
    <t xml:space="preserve">CFHR4</t>
  </si>
  <si>
    <t xml:space="preserve">CFHR5</t>
  </si>
  <si>
    <t xml:space="preserve">KCNT2</t>
  </si>
  <si>
    <t xml:space="preserve">HTRA1</t>
  </si>
  <si>
    <t xml:space="preserve">ASPM</t>
  </si>
  <si>
    <t xml:space="preserve">CFHR1P</t>
  </si>
  <si>
    <t xml:space="preserve">CFHR2</t>
  </si>
  <si>
    <t xml:space="preserve">CFHR3</t>
  </si>
  <si>
    <t xml:space="preserve">F13B</t>
  </si>
  <si>
    <t xml:space="preserve">ZBTB41</t>
  </si>
  <si>
    <t xml:space="preserve">ADAMTS9</t>
  </si>
  <si>
    <t xml:space="preserve">APOE</t>
  </si>
  <si>
    <t xml:space="preserve">B3GALTL</t>
  </si>
  <si>
    <t xml:space="preserve">C3</t>
  </si>
  <si>
    <t xml:space="preserve">CFI</t>
  </si>
  <si>
    <t xml:space="preserve">CETP</t>
  </si>
  <si>
    <t xml:space="preserve">COL10A1</t>
  </si>
  <si>
    <t xml:space="preserve">COL8A1</t>
  </si>
  <si>
    <t xml:space="preserve">FILIP1L</t>
  </si>
  <si>
    <t xml:space="preserve">SLC16A8</t>
  </si>
  <si>
    <t xml:space="preserve">LIPC</t>
  </si>
  <si>
    <t xml:space="preserve">TNFRSF10A</t>
  </si>
  <si>
    <t xml:space="preserve">C2</t>
  </si>
  <si>
    <t xml:space="preserve">TGFBR1</t>
  </si>
  <si>
    <t xml:space="preserve">DDR1</t>
  </si>
  <si>
    <t xml:space="preserve">IER3</t>
  </si>
  <si>
    <t xml:space="preserve">VEGFA</t>
  </si>
  <si>
    <t xml:space="preserve">TIMP3</t>
  </si>
  <si>
    <t xml:space="preserve">NOTCH4</t>
  </si>
  <si>
    <t xml:space="preserve">TNXB</t>
  </si>
  <si>
    <t xml:space="preserve">LOC389641</t>
  </si>
  <si>
    <t xml:space="preserve">C4ORF14</t>
  </si>
  <si>
    <t xml:space="preserve">IGFBP7</t>
  </si>
  <si>
    <t xml:space="preserve">POLR2B</t>
  </si>
  <si>
    <t xml:space="preserve">REST</t>
  </si>
  <si>
    <t xml:space="preserve">FRK</t>
  </si>
  <si>
    <t xml:space="preserve">R102G</t>
  </si>
  <si>
    <t xml:space="preserve">SKIV2L</t>
  </si>
  <si>
    <t xml:space="preserve">BF</t>
  </si>
  <si>
    <t xml:space="preserve">SYN3</t>
  </si>
  <si>
    <t xml:space="preserve">CF1</t>
  </si>
  <si>
    <t xml:space="preserve">C6ORF223</t>
  </si>
  <si>
    <t xml:space="preserve">FGD6</t>
  </si>
  <si>
    <t xml:space="preserve">SLC44A4</t>
  </si>
  <si>
    <t xml:space="preserve">RAX2</t>
  </si>
  <si>
    <t xml:space="preserve">RAXL1</t>
  </si>
  <si>
    <t xml:space="preserve">QRX</t>
  </si>
  <si>
    <t xml:space="preserve">CORD11</t>
  </si>
  <si>
    <t xml:space="preserve">ARMD6</t>
  </si>
  <si>
    <t xml:space="preserve">DSMA2</t>
  </si>
  <si>
    <t xml:space="preserve">CST3</t>
  </si>
  <si>
    <t xml:space="preserve">ARMD11</t>
  </si>
  <si>
    <t xml:space="preserve">FBLN5</t>
  </si>
  <si>
    <t xml:space="preserve">ARMD3</t>
  </si>
  <si>
    <t xml:space="preserve">ADCL2</t>
  </si>
  <si>
    <t xml:space="preserve">ARCL1A</t>
  </si>
  <si>
    <t xml:space="preserve">AD2</t>
  </si>
  <si>
    <t xml:space="preserve">LPG</t>
  </si>
  <si>
    <t xml:space="preserve">LDLCQ5</t>
  </si>
  <si>
    <t xml:space="preserve">TAPP1</t>
  </si>
  <si>
    <t xml:space="preserve">HMCN1</t>
  </si>
  <si>
    <t xml:space="preserve">FBLN6</t>
  </si>
  <si>
    <t xml:space="preserve">FIBL6</t>
  </si>
  <si>
    <t xml:space="preserve">ARMD1</t>
  </si>
  <si>
    <t xml:space="preserve">CFHR1</t>
  </si>
  <si>
    <t xml:space="preserve">FHR1</t>
  </si>
  <si>
    <t xml:space="preserve">HFL1</t>
  </si>
  <si>
    <t xml:space="preserve">CFHL1</t>
  </si>
  <si>
    <t xml:space="preserve">FHR3</t>
  </si>
  <si>
    <t xml:space="preserve">HLF4</t>
  </si>
  <si>
    <t xml:space="preserve">CFHL3</t>
  </si>
  <si>
    <t xml:space="preserve">TLR4</t>
  </si>
  <si>
    <t xml:space="preserve">ARMD10</t>
  </si>
  <si>
    <t xml:space="preserve">CX3CR1</t>
  </si>
  <si>
    <t xml:space="preserve">GPR13</t>
  </si>
  <si>
    <t xml:space="preserve">V28</t>
  </si>
  <si>
    <t xml:space="preserve">FI</t>
  </si>
  <si>
    <t xml:space="preserve">AHUS3</t>
  </si>
  <si>
    <t xml:space="preserve">ARMD13</t>
  </si>
  <si>
    <t xml:space="preserve">ARMD14</t>
  </si>
  <si>
    <t xml:space="preserve">GBG</t>
  </si>
  <si>
    <t xml:space="preserve">AHUS4</t>
  </si>
  <si>
    <t xml:space="preserve">CFBD</t>
  </si>
  <si>
    <t xml:space="preserve">C9</t>
  </si>
  <si>
    <t xml:space="preserve">C9D</t>
  </si>
  <si>
    <t xml:space="preserve">ARMD15</t>
  </si>
  <si>
    <t xml:space="preserve">ABCA4</t>
  </si>
  <si>
    <t xml:space="preserve">ABCR</t>
  </si>
  <si>
    <t xml:space="preserve">STGD1</t>
  </si>
  <si>
    <t xml:space="preserve">FFM</t>
  </si>
  <si>
    <t xml:space="preserve">RP19</t>
  </si>
  <si>
    <t xml:space="preserve">CORD3</t>
  </si>
  <si>
    <t xml:space="preserve">ARMD2</t>
  </si>
  <si>
    <t xml:space="preserve">HF1</t>
  </si>
  <si>
    <t xml:space="preserve">HUS</t>
  </si>
  <si>
    <t xml:space="preserve">ARMD4</t>
  </si>
  <si>
    <t xml:space="preserve">AHUS1</t>
  </si>
  <si>
    <t xml:space="preserve">PRSS11</t>
  </si>
  <si>
    <t xml:space="preserve">ARMD7</t>
  </si>
  <si>
    <t xml:space="preserve">CARASIL</t>
  </si>
  <si>
    <t xml:space="preserve">LOC387715</t>
  </si>
  <si>
    <t xml:space="preserve">ARMD8</t>
  </si>
  <si>
    <t xml:space="preserve">ARMD9</t>
  </si>
  <si>
    <t xml:space="preserve">AHUS5</t>
  </si>
  <si>
    <t xml:space="preserve">ERCC6</t>
  </si>
  <si>
    <t xml:space="preserve">CKN2</t>
  </si>
  <si>
    <t xml:space="preserve">COFS1</t>
  </si>
  <si>
    <t xml:space="preserve">CSB</t>
  </si>
  <si>
    <t xml:space="preserve">ARMD5</t>
  </si>
  <si>
    <t xml:space="preserve">UVSS1</t>
  </si>
  <si>
    <t xml:space="preserve">Liver enzyme levels</t>
  </si>
  <si>
    <t xml:space="preserve">genes_39</t>
  </si>
  <si>
    <t xml:space="preserve">ABO</t>
  </si>
  <si>
    <t xml:space="preserve">ADAMTS13</t>
  </si>
  <si>
    <t xml:space="preserve">C12ORF43</t>
  </si>
  <si>
    <t xml:space="preserve">GPLD1</t>
  </si>
  <si>
    <t xml:space="preserve">REEP3</t>
  </si>
  <si>
    <t xml:space="preserve">JMJD1C</t>
  </si>
  <si>
    <t xml:space="preserve">SAMM50</t>
  </si>
  <si>
    <t xml:space="preserve">PNPLA3</t>
  </si>
  <si>
    <t xml:space="preserve">CHUK</t>
  </si>
  <si>
    <t xml:space="preserve">ERLIN1</t>
  </si>
  <si>
    <t xml:space="preserve">NBPF3</t>
  </si>
  <si>
    <t xml:space="preserve">ALPL</t>
  </si>
  <si>
    <t xml:space="preserve">RAP1GAP</t>
  </si>
  <si>
    <t xml:space="preserve">MAPK10</t>
  </si>
  <si>
    <t xml:space="preserve">HSD17B13</t>
  </si>
  <si>
    <t xml:space="preserve">TRIB1</t>
  </si>
  <si>
    <t xml:space="preserve">ABCB11</t>
  </si>
  <si>
    <t xml:space="preserve">PYGB</t>
  </si>
  <si>
    <t xml:space="preserve">ABHD12</t>
  </si>
  <si>
    <t xml:space="preserve">GINS1</t>
  </si>
  <si>
    <t xml:space="preserve">C11ORF10</t>
  </si>
  <si>
    <t xml:space="preserve">ALDH5A1</t>
  </si>
  <si>
    <t xml:space="preserve">NRBF2</t>
  </si>
  <si>
    <t xml:space="preserve">ST3GAL4</t>
  </si>
  <si>
    <t xml:space="preserve">C9ORF125</t>
  </si>
  <si>
    <t xml:space="preserve">ALDOB</t>
  </si>
  <si>
    <t xml:space="preserve">DLG4</t>
  </si>
  <si>
    <t xml:space="preserve">ASGR1</t>
  </si>
  <si>
    <t xml:space="preserve">PMFBP1</t>
  </si>
  <si>
    <t xml:space="preserve">HPR</t>
  </si>
  <si>
    <t xml:space="preserve">PPP1R3B</t>
  </si>
  <si>
    <t xml:space="preserve">Testicular germ cell tumor</t>
  </si>
  <si>
    <t xml:space="preserve">genes_30</t>
  </si>
  <si>
    <t xml:space="preserve">ATF7IP</t>
  </si>
  <si>
    <t xml:space="preserve">DMRT1</t>
  </si>
  <si>
    <t xml:space="preserve">KITLG</t>
  </si>
  <si>
    <t xml:space="preserve">TERT</t>
  </si>
  <si>
    <t xml:space="preserve">SPRY4</t>
  </si>
  <si>
    <t xml:space="preserve">CLPTM1L</t>
  </si>
  <si>
    <t xml:space="preserve">CENPE</t>
  </si>
  <si>
    <t xml:space="preserve">HNF1B</t>
  </si>
  <si>
    <t xml:space="preserve">DAZL</t>
  </si>
  <si>
    <t xml:space="preserve">BAK1</t>
  </si>
  <si>
    <t xml:space="preserve">MCM3AP</t>
  </si>
  <si>
    <t xml:space="preserve">CATSPER3</t>
  </si>
  <si>
    <t xml:space="preserve">PITX1</t>
  </si>
  <si>
    <t xml:space="preserve">PRDM14</t>
  </si>
  <si>
    <t xml:space="preserve">RAD51C</t>
  </si>
  <si>
    <t xml:space="preserve">TEX14</t>
  </si>
  <si>
    <t xml:space="preserve">SLC25A44</t>
  </si>
  <si>
    <t xml:space="preserve">UCK2</t>
  </si>
  <si>
    <t xml:space="preserve">HEATR3</t>
  </si>
  <si>
    <t xml:space="preserve">SMARCAD1</t>
  </si>
  <si>
    <t xml:space="preserve">HPGDS</t>
  </si>
  <si>
    <t xml:space="preserve">GLG1</t>
  </si>
  <si>
    <t xml:space="preserve">MLKL</t>
  </si>
  <si>
    <t xml:space="preserve">RFWD3</t>
  </si>
  <si>
    <t xml:space="preserve">PPM1E</t>
  </si>
  <si>
    <t xml:space="preserve">SKA2</t>
  </si>
  <si>
    <t xml:space="preserve">TRIM37</t>
  </si>
  <si>
    <t xml:space="preserve">C17ORF47</t>
  </si>
  <si>
    <t xml:space="preserve">Prostate-specific antigen levels</t>
  </si>
  <si>
    <t xml:space="preserve">genes_15</t>
  </si>
  <si>
    <t xml:space="preserve">SLC45A3</t>
  </si>
  <si>
    <t xml:space="preserve">KLK15</t>
  </si>
  <si>
    <t xml:space="preserve">KLK3</t>
  </si>
  <si>
    <t xml:space="preserve">MSMB</t>
  </si>
  <si>
    <t xml:space="preserve">NUCKS1</t>
  </si>
  <si>
    <t xml:space="preserve">RAB7L1</t>
  </si>
  <si>
    <t xml:space="preserve">SLC41A1</t>
  </si>
  <si>
    <t xml:space="preserve">KLK2</t>
  </si>
  <si>
    <t xml:space="preserve">KLKP1</t>
  </si>
  <si>
    <t xml:space="preserve">FLJ32569</t>
  </si>
  <si>
    <t xml:space="preserve">FGFR2</t>
  </si>
  <si>
    <t xml:space="preserve">TBX3</t>
  </si>
  <si>
    <t xml:space="preserve">Optic disc parameters</t>
  </si>
  <si>
    <t xml:space="preserve">genes_45</t>
  </si>
  <si>
    <t xml:space="preserve">ABI3BP</t>
  </si>
  <si>
    <t xml:space="preserve">CDC42BPA</t>
  </si>
  <si>
    <t xml:space="preserve">ELP4</t>
  </si>
  <si>
    <t xml:space="preserve">F5</t>
  </si>
  <si>
    <t xml:space="preserve">HORMAD2</t>
  </si>
  <si>
    <t xml:space="preserve">RARB</t>
  </si>
  <si>
    <t xml:space="preserve">ATOH7</t>
  </si>
  <si>
    <t xml:space="preserve">CARD10</t>
  </si>
  <si>
    <t xml:space="preserve">DCAF4L2</t>
  </si>
  <si>
    <t xml:space="preserve">NR2F2</t>
  </si>
  <si>
    <t xml:space="preserve">CDC7</t>
  </si>
  <si>
    <t xml:space="preserve">TGFBR3</t>
  </si>
  <si>
    <t xml:space="preserve">TMTC2</t>
  </si>
  <si>
    <t xml:space="preserve">BCAS3</t>
  </si>
  <si>
    <t xml:space="preserve">CDKN2B-AS1</t>
  </si>
  <si>
    <t xml:space="preserve">CHEK2</t>
  </si>
  <si>
    <t xml:space="preserve">DCLK1</t>
  </si>
  <si>
    <t xml:space="preserve">EFEMP1</t>
  </si>
  <si>
    <t xml:space="preserve">FLNB</t>
  </si>
  <si>
    <t xml:space="preserve">KPNB1</t>
  </si>
  <si>
    <t xml:space="preserve">RERE</t>
  </si>
  <si>
    <t xml:space="preserve">SSSCA1</t>
  </si>
  <si>
    <t xml:space="preserve">FAM101A</t>
  </si>
  <si>
    <t xml:space="preserve">ASB7</t>
  </si>
  <si>
    <t xml:space="preserve">BMP2</t>
  </si>
  <si>
    <t xml:space="preserve">BMP4</t>
  </si>
  <si>
    <t xml:space="preserve">DDHD1</t>
  </si>
  <si>
    <t xml:space="preserve">HSF2</t>
  </si>
  <si>
    <t xml:space="preserve">TRIB2</t>
  </si>
  <si>
    <t xml:space="preserve">SIX6</t>
  </si>
  <si>
    <t xml:space="preserve">DHRS3</t>
  </si>
  <si>
    <t xml:space="preserve">TRIOBP</t>
  </si>
  <si>
    <t xml:space="preserve">ADAMTS8</t>
  </si>
  <si>
    <t xml:space="preserve">CDKN2BAS</t>
  </si>
  <si>
    <t xml:space="preserve">EXOC2</t>
  </si>
  <si>
    <t xml:space="preserve">SIX1</t>
  </si>
  <si>
    <t xml:space="preserve">PLCE1</t>
  </si>
  <si>
    <t xml:space="preserve">RPAP3</t>
  </si>
  <si>
    <t xml:space="preserve">DUSP1</t>
  </si>
  <si>
    <t xml:space="preserve">CDKN2B</t>
  </si>
  <si>
    <t xml:space="preserve">PBLD</t>
  </si>
  <si>
    <t xml:space="preserve">SCYL1</t>
  </si>
  <si>
    <t xml:space="preserve">White blood cell count</t>
  </si>
  <si>
    <t xml:space="preserve">genes_54</t>
  </si>
  <si>
    <t xml:space="preserve">ARPC2</t>
  </si>
  <si>
    <t xml:space="preserve">PSMD3</t>
  </si>
  <si>
    <t xml:space="preserve">DARC</t>
  </si>
  <si>
    <t xml:space="preserve">HLA-B</t>
  </si>
  <si>
    <t xml:space="preserve">GSDMA</t>
  </si>
  <si>
    <t xml:space="preserve">MED24</t>
  </si>
  <si>
    <t xml:space="preserve">C19ORF44</t>
  </si>
  <si>
    <t xml:space="preserve">CALR3</t>
  </si>
  <si>
    <t xml:space="preserve">EPS15L1</t>
  </si>
  <si>
    <t xml:space="preserve">C6ORF15</t>
  </si>
  <si>
    <t xml:space="preserve">CDSN</t>
  </si>
  <si>
    <t xml:space="preserve">HCG22</t>
  </si>
  <si>
    <t xml:space="preserve">CCHCR1</t>
  </si>
  <si>
    <t xml:space="preserve">MUC21</t>
  </si>
  <si>
    <t xml:space="preserve">PSORS1C1</t>
  </si>
  <si>
    <t xml:space="preserve">PSORS1C2</t>
  </si>
  <si>
    <t xml:space="preserve">C3ORF27</t>
  </si>
  <si>
    <t xml:space="preserve">LOC90246</t>
  </si>
  <si>
    <t xml:space="preserve">RPN1</t>
  </si>
  <si>
    <t xml:space="preserve">GATA2</t>
  </si>
  <si>
    <t xml:space="preserve">FAM49B</t>
  </si>
  <si>
    <t xml:space="preserve">MLZE</t>
  </si>
  <si>
    <t xml:space="preserve">CERKL</t>
  </si>
  <si>
    <t xml:space="preserve">ITGA4</t>
  </si>
  <si>
    <t xml:space="preserve">GSDM1</t>
  </si>
  <si>
    <t xml:space="preserve">GSDMB</t>
  </si>
  <si>
    <t xml:space="preserve">NR1D1</t>
  </si>
  <si>
    <t xml:space="preserve">ORMDL3</t>
  </si>
  <si>
    <t xml:space="preserve">SNORD124</t>
  </si>
  <si>
    <t xml:space="preserve">THRA</t>
  </si>
  <si>
    <t xml:space="preserve">EDG2</t>
  </si>
  <si>
    <t xml:space="preserve">OR2K2</t>
  </si>
  <si>
    <t xml:space="preserve">HCG27</t>
  </si>
  <si>
    <t xml:space="preserve">HLA-C</t>
  </si>
  <si>
    <t xml:space="preserve">PSORS1C3</t>
  </si>
  <si>
    <t xml:space="preserve">CXCL2</t>
  </si>
  <si>
    <t xml:space="preserve">MYB</t>
  </si>
  <si>
    <t xml:space="preserve">HBS1L</t>
  </si>
  <si>
    <t xml:space="preserve">NUP107</t>
  </si>
  <si>
    <t xml:space="preserve">RAP1B</t>
  </si>
  <si>
    <t xml:space="preserve">SLC35E3</t>
  </si>
  <si>
    <t xml:space="preserve">ERG</t>
  </si>
  <si>
    <t xml:space="preserve">NAALAD2</t>
  </si>
  <si>
    <t xml:space="preserve">STXBP6</t>
  </si>
  <si>
    <t xml:space="preserve">NUKS1</t>
  </si>
  <si>
    <t xml:space="preserve">AK123889</t>
  </si>
  <si>
    <t xml:space="preserve">PLCB4</t>
  </si>
  <si>
    <t xml:space="preserve">FY</t>
  </si>
  <si>
    <t xml:space="preserve">GPD</t>
  </si>
  <si>
    <t xml:space="preserve">WBCQ1</t>
  </si>
  <si>
    <t xml:space="preserve">Menopause (age at onset)</t>
  </si>
  <si>
    <t xml:space="preserve">genes_23</t>
  </si>
  <si>
    <t xml:space="preserve">ASH2L</t>
  </si>
  <si>
    <t xml:space="preserve">EXO1</t>
  </si>
  <si>
    <t xml:space="preserve">FNDC4</t>
  </si>
  <si>
    <t xml:space="preserve">HELQ</t>
  </si>
  <si>
    <t xml:space="preserve">PRIM1</t>
  </si>
  <si>
    <t xml:space="preserve">MCM8</t>
  </si>
  <si>
    <t xml:space="preserve">NLRP11</t>
  </si>
  <si>
    <t xml:space="preserve">POLG</t>
  </si>
  <si>
    <t xml:space="preserve">PRRC2A</t>
  </si>
  <si>
    <t xml:space="preserve">RHBDL2</t>
  </si>
  <si>
    <t xml:space="preserve">SYCP2L</t>
  </si>
  <si>
    <t xml:space="preserve">TDRD3</t>
  </si>
  <si>
    <t xml:space="preserve">TLK1</t>
  </si>
  <si>
    <t xml:space="preserve">TMEM150B</t>
  </si>
  <si>
    <t xml:space="preserve">UIMC1</t>
  </si>
  <si>
    <t xml:space="preserve">BRSK1</t>
  </si>
  <si>
    <t xml:space="preserve">SUV420H2</t>
  </si>
  <si>
    <t xml:space="preserve">TMEM224</t>
  </si>
  <si>
    <t xml:space="preserve">ARHGEF7</t>
  </si>
  <si>
    <t xml:space="preserve">LOC121793</t>
  </si>
  <si>
    <t xml:space="preserve">LIN28B</t>
  </si>
  <si>
    <t xml:space="preserve">TRMT6</t>
  </si>
  <si>
    <t xml:space="preserve">GCM2</t>
  </si>
  <si>
    <t xml:space="preserve">Platelet counts</t>
  </si>
  <si>
    <t xml:space="preserve">genes_102</t>
  </si>
  <si>
    <t xml:space="preserve">KIAA0232</t>
  </si>
  <si>
    <t xml:space="preserve">ARHGEF3</t>
  </si>
  <si>
    <t xml:space="preserve">SCGB1C1</t>
  </si>
  <si>
    <t xml:space="preserve">BET1L</t>
  </si>
  <si>
    <t xml:space="preserve">ODF3</t>
  </si>
  <si>
    <t xml:space="preserve">PSMD13</t>
  </si>
  <si>
    <t xml:space="preserve">RIC8A</t>
  </si>
  <si>
    <t xml:space="preserve">SIRT3</t>
  </si>
  <si>
    <t xml:space="preserve">RCL1</t>
  </si>
  <si>
    <t xml:space="preserve">ATXN2</t>
  </si>
  <si>
    <t xml:space="preserve">COPZ1</t>
  </si>
  <si>
    <t xml:space="preserve">ABCC4</t>
  </si>
  <si>
    <t xml:space="preserve">ARVCF</t>
  </si>
  <si>
    <t xml:space="preserve">BAZ2A</t>
  </si>
  <si>
    <t xml:space="preserve">PTGES3</t>
  </si>
  <si>
    <t xml:space="preserve">BRD3</t>
  </si>
  <si>
    <t xml:space="preserve">CABLES1</t>
  </si>
  <si>
    <t xml:space="preserve">CBL</t>
  </si>
  <si>
    <t xml:space="preserve">CDKN2A</t>
  </si>
  <si>
    <t xml:space="preserve">EHD3</t>
  </si>
  <si>
    <t xml:space="preserve">FAM171A2</t>
  </si>
  <si>
    <t xml:space="preserve">ITGA2B</t>
  </si>
  <si>
    <t xml:space="preserve">LOC148824</t>
  </si>
  <si>
    <t xml:space="preserve">GP1BA</t>
  </si>
  <si>
    <t xml:space="preserve">HLA-DOA</t>
  </si>
  <si>
    <t xml:space="preserve">IRF1</t>
  </si>
  <si>
    <t xml:space="preserve">ITPK1</t>
  </si>
  <si>
    <t xml:space="preserve">LRRC16</t>
  </si>
  <si>
    <t xml:space="preserve">MFN2</t>
  </si>
  <si>
    <t xml:space="preserve">PDIA5</t>
  </si>
  <si>
    <t xml:space="preserve">PLEC1</t>
  </si>
  <si>
    <t xml:space="preserve">NLRP6</t>
  </si>
  <si>
    <t xml:space="preserve">RAD51L1</t>
  </si>
  <si>
    <t xml:space="preserve">AP2B1</t>
  </si>
  <si>
    <t xml:space="preserve">SNORD7</t>
  </si>
  <si>
    <t xml:space="preserve">TAOK1</t>
  </si>
  <si>
    <t xml:space="preserve">THADA</t>
  </si>
  <si>
    <t xml:space="preserve">TMCC2</t>
  </si>
  <si>
    <t xml:space="preserve">TPM1</t>
  </si>
  <si>
    <t xml:space="preserve">TPM4</t>
  </si>
  <si>
    <t xml:space="preserve">TRIM58</t>
  </si>
  <si>
    <t xml:space="preserve">WDR66</t>
  </si>
  <si>
    <t xml:space="preserve">ZFPM2</t>
  </si>
  <si>
    <t xml:space="preserve">AK3</t>
  </si>
  <si>
    <t xml:space="preserve">FLJ36031</t>
  </si>
  <si>
    <t xml:space="preserve">PIK3CG</t>
  </si>
  <si>
    <t xml:space="preserve">EXOC3L2</t>
  </si>
  <si>
    <t xml:space="preserve">F2R</t>
  </si>
  <si>
    <t xml:space="preserve">C14ORF70</t>
  </si>
  <si>
    <t xml:space="preserve">DLK1</t>
  </si>
  <si>
    <t xml:space="preserve">RCOR1</t>
  </si>
  <si>
    <t xml:space="preserve">SATB1</t>
  </si>
  <si>
    <t xml:space="preserve">ANKDD1A</t>
  </si>
  <si>
    <t xml:space="preserve">RPH3A</t>
  </si>
  <si>
    <t xml:space="preserve">SYN2</t>
  </si>
  <si>
    <t xml:space="preserve">AKAP10</t>
  </si>
  <si>
    <t xml:space="preserve">CD9</t>
  </si>
  <si>
    <t xml:space="preserve">VWF</t>
  </si>
  <si>
    <t xml:space="preserve">WASL</t>
  </si>
  <si>
    <t xml:space="preserve">FEN1</t>
  </si>
  <si>
    <t xml:space="preserve">CHRD</t>
  </si>
  <si>
    <t xml:space="preserve">THPO</t>
  </si>
  <si>
    <t xml:space="preserve">NFE2</t>
  </si>
  <si>
    <t xml:space="preserve">BCL7A</t>
  </si>
  <si>
    <t xml:space="preserve">PSMD9</t>
  </si>
  <si>
    <t xml:space="preserve">SETD1B</t>
  </si>
  <si>
    <t xml:space="preserve">TMEM120B</t>
  </si>
  <si>
    <t xml:space="preserve">CNTN2</t>
  </si>
  <si>
    <t xml:space="preserve">RBBP5</t>
  </si>
  <si>
    <t xml:space="preserve">RIPK5</t>
  </si>
  <si>
    <t xml:space="preserve">ACAD10</t>
  </si>
  <si>
    <t xml:space="preserve">BAD</t>
  </si>
  <si>
    <t xml:space="preserve">CD36</t>
  </si>
  <si>
    <t xml:space="preserve">LRRC16A</t>
  </si>
  <si>
    <t xml:space="preserve">TUBB1</t>
  </si>
  <si>
    <t xml:space="preserve">SLMO2</t>
  </si>
  <si>
    <t xml:space="preserve">ANKMY1</t>
  </si>
  <si>
    <t xml:space="preserve">BRF1</t>
  </si>
  <si>
    <t xml:space="preserve">DOCK8</t>
  </si>
  <si>
    <t xml:space="preserve">MLSTD1</t>
  </si>
  <si>
    <t xml:space="preserve">GRTP1</t>
  </si>
  <si>
    <t xml:space="preserve">KALRN</t>
  </si>
  <si>
    <t xml:space="preserve">KIF1B</t>
  </si>
  <si>
    <t xml:space="preserve">CBX5</t>
  </si>
  <si>
    <t xml:space="preserve">RNF145</t>
  </si>
  <si>
    <t xml:space="preserve">CTSZ</t>
  </si>
  <si>
    <t xml:space="preserve">SIRPA</t>
  </si>
  <si>
    <t xml:space="preserve">Renal function-related traits</t>
  </si>
  <si>
    <t xml:space="preserve">genes_28</t>
  </si>
  <si>
    <t xml:space="preserve">GBA</t>
  </si>
  <si>
    <t xml:space="preserve">MTX1</t>
  </si>
  <si>
    <t xml:space="preserve">GNAS</t>
  </si>
  <si>
    <t xml:space="preserve">MPPED2L</t>
  </si>
  <si>
    <t xml:space="preserve">MECOM</t>
  </si>
  <si>
    <t xml:space="preserve">PAX8</t>
  </si>
  <si>
    <t xml:space="preserve">SLC14A2</t>
  </si>
  <si>
    <t xml:space="preserve">UNCX</t>
  </si>
  <si>
    <t xml:space="preserve">WDR72</t>
  </si>
  <si>
    <t xml:space="preserve">BCL6</t>
  </si>
  <si>
    <t xml:space="preserve">LPP</t>
  </si>
  <si>
    <t xml:space="preserve">KBTBD8</t>
  </si>
  <si>
    <t xml:space="preserve">LRIG1</t>
  </si>
  <si>
    <t xml:space="preserve">UMOD</t>
  </si>
  <si>
    <t xml:space="preserve">SHROOM3</t>
  </si>
  <si>
    <t xml:space="preserve">MPPED2</t>
  </si>
  <si>
    <t xml:space="preserve">ALDH2</t>
  </si>
  <si>
    <t xml:space="preserve">VPS33B</t>
  </si>
  <si>
    <t xml:space="preserve">VIPAS39</t>
  </si>
  <si>
    <t xml:space="preserve">VIPAR</t>
  </si>
  <si>
    <t xml:space="preserve">SPE39</t>
  </si>
  <si>
    <t xml:space="preserve">C14orf133</t>
  </si>
  <si>
    <t xml:space="preserve">SARS2</t>
  </si>
  <si>
    <t xml:space="preserve">Plasma omega-6 polyunsaturated fatty acid levels</t>
  </si>
  <si>
    <t xml:space="preserve">C11ORF9</t>
  </si>
  <si>
    <t xml:space="preserve">RAB3IL1</t>
  </si>
  <si>
    <t xml:space="preserve">AHNAK</t>
  </si>
  <si>
    <t xml:space="preserve">BEST1</t>
  </si>
  <si>
    <t xml:space="preserve">DAGLA</t>
  </si>
  <si>
    <t xml:space="preserve">FTH1</t>
  </si>
  <si>
    <t xml:space="preserve">INCENP</t>
  </si>
  <si>
    <t xml:space="preserve">SCGB1D1</t>
  </si>
  <si>
    <t xml:space="preserve">SCGB2A1</t>
  </si>
  <si>
    <t xml:space="preserve">SCGB2A2</t>
  </si>
  <si>
    <t xml:space="preserve">SYT7</t>
  </si>
  <si>
    <t xml:space="preserve">PDXDC1</t>
  </si>
  <si>
    <t xml:space="preserve">TMEM39A</t>
  </si>
  <si>
    <t xml:space="preserve">RAB3IL</t>
  </si>
  <si>
    <t xml:space="preserve">SCGB1D2</t>
  </si>
  <si>
    <t xml:space="preserve">NDEI</t>
  </si>
  <si>
    <t xml:space="preserve">C16ORF45</t>
  </si>
  <si>
    <t xml:space="preserve">KIAA0430</t>
  </si>
  <si>
    <t xml:space="preserve">MYH11</t>
  </si>
  <si>
    <t xml:space="preserve">PARN</t>
  </si>
  <si>
    <t xml:space="preserve">RRN3</t>
  </si>
  <si>
    <t xml:space="preserve">Pulmonary function</t>
  </si>
  <si>
    <t xml:space="preserve">genes_52</t>
  </si>
  <si>
    <t xml:space="preserve">TLE3</t>
  </si>
  <si>
    <t xml:space="preserve">UACA</t>
  </si>
  <si>
    <t xml:space="preserve">THSD4</t>
  </si>
  <si>
    <t xml:space="preserve">ARMC2</t>
  </si>
  <si>
    <t xml:space="preserve">C10ORF11</t>
  </si>
  <si>
    <t xml:space="preserve">CCDC38</t>
  </si>
  <si>
    <t xml:space="preserve">CDC123</t>
  </si>
  <si>
    <t xml:space="preserve">CFDP1</t>
  </si>
  <si>
    <t xml:space="preserve">LRP1</t>
  </si>
  <si>
    <t xml:space="preserve">MFAP2</t>
  </si>
  <si>
    <t xml:space="preserve">MMP15</t>
  </si>
  <si>
    <t xml:space="preserve">ZKSCAN3</t>
  </si>
  <si>
    <t xml:space="preserve">ZNF323</t>
  </si>
  <si>
    <t xml:space="preserve">HDAC4</t>
  </si>
  <si>
    <t xml:space="preserve">KCNE2</t>
  </si>
  <si>
    <t xml:space="preserve">NCR3</t>
  </si>
  <si>
    <t xml:space="preserve">SPATA9</t>
  </si>
  <si>
    <t xml:space="preserve">TGFB2</t>
  </si>
  <si>
    <t xml:space="preserve">ADAM19</t>
  </si>
  <si>
    <t xml:space="preserve">GPR126</t>
  </si>
  <si>
    <t xml:space="preserve">PPT2</t>
  </si>
  <si>
    <t xml:space="preserve">AGER</t>
  </si>
  <si>
    <t xml:space="preserve">HTR4</t>
  </si>
  <si>
    <t xml:space="preserve">NPNT</t>
  </si>
  <si>
    <t xml:space="preserve">GSTCD</t>
  </si>
  <si>
    <t xml:space="preserve">FLJ20184</t>
  </si>
  <si>
    <t xml:space="preserve">INTS12</t>
  </si>
  <si>
    <t xml:space="preserve">HHIP</t>
  </si>
  <si>
    <t xml:space="preserve">TNS1</t>
  </si>
  <si>
    <t xml:space="preserve">KCNJ2</t>
  </si>
  <si>
    <t xml:space="preserve">DNER</t>
  </si>
  <si>
    <t xml:space="preserve">FAM13A</t>
  </si>
  <si>
    <t xml:space="preserve">PTCH1</t>
  </si>
  <si>
    <t xml:space="preserve">PID1</t>
  </si>
  <si>
    <t xml:space="preserve">SFTPB</t>
  </si>
  <si>
    <t xml:space="preserve">SFTB3</t>
  </si>
  <si>
    <t xml:space="preserve">SMDP1</t>
  </si>
  <si>
    <t xml:space="preserve">SFTPC</t>
  </si>
  <si>
    <t xml:space="preserve">SFTP2</t>
  </si>
  <si>
    <t xml:space="preserve">SMDP2</t>
  </si>
  <si>
    <t xml:space="preserve">ABCA3</t>
  </si>
  <si>
    <t xml:space="preserve">ABC3</t>
  </si>
  <si>
    <t xml:space="preserve">SMDP3</t>
  </si>
  <si>
    <t xml:space="preserve">CSF2RA</t>
  </si>
  <si>
    <t xml:space="preserve">SMDP4</t>
  </si>
  <si>
    <t xml:space="preserve">CSF2RB</t>
  </si>
  <si>
    <t xml:space="preserve">SMDP5</t>
  </si>
  <si>
    <t xml:space="preserve">Heart rate</t>
  </si>
  <si>
    <t xml:space="preserve">genes_33</t>
  </si>
  <si>
    <t xml:space="preserve">CCDC141</t>
  </si>
  <si>
    <t xml:space="preserve">CD46</t>
  </si>
  <si>
    <t xml:space="preserve">CHRM2</t>
  </si>
  <si>
    <t xml:space="preserve">CPNE8</t>
  </si>
  <si>
    <t xml:space="preserve">FNDC3B</t>
  </si>
  <si>
    <t xml:space="preserve">GNG11</t>
  </si>
  <si>
    <t xml:space="preserve">KIAA1755</t>
  </si>
  <si>
    <t xml:space="preserve">RFX4</t>
  </si>
  <si>
    <t xml:space="preserve">MYH6</t>
  </si>
  <si>
    <t xml:space="preserve">NKX2-5</t>
  </si>
  <si>
    <t xml:space="preserve">SYT10</t>
  </si>
  <si>
    <t xml:space="preserve">TFPI</t>
  </si>
  <si>
    <t xml:space="preserve">ACHE</t>
  </si>
  <si>
    <t xml:space="preserve">B3GNT7</t>
  </si>
  <si>
    <t xml:space="preserve">CD34</t>
  </si>
  <si>
    <t xml:space="preserve">GJA1</t>
  </si>
  <si>
    <t xml:space="preserve">GNB4</t>
  </si>
  <si>
    <t xml:space="preserve">HCN4</t>
  </si>
  <si>
    <t xml:space="preserve">C12ORF67</t>
  </si>
  <si>
    <t xml:space="preserve">LINC00477</t>
  </si>
  <si>
    <t xml:space="preserve">FLRT2</t>
  </si>
  <si>
    <t xml:space="preserve">SLC35F1</t>
  </si>
  <si>
    <t xml:space="preserve">CANX</t>
  </si>
  <si>
    <t xml:space="preserve">MAML1</t>
  </si>
  <si>
    <t xml:space="preserve">HMGB3P18</t>
  </si>
  <si>
    <t xml:space="preserve">SLC12A9</t>
  </si>
  <si>
    <t xml:space="preserve">UFSP1</t>
  </si>
  <si>
    <t xml:space="preserve">MYH7</t>
  </si>
  <si>
    <t xml:space="preserve">NDNG</t>
  </si>
  <si>
    <t xml:space="preserve">ADRB1</t>
  </si>
  <si>
    <t xml:space="preserve">ADRB1R</t>
  </si>
  <si>
    <t xml:space="preserve">RHR</t>
  </si>
  <si>
    <t xml:space="preserve">Vitamin E levels</t>
  </si>
  <si>
    <t xml:space="preserve">genes_10</t>
  </si>
  <si>
    <t xml:space="preserve">CYP4F2</t>
  </si>
  <si>
    <t xml:space="preserve">SCARB1</t>
  </si>
  <si>
    <t xml:space="preserve">APOA5</t>
  </si>
  <si>
    <t xml:space="preserve">BUD13</t>
  </si>
  <si>
    <t xml:space="preserve">ZNF259</t>
  </si>
  <si>
    <t xml:space="preserve">LOC100128347</t>
  </si>
  <si>
    <t xml:space="preserve">SIK3</t>
  </si>
  <si>
    <t xml:space="preserve">TTPA</t>
  </si>
  <si>
    <t xml:space="preserve">TTP1</t>
  </si>
  <si>
    <t xml:space="preserve">AVED</t>
  </si>
  <si>
    <t xml:space="preserve">HDL Cholesterol - Triglycerides</t>
  </si>
  <si>
    <t xml:space="preserve">CCDC121</t>
  </si>
  <si>
    <t xml:space="preserve">ZNF512</t>
  </si>
  <si>
    <t xml:space="preserve">LOC100129150</t>
  </si>
  <si>
    <t xml:space="preserve">LPL</t>
  </si>
  <si>
    <t xml:space="preserve">LOC100129500</t>
  </si>
  <si>
    <t xml:space="preserve">HL</t>
  </si>
  <si>
    <t xml:space="preserve">LIPH</t>
  </si>
  <si>
    <t xml:space="preserve">HDLCQ12</t>
  </si>
  <si>
    <t xml:space="preserve">CD36L1</t>
  </si>
  <si>
    <t xml:space="preserve">CLA1</t>
  </si>
  <si>
    <t xml:space="preserve">HDLQTL6</t>
  </si>
  <si>
    <t xml:space="preserve">SORT1</t>
  </si>
  <si>
    <t xml:space="preserve">NT3</t>
  </si>
  <si>
    <t xml:space="preserve">LDLCQ6</t>
  </si>
  <si>
    <t xml:space="preserve">Type 1 diabetes</t>
  </si>
  <si>
    <t xml:space="preserve">genes_95</t>
  </si>
  <si>
    <t xml:space="preserve">CUX2</t>
  </si>
  <si>
    <t xml:space="preserve">3NCOA1</t>
  </si>
  <si>
    <t xml:space="preserve">ADCY3</t>
  </si>
  <si>
    <t xml:space="preserve">C2ORF79</t>
  </si>
  <si>
    <t xml:space="preserve">CENPO</t>
  </si>
  <si>
    <t xml:space="preserve">DNAJC27</t>
  </si>
  <si>
    <t xml:space="preserve">DNMT3A</t>
  </si>
  <si>
    <t xml:space="preserve">POMC</t>
  </si>
  <si>
    <t xml:space="preserve">EFR3B</t>
  </si>
  <si>
    <t xml:space="preserve">LMO7</t>
  </si>
  <si>
    <t xml:space="preserve">C6ORF120</t>
  </si>
  <si>
    <t xml:space="preserve">C6ORF208</t>
  </si>
  <si>
    <t xml:space="preserve">DLL1</t>
  </si>
  <si>
    <t xml:space="preserve">FAM120B</t>
  </si>
  <si>
    <t xml:space="preserve">LOC154449</t>
  </si>
  <si>
    <t xml:space="preserve">PCD2</t>
  </si>
  <si>
    <t xml:space="preserve">PHF10</t>
  </si>
  <si>
    <t xml:space="preserve">PSMB1</t>
  </si>
  <si>
    <t xml:space="preserve">TBP</t>
  </si>
  <si>
    <t xml:space="preserve">TCTE3</t>
  </si>
  <si>
    <t xml:space="preserve">WDR27</t>
  </si>
  <si>
    <t xml:space="preserve">DIO3</t>
  </si>
  <si>
    <t xml:space="preserve">MEG3</t>
  </si>
  <si>
    <t xml:space="preserve">RTL1</t>
  </si>
  <si>
    <t xml:space="preserve">BACH2</t>
  </si>
  <si>
    <t xml:space="preserve">CD69</t>
  </si>
  <si>
    <t xml:space="preserve">C6ORF173</t>
  </si>
  <si>
    <t xml:space="preserve">CLEC16A</t>
  </si>
  <si>
    <t xml:space="preserve">ERBB3</t>
  </si>
  <si>
    <t xml:space="preserve">GLIS3</t>
  </si>
  <si>
    <t xml:space="preserve">IFIH1</t>
  </si>
  <si>
    <t xml:space="preserve">IL2</t>
  </si>
  <si>
    <t xml:space="preserve">IL27</t>
  </si>
  <si>
    <t xml:space="preserve">INS</t>
  </si>
  <si>
    <t xml:space="preserve">COBL</t>
  </si>
  <si>
    <t xml:space="preserve">C10ORF59</t>
  </si>
  <si>
    <t xml:space="preserve">CTSH</t>
  </si>
  <si>
    <t xml:space="preserve">C12ORF30</t>
  </si>
  <si>
    <t xml:space="preserve">C1QTNF6</t>
  </si>
  <si>
    <t xml:space="preserve">RAB5B</t>
  </si>
  <si>
    <t xml:space="preserve">SUOX</t>
  </si>
  <si>
    <t xml:space="preserve">IKZF4</t>
  </si>
  <si>
    <t xml:space="preserve">KIAA0350</t>
  </si>
  <si>
    <t xml:space="preserve">LNK</t>
  </si>
  <si>
    <t xml:space="preserve">TRAFD1</t>
  </si>
  <si>
    <t xml:space="preserve">PHTF1</t>
  </si>
  <si>
    <t xml:space="preserve">FCRL3</t>
  </si>
  <si>
    <t xml:space="preserve">IGF2AS</t>
  </si>
  <si>
    <t xml:space="preserve">MODY10</t>
  </si>
  <si>
    <t xml:space="preserve">IDDM2</t>
  </si>
  <si>
    <t xml:space="preserve">TCF1</t>
  </si>
  <si>
    <t xml:space="preserve">MODY3</t>
  </si>
  <si>
    <t xml:space="preserve">IDDM20</t>
  </si>
  <si>
    <t xml:space="preserve">IDDM12</t>
  </si>
  <si>
    <t xml:space="preserve">CELIAC3</t>
  </si>
  <si>
    <t xml:space="preserve">ALPS5</t>
  </si>
  <si>
    <t xml:space="preserve">CCR5</t>
  </si>
  <si>
    <t xml:space="preserve">CMKBR5</t>
  </si>
  <si>
    <t xml:space="preserve">CCCKR5</t>
  </si>
  <si>
    <t xml:space="preserve">IDDM22</t>
  </si>
  <si>
    <t xml:space="preserve">SUMO4</t>
  </si>
  <si>
    <t xml:space="preserve">IDDM5</t>
  </si>
  <si>
    <t xml:space="preserve">OAS1</t>
  </si>
  <si>
    <t xml:space="preserve">OIAS</t>
  </si>
  <si>
    <t xml:space="preserve">FOXP3</t>
  </si>
  <si>
    <t xml:space="preserve">IPEX</t>
  </si>
  <si>
    <t xml:space="preserve">AIID</t>
  </si>
  <si>
    <t xml:space="preserve">XPID</t>
  </si>
  <si>
    <t xml:space="preserve">PIDX</t>
  </si>
  <si>
    <t xml:space="preserve">ITPR3</t>
  </si>
  <si>
    <t xml:space="preserve">CD25</t>
  </si>
  <si>
    <t xml:space="preserve">IL2R</t>
  </si>
  <si>
    <t xml:space="preserve">IDDM10</t>
  </si>
  <si>
    <t xml:space="preserve">IMD41</t>
  </si>
  <si>
    <t xml:space="preserve">Uric acid levels</t>
  </si>
  <si>
    <t xml:space="preserve">genes_62</t>
  </si>
  <si>
    <t xml:space="preserve">SLC2A9</t>
  </si>
  <si>
    <t xml:space="preserve">DIP2C</t>
  </si>
  <si>
    <t xml:space="preserve">WDR1</t>
  </si>
  <si>
    <t xml:space="preserve">ABCG2</t>
  </si>
  <si>
    <t xml:space="preserve">SCGN</t>
  </si>
  <si>
    <t xml:space="preserve">PDZK1</t>
  </si>
  <si>
    <t xml:space="preserve">SLC16A9</t>
  </si>
  <si>
    <t xml:space="preserve">SLC17A1</t>
  </si>
  <si>
    <t xml:space="preserve">SLC22A11</t>
  </si>
  <si>
    <t xml:space="preserve">SLC22A12</t>
  </si>
  <si>
    <t xml:space="preserve">GLUT9</t>
  </si>
  <si>
    <t xml:space="preserve">ASAH2</t>
  </si>
  <si>
    <t xml:space="preserve">A1CF</t>
  </si>
  <si>
    <t xml:space="preserve">BAZ1B</t>
  </si>
  <si>
    <t xml:space="preserve">C17ORF82</t>
  </si>
  <si>
    <t xml:space="preserve">HLF</t>
  </si>
  <si>
    <t xml:space="preserve">HNF4G</t>
  </si>
  <si>
    <t xml:space="preserve">IGF1R</t>
  </si>
  <si>
    <t xml:space="preserve">INHBE</t>
  </si>
  <si>
    <t xml:space="preserve">INHBC</t>
  </si>
  <si>
    <t xml:space="preserve">B3GNT4</t>
  </si>
  <si>
    <t xml:space="preserve">NRXN2</t>
  </si>
  <si>
    <t xml:space="preserve">ACVR2A</t>
  </si>
  <si>
    <t xml:space="preserve">ORC4L</t>
  </si>
  <si>
    <t xml:space="preserve">LTBP3</t>
  </si>
  <si>
    <t xml:space="preserve">OVOL1</t>
  </si>
  <si>
    <t xml:space="preserve">PRKAG2</t>
  </si>
  <si>
    <t xml:space="preserve">SLC17A3</t>
  </si>
  <si>
    <t xml:space="preserve">TRIM46</t>
  </si>
  <si>
    <t xml:space="preserve">NRG4</t>
  </si>
  <si>
    <t xml:space="preserve">UBE2Q2</t>
  </si>
  <si>
    <t xml:space="preserve">RREB1</t>
  </si>
  <si>
    <t xml:space="preserve">NFAT5</t>
  </si>
  <si>
    <t xml:space="preserve">ACVRL1</t>
  </si>
  <si>
    <t xml:space="preserve">ACVR1B</t>
  </si>
  <si>
    <t xml:space="preserve">INHBB</t>
  </si>
  <si>
    <t xml:space="preserve">MAF</t>
  </si>
  <si>
    <t xml:space="preserve">MUSTN1</t>
  </si>
  <si>
    <t xml:space="preserve">SFMBT1</t>
  </si>
  <si>
    <t xml:space="preserve">STC1</t>
  </si>
  <si>
    <t xml:space="preserve">TMEM171</t>
  </si>
  <si>
    <t xml:space="preserve">MAP4K2</t>
  </si>
  <si>
    <t xml:space="preserve">CDC42BPG</t>
  </si>
  <si>
    <t xml:space="preserve">MEN1</t>
  </si>
  <si>
    <t xml:space="preserve">PYGM</t>
  </si>
  <si>
    <t xml:space="preserve">RASGRP2</t>
  </si>
  <si>
    <t xml:space="preserve">SF1</t>
  </si>
  <si>
    <t xml:space="preserve">R3HDM2</t>
  </si>
  <si>
    <t xml:space="preserve">LRP2</t>
  </si>
  <si>
    <t xml:space="preserve">BCRP</t>
  </si>
  <si>
    <t xml:space="preserve">ABCP</t>
  </si>
  <si>
    <t xml:space="preserve">UAQTL1</t>
  </si>
  <si>
    <t xml:space="preserve">GOUT1</t>
  </si>
  <si>
    <t xml:space="preserve">NPT4</t>
  </si>
  <si>
    <t xml:space="preserve">Glaucoma</t>
  </si>
  <si>
    <t xml:space="preserve">genes_50</t>
  </si>
  <si>
    <t xml:space="preserve">DNAJC24</t>
  </si>
  <si>
    <t xml:space="preserve">FAM86A</t>
  </si>
  <si>
    <t xml:space="preserve">RBFOX1</t>
  </si>
  <si>
    <t xml:space="preserve">CDK2NA</t>
  </si>
  <si>
    <t xml:space="preserve">TMCO1</t>
  </si>
  <si>
    <t xml:space="preserve">SRBD1</t>
  </si>
  <si>
    <t xml:space="preserve">AFAP1</t>
  </si>
  <si>
    <t xml:space="preserve">GMDS</t>
  </si>
  <si>
    <t xml:space="preserve">ABCA1</t>
  </si>
  <si>
    <t xml:space="preserve">LRP12</t>
  </si>
  <si>
    <t xml:space="preserve">CAV2</t>
  </si>
  <si>
    <t xml:space="preserve">CAV1</t>
  </si>
  <si>
    <t xml:space="preserve">NTF4</t>
  </si>
  <si>
    <t xml:space="preserve">NTF5</t>
  </si>
  <si>
    <t xml:space="preserve">NT5</t>
  </si>
  <si>
    <t xml:space="preserve">NT4</t>
  </si>
  <si>
    <t xml:space="preserve">GLC1O</t>
  </si>
  <si>
    <t xml:space="preserve">OPTN</t>
  </si>
  <si>
    <t xml:space="preserve">GLC1E</t>
  </si>
  <si>
    <t xml:space="preserve">FIP2</t>
  </si>
  <si>
    <t xml:space="preserve">HYPL</t>
  </si>
  <si>
    <t xml:space="preserve">NRP</t>
  </si>
  <si>
    <t xml:space="preserve">ALS12</t>
  </si>
  <si>
    <t xml:space="preserve">ASB10</t>
  </si>
  <si>
    <t xml:space="preserve">GLC1F</t>
  </si>
  <si>
    <t xml:space="preserve">WDR36</t>
  </si>
  <si>
    <t xml:space="preserve">TAWDRP</t>
  </si>
  <si>
    <t xml:space="preserve">GLC1G</t>
  </si>
  <si>
    <t xml:space="preserve">MYOC</t>
  </si>
  <si>
    <t xml:space="preserve">TIGR</t>
  </si>
  <si>
    <t xml:space="preserve">GLC1A</t>
  </si>
  <si>
    <t xml:space="preserve">JOAG</t>
  </si>
  <si>
    <t xml:space="preserve">GPOA</t>
  </si>
  <si>
    <t xml:space="preserve">LTBP2</t>
  </si>
  <si>
    <t xml:space="preserve">GLC3D</t>
  </si>
  <si>
    <t xml:space="preserve">MSPKA</t>
  </si>
  <si>
    <t xml:space="preserve">WMS3</t>
  </si>
  <si>
    <t xml:space="preserve">CYP1B1</t>
  </si>
  <si>
    <t xml:space="preserve">GLC3A</t>
  </si>
  <si>
    <t xml:space="preserve">OPA1</t>
  </si>
  <si>
    <t xml:space="preserve">NTG</t>
  </si>
  <si>
    <t xml:space="preserve">NPG</t>
  </si>
  <si>
    <t xml:space="preserve">Fasting glucose</t>
  </si>
  <si>
    <t xml:space="preserve">genes_40</t>
  </si>
  <si>
    <t xml:space="preserve">GCK</t>
  </si>
  <si>
    <t xml:space="preserve">KANK1</t>
  </si>
  <si>
    <t xml:space="preserve">FOXA2</t>
  </si>
  <si>
    <t xml:space="preserve">SLC30A8</t>
  </si>
  <si>
    <t xml:space="preserve">DGKB</t>
  </si>
  <si>
    <t xml:space="preserve">TMEM195</t>
  </si>
  <si>
    <t xml:space="preserve">PDK1</t>
  </si>
  <si>
    <t xml:space="preserve">RAPGEF4</t>
  </si>
  <si>
    <t xml:space="preserve">MTNR1B</t>
  </si>
  <si>
    <t xml:space="preserve">SIX2</t>
  </si>
  <si>
    <t xml:space="preserve">SIX3</t>
  </si>
  <si>
    <t xml:space="preserve">ABCC11</t>
  </si>
  <si>
    <t xml:space="preserve">G6PC2</t>
  </si>
  <si>
    <t xml:space="preserve">ZMAT4</t>
  </si>
  <si>
    <t xml:space="preserve">ADCY5</t>
  </si>
  <si>
    <t xml:space="preserve">CRY2</t>
  </si>
  <si>
    <t xml:space="preserve">IGF1</t>
  </si>
  <si>
    <t xml:space="preserve">MADD</t>
  </si>
  <si>
    <t xml:space="preserve">PROX1</t>
  </si>
  <si>
    <t xml:space="preserve">TCF7L2</t>
  </si>
  <si>
    <t xml:space="preserve">ADRA2A</t>
  </si>
  <si>
    <t xml:space="preserve">C2CD4B</t>
  </si>
  <si>
    <t xml:space="preserve">DPYSL5</t>
  </si>
  <si>
    <t xml:space="preserve">PCSK1</t>
  </si>
  <si>
    <t xml:space="preserve">MRPL33</t>
  </si>
  <si>
    <t xml:space="preserve">PDX1</t>
  </si>
  <si>
    <t xml:space="preserve">VPS13C</t>
  </si>
  <si>
    <t xml:space="preserve">OR4S1</t>
  </si>
  <si>
    <t xml:space="preserve">GKRP</t>
  </si>
  <si>
    <t xml:space="preserve">FGQTL5</t>
  </si>
  <si>
    <t xml:space="preserve">Epilepsy</t>
  </si>
  <si>
    <t xml:space="preserve">genes_180</t>
  </si>
  <si>
    <t xml:space="preserve">MMP8</t>
  </si>
  <si>
    <t xml:space="preserve">SCN1A</t>
  </si>
  <si>
    <t xml:space="preserve">FANCL</t>
  </si>
  <si>
    <t xml:space="preserve">VRK2</t>
  </si>
  <si>
    <t xml:space="preserve">PCDH7</t>
  </si>
  <si>
    <t xml:space="preserve">CAMSAP1L1</t>
  </si>
  <si>
    <t xml:space="preserve">CHRM3</t>
  </si>
  <si>
    <t xml:space="preserve">ZEB2</t>
  </si>
  <si>
    <t xml:space="preserve">ATAD4</t>
  </si>
  <si>
    <t xml:space="preserve">COPZ2</t>
  </si>
  <si>
    <t xml:space="preserve">NFE2L1</t>
  </si>
  <si>
    <t xml:space="preserve">SKAP1</t>
  </si>
  <si>
    <t xml:space="preserve">SNX11</t>
  </si>
  <si>
    <t xml:space="preserve">HSA-MIR-152</t>
  </si>
  <si>
    <t xml:space="preserve">CBX1</t>
  </si>
  <si>
    <t xml:space="preserve">CDK5RAP3</t>
  </si>
  <si>
    <t xml:space="preserve">PNPO</t>
  </si>
  <si>
    <t xml:space="preserve">GAL</t>
  </si>
  <si>
    <t xml:space="preserve">GALN</t>
  </si>
  <si>
    <t xml:space="preserve">GLNN</t>
  </si>
  <si>
    <t xml:space="preserve">ETL8</t>
  </si>
  <si>
    <t xml:space="preserve">TAX</t>
  </si>
  <si>
    <t xml:space="preserve">TAX1</t>
  </si>
  <si>
    <t xml:space="preserve">FAME5</t>
  </si>
  <si>
    <t xml:space="preserve">CERS1</t>
  </si>
  <si>
    <t xml:space="preserve">LASS1</t>
  </si>
  <si>
    <t xml:space="preserve">UOG1</t>
  </si>
  <si>
    <t xml:space="preserve">EPM8</t>
  </si>
  <si>
    <t xml:space="preserve">LMNB2</t>
  </si>
  <si>
    <t xml:space="preserve">LMN2</t>
  </si>
  <si>
    <t xml:space="preserve">EPM9</t>
  </si>
  <si>
    <t xml:space="preserve">SRPX2</t>
  </si>
  <si>
    <t xml:space="preserve">SRPUL</t>
  </si>
  <si>
    <t xml:space="preserve">RESDX</t>
  </si>
  <si>
    <t xml:space="preserve">SYN1</t>
  </si>
  <si>
    <t xml:space="preserve">DEPDC5</t>
  </si>
  <si>
    <t xml:space="preserve">KIAA0645</t>
  </si>
  <si>
    <t xml:space="preserve">FFEVF</t>
  </si>
  <si>
    <t xml:space="preserve">LGI1</t>
  </si>
  <si>
    <t xml:space="preserve">EPT</t>
  </si>
  <si>
    <t xml:space="preserve">ETL1</t>
  </si>
  <si>
    <t xml:space="preserve">ADLTE</t>
  </si>
  <si>
    <t xml:space="preserve">ADPEAF</t>
  </si>
  <si>
    <t xml:space="preserve">CPA6</t>
  </si>
  <si>
    <t xml:space="preserve">CPAH</t>
  </si>
  <si>
    <t xml:space="preserve">ETL5</t>
  </si>
  <si>
    <t xml:space="preserve">GRIN2A</t>
  </si>
  <si>
    <t xml:space="preserve">NMDAR2A</t>
  </si>
  <si>
    <t xml:space="preserve">FESD</t>
  </si>
  <si>
    <t xml:space="preserve">LKS</t>
  </si>
  <si>
    <t xml:space="preserve">SCN1B</t>
  </si>
  <si>
    <t xml:space="preserve">GEFSP1</t>
  </si>
  <si>
    <t xml:space="preserve">BRGDA5</t>
  </si>
  <si>
    <t xml:space="preserve">ATFB13</t>
  </si>
  <si>
    <t xml:space="preserve">GEFSP2</t>
  </si>
  <si>
    <t xml:space="preserve">SMEI</t>
  </si>
  <si>
    <t xml:space="preserve">FEB3A</t>
  </si>
  <si>
    <t xml:space="preserve">EIEE6</t>
  </si>
  <si>
    <t xml:space="preserve">FHM3</t>
  </si>
  <si>
    <t xml:space="preserve">GABRG2</t>
  </si>
  <si>
    <t xml:space="preserve">GEFSP3</t>
  </si>
  <si>
    <t xml:space="preserve">CAE2</t>
  </si>
  <si>
    <t xml:space="preserve">ECA2</t>
  </si>
  <si>
    <t xml:space="preserve">SCN9A</t>
  </si>
  <si>
    <t xml:space="preserve">NENA</t>
  </si>
  <si>
    <t xml:space="preserve">PN1</t>
  </si>
  <si>
    <t xml:space="preserve">FEB3B</t>
  </si>
  <si>
    <t xml:space="preserve">GEFSP7</t>
  </si>
  <si>
    <t xml:space="preserve">SFNP</t>
  </si>
  <si>
    <t xml:space="preserve">HSAN2D</t>
  </si>
  <si>
    <t xml:space="preserve">ADRA2B</t>
  </si>
  <si>
    <t xml:space="preserve">ADRA2L1</t>
  </si>
  <si>
    <t xml:space="preserve">FAME2</t>
  </si>
  <si>
    <t xml:space="preserve">CHRNA4</t>
  </si>
  <si>
    <t xml:space="preserve">ENFL1</t>
  </si>
  <si>
    <t xml:space="preserve">CHRNB2</t>
  </si>
  <si>
    <t xml:space="preserve">EFNL3</t>
  </si>
  <si>
    <t xml:space="preserve">KCNT1</t>
  </si>
  <si>
    <t xml:space="preserve">KIAA1422</t>
  </si>
  <si>
    <t xml:space="preserve">EIEE14</t>
  </si>
  <si>
    <t xml:space="preserve">ENFL5</t>
  </si>
  <si>
    <t xml:space="preserve">CHRNA2</t>
  </si>
  <si>
    <t xml:space="preserve">CSTB</t>
  </si>
  <si>
    <t xml:space="preserve">STFB</t>
  </si>
  <si>
    <t xml:space="preserve">EPM1</t>
  </si>
  <si>
    <t xml:space="preserve">PME</t>
  </si>
  <si>
    <t xml:space="preserve">EPM1A</t>
  </si>
  <si>
    <t xml:space="preserve">ULD</t>
  </si>
  <si>
    <t xml:space="preserve">PRICKLE1</t>
  </si>
  <si>
    <t xml:space="preserve">RILP</t>
  </si>
  <si>
    <t xml:space="preserve">EPM1B</t>
  </si>
  <si>
    <t xml:space="preserve">EPM2A</t>
  </si>
  <si>
    <t xml:space="preserve">MELF</t>
  </si>
  <si>
    <t xml:space="preserve">EPM2</t>
  </si>
  <si>
    <t xml:space="preserve">NHLRC1</t>
  </si>
  <si>
    <t xml:space="preserve">EPM2B</t>
  </si>
  <si>
    <t xml:space="preserve">KCTD7</t>
  </si>
  <si>
    <t xml:space="preserve">EPM3</t>
  </si>
  <si>
    <t xml:space="preserve">CLN14</t>
  </si>
  <si>
    <t xml:space="preserve">SCARB2</t>
  </si>
  <si>
    <t xml:space="preserve">CD36L2</t>
  </si>
  <si>
    <t xml:space="preserve">LIMPII</t>
  </si>
  <si>
    <t xml:space="preserve">AMRF</t>
  </si>
  <si>
    <t xml:space="preserve">EPM4</t>
  </si>
  <si>
    <t xml:space="preserve">PRICKLE2</t>
  </si>
  <si>
    <t xml:space="preserve">EPM5</t>
  </si>
  <si>
    <t xml:space="preserve">GOSR2</t>
  </si>
  <si>
    <t xml:space="preserve">GS27</t>
  </si>
  <si>
    <t xml:space="preserve">EPM6</t>
  </si>
  <si>
    <t xml:space="preserve">KCNC1</t>
  </si>
  <si>
    <t xml:space="preserve">EPM7</t>
  </si>
  <si>
    <t xml:space="preserve">ALDH7A1</t>
  </si>
  <si>
    <t xml:space="preserve">ATQ1</t>
  </si>
  <si>
    <t xml:space="preserve">EPD</t>
  </si>
  <si>
    <t xml:space="preserve">PDE</t>
  </si>
  <si>
    <t xml:space="preserve">SLO</t>
  </si>
  <si>
    <t xml:space="preserve">STX1B</t>
  </si>
  <si>
    <t xml:space="preserve">GEFSP9</t>
  </si>
  <si>
    <t xml:space="preserve">TBC1D24</t>
  </si>
  <si>
    <t xml:space="preserve">KIAA1171</t>
  </si>
  <si>
    <t xml:space="preserve">FIME</t>
  </si>
  <si>
    <t xml:space="preserve">EIEE16</t>
  </si>
  <si>
    <t xml:space="preserve">DOORS</t>
  </si>
  <si>
    <t xml:space="preserve">DFNB86</t>
  </si>
  <si>
    <t xml:space="preserve">DFNA65</t>
  </si>
  <si>
    <t xml:space="preserve">SLC6A1</t>
  </si>
  <si>
    <t xml:space="preserve">GABATR</t>
  </si>
  <si>
    <t xml:space="preserve">MAE</t>
  </si>
  <si>
    <t xml:space="preserve">STRADA</t>
  </si>
  <si>
    <t xml:space="preserve">STRAD</t>
  </si>
  <si>
    <t xml:space="preserve">LYK5</t>
  </si>
  <si>
    <t xml:space="preserve">SNIP1</t>
  </si>
  <si>
    <t xml:space="preserve">PMRED</t>
  </si>
  <si>
    <t xml:space="preserve">CASR</t>
  </si>
  <si>
    <t xml:space="preserve">HHC1</t>
  </si>
  <si>
    <t xml:space="preserve">PCAR1</t>
  </si>
  <si>
    <t xml:space="preserve">FIH</t>
  </si>
  <si>
    <t xml:space="preserve">EIG8</t>
  </si>
  <si>
    <t xml:space="preserve">HYPOC1</t>
  </si>
  <si>
    <t xml:space="preserve">GABRA1</t>
  </si>
  <si>
    <t xml:space="preserve">EJM5</t>
  </si>
  <si>
    <t xml:space="preserve">ECA4</t>
  </si>
  <si>
    <t xml:space="preserve">EIEE19</t>
  </si>
  <si>
    <t xml:space="preserve">GABRB3</t>
  </si>
  <si>
    <t xml:space="preserve">ECA5</t>
  </si>
  <si>
    <t xml:space="preserve">CACNA1H</t>
  </si>
  <si>
    <t xml:space="preserve">EIG6</t>
  </si>
  <si>
    <t xml:space="preserve">ECA6</t>
  </si>
  <si>
    <t xml:space="preserve">RELN</t>
  </si>
  <si>
    <t xml:space="preserve">RL</t>
  </si>
  <si>
    <t xml:space="preserve">LIS2</t>
  </si>
  <si>
    <t xml:space="preserve">ETL7</t>
  </si>
  <si>
    <t xml:space="preserve">GABRD</t>
  </si>
  <si>
    <t xml:space="preserve">GEFSP5</t>
  </si>
  <si>
    <t xml:space="preserve">EIG10</t>
  </si>
  <si>
    <t xml:space="preserve">EJM7</t>
  </si>
  <si>
    <t xml:space="preserve">CLCN2</t>
  </si>
  <si>
    <t xml:space="preserve">EGMA</t>
  </si>
  <si>
    <t xml:space="preserve">EGI11</t>
  </si>
  <si>
    <t xml:space="preserve">EJM8</t>
  </si>
  <si>
    <t xml:space="preserve">LKPAT</t>
  </si>
  <si>
    <t xml:space="preserve">CACNB4</t>
  </si>
  <si>
    <t xml:space="preserve">EJM6</t>
  </si>
  <si>
    <t xml:space="preserve">EA5</t>
  </si>
  <si>
    <t xml:space="preserve">EIG9</t>
  </si>
  <si>
    <t xml:space="preserve">SLC2A1</t>
  </si>
  <si>
    <t xml:space="preserve">GLUT1</t>
  </si>
  <si>
    <t xml:space="preserve">DYT18</t>
  </si>
  <si>
    <t xml:space="preserve">PED</t>
  </si>
  <si>
    <t xml:space="preserve">GLUT1DS</t>
  </si>
  <si>
    <t xml:space="preserve">EIG12</t>
  </si>
  <si>
    <t xml:space="preserve">DYT9</t>
  </si>
  <si>
    <t xml:space="preserve">EFHC1</t>
  </si>
  <si>
    <t xml:space="preserve">FLJ10466</t>
  </si>
  <si>
    <t xml:space="preserve">EJM1</t>
  </si>
  <si>
    <t xml:space="preserve">JAE</t>
  </si>
  <si>
    <t xml:space="preserve">EJA1</t>
  </si>
  <si>
    <t xml:space="preserve">Electrocardiographic traits</t>
  </si>
  <si>
    <t xml:space="preserve">genes_94</t>
  </si>
  <si>
    <t xml:space="preserve">ANKRD9</t>
  </si>
  <si>
    <t xml:space="preserve">ATP1B1</t>
  </si>
  <si>
    <t xml:space="preserve">ATP2A2</t>
  </si>
  <si>
    <t xml:space="preserve">PLN</t>
  </si>
  <si>
    <t xml:space="preserve">CNOT1</t>
  </si>
  <si>
    <t xml:space="preserve">CREBBP</t>
  </si>
  <si>
    <t xml:space="preserve">C3ORF75</t>
  </si>
  <si>
    <t xml:space="preserve">GBF1</t>
  </si>
  <si>
    <t xml:space="preserve">GMPR</t>
  </si>
  <si>
    <t xml:space="preserve">RNF207</t>
  </si>
  <si>
    <t xml:space="preserve">KCNE1</t>
  </si>
  <si>
    <t xml:space="preserve">KCNH2</t>
  </si>
  <si>
    <t xml:space="preserve">KCNQ1</t>
  </si>
  <si>
    <t xml:space="preserve">KLF12</t>
  </si>
  <si>
    <t xml:space="preserve">LAPTM4B</t>
  </si>
  <si>
    <t xml:space="preserve">LIG3</t>
  </si>
  <si>
    <t xml:space="preserve">LITAF</t>
  </si>
  <si>
    <t xml:space="preserve">MKL2</t>
  </si>
  <si>
    <t xml:space="preserve">SLC8A1</t>
  </si>
  <si>
    <t xml:space="preserve">NCOA2</t>
  </si>
  <si>
    <t xml:space="preserve">NOS1AP</t>
  </si>
  <si>
    <t xml:space="preserve">PRKCA</t>
  </si>
  <si>
    <t xml:space="preserve">SCN10A</t>
  </si>
  <si>
    <t xml:space="preserve">SCN5A</t>
  </si>
  <si>
    <t xml:space="preserve">SLC4A4</t>
  </si>
  <si>
    <t xml:space="preserve">TCEA3</t>
  </si>
  <si>
    <t xml:space="preserve">AZIN1</t>
  </si>
  <si>
    <t xml:space="preserve">SPATS2L</t>
  </si>
  <si>
    <t xml:space="preserve">GFRA3</t>
  </si>
  <si>
    <t xml:space="preserve">SP3</t>
  </si>
  <si>
    <t xml:space="preserve">TTN</t>
  </si>
  <si>
    <t xml:space="preserve">TRPM7</t>
  </si>
  <si>
    <t xml:space="preserve">USP50</t>
  </si>
  <si>
    <t xml:space="preserve">OLFML2B</t>
  </si>
  <si>
    <t xml:space="preserve">C6ORF204</t>
  </si>
  <si>
    <t xml:space="preserve">NDRG4</t>
  </si>
  <si>
    <t xml:space="preserve">ASF1A</t>
  </si>
  <si>
    <t xml:space="preserve">GINS3</t>
  </si>
  <si>
    <t xml:space="preserve">GOT2</t>
  </si>
  <si>
    <t xml:space="preserve">SLC38A7</t>
  </si>
  <si>
    <t xml:space="preserve">RFFL</t>
  </si>
  <si>
    <t xml:space="preserve">ACOT7</t>
  </si>
  <si>
    <t xml:space="preserve">CHDS</t>
  </si>
  <si>
    <t xml:space="preserve">KLH21</t>
  </si>
  <si>
    <t xml:space="preserve">NPHP4</t>
  </si>
  <si>
    <t xml:space="preserve">PLEKHG5</t>
  </si>
  <si>
    <t xml:space="preserve">SNN</t>
  </si>
  <si>
    <t xml:space="preserve">TNFRSF17</t>
  </si>
  <si>
    <t xml:space="preserve">ZC3H7A</t>
  </si>
  <si>
    <t xml:space="preserve">PRDM16</t>
  </si>
  <si>
    <t xml:space="preserve">PRDM6</t>
  </si>
  <si>
    <t xml:space="preserve">SETBP1</t>
  </si>
  <si>
    <t xml:space="preserve">CDKN2C</t>
  </si>
  <si>
    <t xml:space="preserve">RNF11</t>
  </si>
  <si>
    <t xml:space="preserve">C1ORF185</t>
  </si>
  <si>
    <t xml:space="preserve">FAF1</t>
  </si>
  <si>
    <t xml:space="preserve">SLC25A26</t>
  </si>
  <si>
    <t xml:space="preserve">TBX5</t>
  </si>
  <si>
    <t xml:space="preserve">CDKN1A</t>
  </si>
  <si>
    <t xml:space="preserve">DKK1</t>
  </si>
  <si>
    <t xml:space="preserve">IGFBP3</t>
  </si>
  <si>
    <t xml:space="preserve">NFIA</t>
  </si>
  <si>
    <t xml:space="preserve">LOC400950</t>
  </si>
  <si>
    <t xml:space="preserve">ARHGAP24</t>
  </si>
  <si>
    <t xml:space="preserve">KCND3</t>
  </si>
  <si>
    <t xml:space="preserve">ACVR2B</t>
  </si>
  <si>
    <t xml:space="preserve">EXOG</t>
  </si>
  <si>
    <t xml:space="preserve">XYLB</t>
  </si>
  <si>
    <t xml:space="preserve">ITGA9</t>
  </si>
  <si>
    <t xml:space="preserve">MEIS1</t>
  </si>
  <si>
    <t xml:space="preserve">WNT11</t>
  </si>
  <si>
    <t xml:space="preserve">SOX5</t>
  </si>
  <si>
    <t xml:space="preserve">C5ORF41</t>
  </si>
  <si>
    <t xml:space="preserve">MET</t>
  </si>
  <si>
    <t xml:space="preserve">LRCH1</t>
  </si>
  <si>
    <t xml:space="preserve">EFHA1</t>
  </si>
  <si>
    <t xml:space="preserve">N6AMT2</t>
  </si>
  <si>
    <t xml:space="preserve">IL17D</t>
  </si>
  <si>
    <t xml:space="preserve">MED13</t>
  </si>
  <si>
    <t xml:space="preserve">Coronary artery disease</t>
  </si>
  <si>
    <t xml:space="preserve">genes_91</t>
  </si>
  <si>
    <t xml:space="preserve">PHACTR1</t>
  </si>
  <si>
    <t xml:space="preserve">PPAP2B</t>
  </si>
  <si>
    <t xml:space="preserve">LDLR</t>
  </si>
  <si>
    <t xml:space="preserve">SMARCA4</t>
  </si>
  <si>
    <t xml:space="preserve">TCF21</t>
  </si>
  <si>
    <t xml:space="preserve">WDR12</t>
  </si>
  <si>
    <t xml:space="preserve">ZC3HC1</t>
  </si>
  <si>
    <t xml:space="preserve">ADAMTS7</t>
  </si>
  <si>
    <t xml:space="preserve">ANRIL</t>
  </si>
  <si>
    <t xml:space="preserve">RPL6-PTPN11</t>
  </si>
  <si>
    <t xml:space="preserve">CDKN2A/2B</t>
  </si>
  <si>
    <t xml:space="preserve">ATP2B1</t>
  </si>
  <si>
    <t xml:space="preserve">BTNL2</t>
  </si>
  <si>
    <t xml:space="preserve">CDKN2A/B</t>
  </si>
  <si>
    <t xml:space="preserve">GUCY1A3</t>
  </si>
  <si>
    <t xml:space="preserve">WDR35</t>
  </si>
  <si>
    <t xml:space="preserve">TTC32</t>
  </si>
  <si>
    <t xml:space="preserve">STK32B</t>
  </si>
  <si>
    <t xml:space="preserve">HSP90B1</t>
  </si>
  <si>
    <t xml:space="preserve">MTAP</t>
  </si>
  <si>
    <t xml:space="preserve">LIPA</t>
  </si>
  <si>
    <t xml:space="preserve">ANKS1A</t>
  </si>
  <si>
    <t xml:space="preserve">CYP17A1</t>
  </si>
  <si>
    <t xml:space="preserve">HHIPL1</t>
  </si>
  <si>
    <t xml:space="preserve">LPA</t>
  </si>
  <si>
    <t xml:space="preserve">MIA3</t>
  </si>
  <si>
    <t xml:space="preserve">MRAS</t>
  </si>
  <si>
    <t xml:space="preserve">SRR</t>
  </si>
  <si>
    <t xml:space="preserve">ATP5G1</t>
  </si>
  <si>
    <t xml:space="preserve">GIP</t>
  </si>
  <si>
    <t xml:space="preserve">SNF8</t>
  </si>
  <si>
    <t xml:space="preserve">UBE2Z</t>
  </si>
  <si>
    <t xml:space="preserve">APOA1</t>
  </si>
  <si>
    <t xml:space="preserve">APOA4</t>
  </si>
  <si>
    <t xml:space="preserve">APOC3</t>
  </si>
  <si>
    <t xml:space="preserve">PEMT</t>
  </si>
  <si>
    <t xml:space="preserve">RASD1</t>
  </si>
  <si>
    <t xml:space="preserve">SMCR3</t>
  </si>
  <si>
    <t xml:space="preserve">MRPS6</t>
  </si>
  <si>
    <t xml:space="preserve">CXCL12</t>
  </si>
  <si>
    <t xml:space="preserve">COL4A1</t>
  </si>
  <si>
    <t xml:space="preserve">COL4A2</t>
  </si>
  <si>
    <t xml:space="preserve">CELSR2</t>
  </si>
  <si>
    <t xml:space="preserve">PSRC1</t>
  </si>
  <si>
    <t xml:space="preserve">KIAA1462</t>
  </si>
  <si>
    <t xml:space="preserve">MORF4L1</t>
  </si>
  <si>
    <t xml:space="preserve">PDGFD</t>
  </si>
  <si>
    <t xml:space="preserve">LPAL2</t>
  </si>
  <si>
    <t xml:space="preserve">SLC22A3</t>
  </si>
  <si>
    <t xml:space="preserve">MTHFD1L</t>
  </si>
  <si>
    <t xml:space="preserve">RAI1</t>
  </si>
  <si>
    <t xml:space="preserve">C6ORF155</t>
  </si>
  <si>
    <t xml:space="preserve">YP17A1</t>
  </si>
  <si>
    <t xml:space="preserve">EDNRA</t>
  </si>
  <si>
    <t xml:space="preserve">HDAC9</t>
  </si>
  <si>
    <t xml:space="preserve">MEF2A</t>
  </si>
  <si>
    <t xml:space="preserve">ADCAD1</t>
  </si>
  <si>
    <t xml:space="preserve">LRP6</t>
  </si>
  <si>
    <t xml:space="preserve">ADCAD2</t>
  </si>
  <si>
    <t xml:space="preserve">HAPIP</t>
  </si>
  <si>
    <t xml:space="preserve">DUO</t>
  </si>
  <si>
    <t xml:space="preserve">CHDS5</t>
  </si>
  <si>
    <t xml:space="preserve">MMP3</t>
  </si>
  <si>
    <t xml:space="preserve">STMY1</t>
  </si>
  <si>
    <t xml:space="preserve">CHDS6</t>
  </si>
  <si>
    <t xml:space="preserve">CHDS7</t>
  </si>
  <si>
    <t xml:space="preserve">BDPLT10</t>
  </si>
  <si>
    <t xml:space="preserve">Nephropathy</t>
  </si>
  <si>
    <t xml:space="preserve">genes_53</t>
  </si>
  <si>
    <t xml:space="preserve">CHFR2</t>
  </si>
  <si>
    <t xml:space="preserve">HLA-DPB1</t>
  </si>
  <si>
    <t xml:space="preserve">HLA-DPA1</t>
  </si>
  <si>
    <t xml:space="preserve">HLA-DPB2</t>
  </si>
  <si>
    <t xml:space="preserve">LIF</t>
  </si>
  <si>
    <t xml:space="preserve">MTMR3</t>
  </si>
  <si>
    <t xml:space="preserve">OSM</t>
  </si>
  <si>
    <t xml:space="preserve">PSMB8</t>
  </si>
  <si>
    <t xml:space="preserve">PSMB9</t>
  </si>
  <si>
    <t xml:space="preserve">TAP1</t>
  </si>
  <si>
    <t xml:space="preserve">TAP2</t>
  </si>
  <si>
    <t xml:space="preserve">CARD9</t>
  </si>
  <si>
    <t xml:space="preserve">ITGAM</t>
  </si>
  <si>
    <t xml:space="preserve">ITGAX</t>
  </si>
  <si>
    <t xml:space="preserve">VAV3</t>
  </si>
  <si>
    <t xml:space="preserve">DEFA</t>
  </si>
  <si>
    <t xml:space="preserve">HLA-A</t>
  </si>
  <si>
    <t xml:space="preserve">MPDU1</t>
  </si>
  <si>
    <t xml:space="preserve">TNFSF13</t>
  </si>
  <si>
    <t xml:space="preserve">DEFAS</t>
  </si>
  <si>
    <t xml:space="preserve">HLA-DQA/B</t>
  </si>
  <si>
    <t xml:space="preserve">POREN1</t>
  </si>
  <si>
    <t xml:space="preserve">HANAC</t>
  </si>
  <si>
    <t xml:space="preserve">ICH</t>
  </si>
  <si>
    <t xml:space="preserve">BSVD</t>
  </si>
  <si>
    <t xml:space="preserve">RATOR</t>
  </si>
  <si>
    <t xml:space="preserve">HNFJ1</t>
  </si>
  <si>
    <t xml:space="preserve">FJHN</t>
  </si>
  <si>
    <t xml:space="preserve">MCKD2</t>
  </si>
  <si>
    <t xml:space="preserve">ADMCKD2</t>
  </si>
  <si>
    <t xml:space="preserve">REN</t>
  </si>
  <si>
    <t xml:space="preserve">HNFJ2</t>
  </si>
  <si>
    <t xml:space="preserve">XPNPEP3</t>
  </si>
  <si>
    <t xml:space="preserve">APP3</t>
  </si>
  <si>
    <t xml:space="preserve">NPHPL1</t>
  </si>
  <si>
    <t xml:space="preserve">CFHL5</t>
  </si>
  <si>
    <t xml:space="preserve">FHR5</t>
  </si>
  <si>
    <t xml:space="preserve">CFHR5D</t>
  </si>
  <si>
    <t xml:space="preserve">CD151</t>
  </si>
  <si>
    <t xml:space="preserve">PETA3</t>
  </si>
  <si>
    <t xml:space="preserve">SFA1</t>
  </si>
  <si>
    <t xml:space="preserve">MER2</t>
  </si>
  <si>
    <t xml:space="preserve">Hepatitis B</t>
  </si>
  <si>
    <t xml:space="preserve">genes_25</t>
  </si>
  <si>
    <t xml:space="preserve">HLA-DQB2</t>
  </si>
  <si>
    <t xml:space="preserve">HAL-DQB2</t>
  </si>
  <si>
    <t xml:space="preserve">HLA-DPA3</t>
  </si>
  <si>
    <t xml:space="preserve">EHMT2</t>
  </si>
  <si>
    <t xml:space="preserve">HLA-DP</t>
  </si>
  <si>
    <t xml:space="preserve">TCF19</t>
  </si>
  <si>
    <t xml:space="preserve">HLA-DQ</t>
  </si>
  <si>
    <t xml:space="preserve">IFNGR1</t>
  </si>
  <si>
    <t xml:space="preserve">IMD27A</t>
  </si>
  <si>
    <t xml:space="preserve">IMD27B</t>
  </si>
  <si>
    <t xml:space="preserve">CRFB4</t>
  </si>
  <si>
    <t xml:space="preserve">IBD25</t>
  </si>
  <si>
    <t xml:space="preserve">IFNAR2</t>
  </si>
  <si>
    <t xml:space="preserve">Chronic obstructive pulmonary disease</t>
  </si>
  <si>
    <t xml:space="preserve">genes_26</t>
  </si>
  <si>
    <t xml:space="preserve">AP2A2</t>
  </si>
  <si>
    <t xml:space="preserve">CHID1</t>
  </si>
  <si>
    <t xml:space="preserve">EFCAB4A</t>
  </si>
  <si>
    <t xml:space="preserve">AGPHD1</t>
  </si>
  <si>
    <t xml:space="preserve">CHRNA3</t>
  </si>
  <si>
    <t xml:space="preserve">CYS1</t>
  </si>
  <si>
    <t xml:space="preserve">MMP12</t>
  </si>
  <si>
    <t xml:space="preserve">IREB2</t>
  </si>
  <si>
    <t xml:space="preserve">HHIP-AS1</t>
  </si>
  <si>
    <t xml:space="preserve">CYP2A6</t>
  </si>
  <si>
    <t xml:space="preserve">EGLN2</t>
  </si>
  <si>
    <t xml:space="preserve">RAB4B</t>
  </si>
  <si>
    <t xml:space="preserve">CHRNA5</t>
  </si>
  <si>
    <t xml:space="preserve">LOC123688</t>
  </si>
  <si>
    <t xml:space="preserve">PSMA4</t>
  </si>
  <si>
    <t xml:space="preserve">MMP1</t>
  </si>
  <si>
    <t xml:space="preserve">CLG</t>
  </si>
  <si>
    <t xml:space="preserve">SERPINA1</t>
  </si>
  <si>
    <t xml:space="preserve">PI</t>
  </si>
  <si>
    <t xml:space="preserve">AAT</t>
  </si>
  <si>
    <t xml:space="preserve">HMOX1</t>
  </si>
  <si>
    <t xml:space="preserve">HMOX1D</t>
  </si>
  <si>
    <t xml:space="preserve">Lung cancer</t>
  </si>
  <si>
    <t xml:space="preserve">genes_82</t>
  </si>
  <si>
    <t xml:space="preserve">FRY</t>
  </si>
  <si>
    <t xml:space="preserve">BRCA2</t>
  </si>
  <si>
    <t xml:space="preserve">TP63</t>
  </si>
  <si>
    <t xml:space="preserve">HTERT</t>
  </si>
  <si>
    <t xml:space="preserve">VTI1A</t>
  </si>
  <si>
    <t xml:space="preserve">HLACLASSII</t>
  </si>
  <si>
    <t xml:space="preserve">DCBLD1</t>
  </si>
  <si>
    <t xml:space="preserve">ROS1</t>
  </si>
  <si>
    <t xml:space="preserve">MIPEP</t>
  </si>
  <si>
    <t xml:space="preserve">BAT3</t>
  </si>
  <si>
    <t xml:space="preserve">MSH5</t>
  </si>
  <si>
    <t xml:space="preserve">CHRNB4</t>
  </si>
  <si>
    <t xml:space="preserve">BPTF</t>
  </si>
  <si>
    <t xml:space="preserve">TRNAA-UGC</t>
  </si>
  <si>
    <t xml:space="preserve">EGFR</t>
  </si>
  <si>
    <t xml:space="preserve">NISBD2</t>
  </si>
  <si>
    <t xml:space="preserve">BRAF</t>
  </si>
  <si>
    <t xml:space="preserve">NS7</t>
  </si>
  <si>
    <t xml:space="preserve">ERBB2</t>
  </si>
  <si>
    <t xml:space="preserve">NGL</t>
  </si>
  <si>
    <t xml:space="preserve">NEU</t>
  </si>
  <si>
    <t xml:space="preserve">HER2</t>
  </si>
  <si>
    <t xml:space="preserve">PRKN</t>
  </si>
  <si>
    <t xml:space="preserve">PARK2</t>
  </si>
  <si>
    <t xml:space="preserve">PDJ</t>
  </si>
  <si>
    <t xml:space="preserve">LPRS2</t>
  </si>
  <si>
    <t xml:space="preserve">DLEC1</t>
  </si>
  <si>
    <t xml:space="preserve">DLC1</t>
  </si>
  <si>
    <t xml:space="preserve">RASSF1</t>
  </si>
  <si>
    <t xml:space="preserve">PPP2R1B</t>
  </si>
  <si>
    <t xml:space="preserve">KRAS</t>
  </si>
  <si>
    <t xml:space="preserve">KRAS2</t>
  </si>
  <si>
    <t xml:space="preserve">RASK2</t>
  </si>
  <si>
    <t xml:space="preserve">NS</t>
  </si>
  <si>
    <t xml:space="preserve">CFC2</t>
  </si>
  <si>
    <t xml:space="preserve">RALD</t>
  </si>
  <si>
    <t xml:space="preserve">MAP3K8</t>
  </si>
  <si>
    <t xml:space="preserve">COT</t>
  </si>
  <si>
    <t xml:space="preserve">EST</t>
  </si>
  <si>
    <t xml:space="preserve">TPL2</t>
  </si>
  <si>
    <t xml:space="preserve">SLC22A1L</t>
  </si>
  <si>
    <t xml:space="preserve">BWSCR1A</t>
  </si>
  <si>
    <t xml:space="preserve">IMPT1</t>
  </si>
  <si>
    <t xml:space="preserve">MAR</t>
  </si>
  <si>
    <t xml:space="preserve">PIK3CA</t>
  </si>
  <si>
    <t xml:space="preserve">CLOVE</t>
  </si>
  <si>
    <t xml:space="preserve">MCAP</t>
  </si>
  <si>
    <t xml:space="preserve">MCM</t>
  </si>
  <si>
    <t xml:space="preserve">MCMTC</t>
  </si>
  <si>
    <t xml:space="preserve">CWS5</t>
  </si>
  <si>
    <t xml:space="preserve">MCH5</t>
  </si>
  <si>
    <t xml:space="preserve">ALPS2B</t>
  </si>
  <si>
    <t xml:space="preserve">CYP2A3</t>
  </si>
  <si>
    <t xml:space="preserve">CYP2A</t>
  </si>
  <si>
    <t xml:space="preserve">P450C2A</t>
  </si>
  <si>
    <t xml:space="preserve">FASLG</t>
  </si>
  <si>
    <t xml:space="preserve">TNFSF6</t>
  </si>
  <si>
    <t xml:space="preserve">APT1LG1</t>
  </si>
  <si>
    <t xml:space="preserve">FASL</t>
  </si>
  <si>
    <t xml:space="preserve">ALPS1B</t>
  </si>
  <si>
    <t xml:space="preserve">RB1</t>
  </si>
  <si>
    <t xml:space="preserve">LNCR2</t>
  </si>
  <si>
    <t xml:space="preserve">PAOD2</t>
  </si>
  <si>
    <t xml:space="preserve">Central corneal thickness</t>
  </si>
  <si>
    <t xml:space="preserve">ADAMTS6</t>
  </si>
  <si>
    <t xml:space="preserve">CHSY1</t>
  </si>
  <si>
    <t xml:space="preserve">COL4A3</t>
  </si>
  <si>
    <t xml:space="preserve">COL5A1</t>
  </si>
  <si>
    <t xml:space="preserve">COL8A2</t>
  </si>
  <si>
    <t xml:space="preserve">GLT8D2</t>
  </si>
  <si>
    <t xml:space="preserve">KCNMB2</t>
  </si>
  <si>
    <t xml:space="preserve">TBL1XR1</t>
  </si>
  <si>
    <t xml:space="preserve">FOXO1</t>
  </si>
  <si>
    <t xml:space="preserve">LPAR1</t>
  </si>
  <si>
    <t xml:space="preserve">LRRK1</t>
  </si>
  <si>
    <t xml:space="preserve">NR3C2</t>
  </si>
  <si>
    <t xml:space="preserve">SMAD3</t>
  </si>
  <si>
    <t xml:space="preserve">TJP1</t>
  </si>
  <si>
    <t xml:space="preserve">C7ORF42</t>
  </si>
  <si>
    <t xml:space="preserve">AKAP13</t>
  </si>
  <si>
    <t xml:space="preserve">ZNF469</t>
  </si>
  <si>
    <t xml:space="preserve">BANP</t>
  </si>
  <si>
    <t xml:space="preserve">IBTK</t>
  </si>
  <si>
    <t xml:space="preserve">FAM46A</t>
  </si>
  <si>
    <t xml:space="preserve">ARHGAP20</t>
  </si>
  <si>
    <t xml:space="preserve">POU2AF1</t>
  </si>
  <si>
    <t xml:space="preserve">PTGDS</t>
  </si>
  <si>
    <t xml:space="preserve">LCN12</t>
  </si>
  <si>
    <t xml:space="preserve">FGF9</t>
  </si>
  <si>
    <t xml:space="preserve">SGCG</t>
  </si>
  <si>
    <t xml:space="preserve">NF1B</t>
  </si>
  <si>
    <t xml:space="preserve">MPDZ</t>
  </si>
  <si>
    <t xml:space="preserve">VKORC1L1</t>
  </si>
  <si>
    <t xml:space="preserve">HS3ST3B1</t>
  </si>
  <si>
    <t xml:space="preserve">PMP22</t>
  </si>
  <si>
    <t xml:space="preserve">RXRA</t>
  </si>
  <si>
    <t xml:space="preserve">RAB3GAP1</t>
  </si>
  <si>
    <t xml:space="preserve">LOC100506532</t>
  </si>
  <si>
    <t xml:space="preserve">PDE8A</t>
  </si>
  <si>
    <t xml:space="preserve">AL354828.1</t>
  </si>
  <si>
    <t xml:space="preserve">AVGR8</t>
  </si>
  <si>
    <t xml:space="preserve">Systemic lupus erythematosus</t>
  </si>
  <si>
    <t xml:space="preserve">genes_71</t>
  </si>
  <si>
    <t xml:space="preserve">TYRO3</t>
  </si>
  <si>
    <t xml:space="preserve">FAM98B</t>
  </si>
  <si>
    <t xml:space="preserve">TNPO3</t>
  </si>
  <si>
    <t xml:space="preserve">EDEM3</t>
  </si>
  <si>
    <t xml:space="preserve">RNF114</t>
  </si>
  <si>
    <t xml:space="preserve">SPATA8</t>
  </si>
  <si>
    <t xml:space="preserve">ZNF184</t>
  </si>
  <si>
    <t xml:space="preserve">CD80</t>
  </si>
  <si>
    <t xml:space="preserve">CDKN1B</t>
  </si>
  <si>
    <t xml:space="preserve">CREBL2</t>
  </si>
  <si>
    <t xml:space="preserve">DGUOK</t>
  </si>
  <si>
    <t xml:space="preserve">TET3</t>
  </si>
  <si>
    <t xml:space="preserve">GPR19</t>
  </si>
  <si>
    <t xml:space="preserve">UHRF1BP1</t>
  </si>
  <si>
    <t xml:space="preserve">DRAM1</t>
  </si>
  <si>
    <t xml:space="preserve">TNFSF4</t>
  </si>
  <si>
    <t xml:space="preserve">AFF1</t>
  </si>
  <si>
    <t xml:space="preserve">HLA-DR3</t>
  </si>
  <si>
    <t xml:space="preserve">ELF1</t>
  </si>
  <si>
    <t xml:space="preserve">LRRC18</t>
  </si>
  <si>
    <t xml:space="preserve">RASGRP3</t>
  </si>
  <si>
    <t xml:space="preserve">SLC15A4</t>
  </si>
  <si>
    <t xml:space="preserve">TNIP1</t>
  </si>
  <si>
    <t xml:space="preserve">HIC2</t>
  </si>
  <si>
    <t xml:space="preserve">IKZF1</t>
  </si>
  <si>
    <t xml:space="preserve">PRDM1</t>
  </si>
  <si>
    <t xml:space="preserve">BANK1</t>
  </si>
  <si>
    <t xml:space="preserve">HLAREGION</t>
  </si>
  <si>
    <t xml:space="preserve">KIAA1542</t>
  </si>
  <si>
    <t xml:space="preserve">C8ORF13</t>
  </si>
  <si>
    <t xml:space="preserve">KIAA0319L</t>
  </si>
  <si>
    <t xml:space="preserve">CSK</t>
  </si>
  <si>
    <t xml:space="preserve">SLEB16</t>
  </si>
  <si>
    <t xml:space="preserve">TLR5</t>
  </si>
  <si>
    <t xml:space="preserve">TIL3</t>
  </si>
  <si>
    <t xml:space="preserve">SLEB1</t>
  </si>
  <si>
    <t xml:space="preserve">MELIOS</t>
  </si>
  <si>
    <t xml:space="preserve">IBD14</t>
  </si>
  <si>
    <t xml:space="preserve">SLEB10</t>
  </si>
  <si>
    <t xml:space="preserve">SLEB11</t>
  </si>
  <si>
    <t xml:space="preserve">PDCD1</t>
  </si>
  <si>
    <t xml:space="preserve">SLEB2</t>
  </si>
  <si>
    <t xml:space="preserve">CR2</t>
  </si>
  <si>
    <t xml:space="preserve">C3DR</t>
  </si>
  <si>
    <t xml:space="preserve">SLEB9</t>
  </si>
  <si>
    <t xml:space="preserve">CVID7</t>
  </si>
  <si>
    <t xml:space="preserve">CR3A</t>
  </si>
  <si>
    <t xml:space="preserve">CD11B</t>
  </si>
  <si>
    <t xml:space="preserve">MAC1A</t>
  </si>
  <si>
    <t xml:space="preserve">SLEB6</t>
  </si>
  <si>
    <t xml:space="preserve">Cholesterol</t>
  </si>
  <si>
    <t xml:space="preserve">genes_265</t>
  </si>
  <si>
    <t xml:space="preserve">ABCG5</t>
  </si>
  <si>
    <t xml:space="preserve">ABCG8</t>
  </si>
  <si>
    <t xml:space="preserve">APOB</t>
  </si>
  <si>
    <t xml:space="preserve">ASAP3</t>
  </si>
  <si>
    <t xml:space="preserve">GPR146</t>
  </si>
  <si>
    <t xml:space="preserve">CMTM6</t>
  </si>
  <si>
    <t xml:space="preserve">CSNK1G3</t>
  </si>
  <si>
    <t xml:space="preserve">DNAH11</t>
  </si>
  <si>
    <t xml:space="preserve">ANGPTL3</t>
  </si>
  <si>
    <t xml:space="preserve">LRPAP1</t>
  </si>
  <si>
    <t xml:space="preserve">EVI5</t>
  </si>
  <si>
    <t xml:space="preserve">FAM117B</t>
  </si>
  <si>
    <t xml:space="preserve">ERGIC3</t>
  </si>
  <si>
    <t xml:space="preserve">FLJ36070</t>
  </si>
  <si>
    <t xml:space="preserve">GPAM</t>
  </si>
  <si>
    <t xml:space="preserve">HFE</t>
  </si>
  <si>
    <t xml:space="preserve">HMGCR</t>
  </si>
  <si>
    <t xml:space="preserve">HNF4A</t>
  </si>
  <si>
    <t xml:space="preserve">IRF2BP2</t>
  </si>
  <si>
    <t xml:space="preserve">MOSC1</t>
  </si>
  <si>
    <t xml:space="preserve">ALOX5</t>
  </si>
  <si>
    <t xml:space="preserve">MYLIP</t>
  </si>
  <si>
    <t xml:space="preserve">NPC1L1</t>
  </si>
  <si>
    <t xml:space="preserve">PCSK9</t>
  </si>
  <si>
    <t xml:space="preserve">A2ML1</t>
  </si>
  <si>
    <t xml:space="preserve">PHC1</t>
  </si>
  <si>
    <t xml:space="preserve">PHLDB1</t>
  </si>
  <si>
    <t xml:space="preserve">PPARA</t>
  </si>
  <si>
    <t xml:space="preserve">RAF1</t>
  </si>
  <si>
    <t xml:space="preserve">SPTY2D1</t>
  </si>
  <si>
    <t xml:space="preserve">CILP2</t>
  </si>
  <si>
    <t xml:space="preserve">TIMD4</t>
  </si>
  <si>
    <t xml:space="preserve">LDLRAP1</t>
  </si>
  <si>
    <t xml:space="preserve">TOM1</t>
  </si>
  <si>
    <t xml:space="preserve">TOP1</t>
  </si>
  <si>
    <t xml:space="preserve">TTC39B</t>
  </si>
  <si>
    <t xml:space="preserve">UGT1A1</t>
  </si>
  <si>
    <t xml:space="preserve">CUBN</t>
  </si>
  <si>
    <t xml:space="preserve">VIM</t>
  </si>
  <si>
    <t xml:space="preserve">VLDLR</t>
  </si>
  <si>
    <t xml:space="preserve">BRAP</t>
  </si>
  <si>
    <t xml:space="preserve">UBASH3B</t>
  </si>
  <si>
    <t xml:space="preserve">MAFB</t>
  </si>
  <si>
    <t xml:space="preserve">KCNK17</t>
  </si>
  <si>
    <t xml:space="preserve">LIPG</t>
  </si>
  <si>
    <t xml:space="preserve">MIR148A</t>
  </si>
  <si>
    <t xml:space="preserve">NAT2</t>
  </si>
  <si>
    <t xml:space="preserve">C6ORF106</t>
  </si>
  <si>
    <t xml:space="preserve">SOX17</t>
  </si>
  <si>
    <t xml:space="preserve">CYP7A1</t>
  </si>
  <si>
    <t xml:space="preserve">APOC1</t>
  </si>
  <si>
    <t xml:space="preserve">APOC2</t>
  </si>
  <si>
    <t xml:space="preserve">DOCK7</t>
  </si>
  <si>
    <t xml:space="preserve">OSBPL7</t>
  </si>
  <si>
    <t xml:space="preserve">GVI1</t>
  </si>
  <si>
    <t xml:space="preserve">HIST1H4C</t>
  </si>
  <si>
    <t xml:space="preserve">DHX38</t>
  </si>
  <si>
    <t xml:space="preserve">HP</t>
  </si>
  <si>
    <t xml:space="preserve">TOMM20</t>
  </si>
  <si>
    <t xml:space="preserve">IDOL</t>
  </si>
  <si>
    <t xml:space="preserve">CSPG3</t>
  </si>
  <si>
    <t xml:space="preserve">PBX4</t>
  </si>
  <si>
    <t xml:space="preserve">HAVCR1</t>
  </si>
  <si>
    <t xml:space="preserve">TMEM57</t>
  </si>
  <si>
    <t xml:space="preserve">TRPS1</t>
  </si>
  <si>
    <t xml:space="preserve">TOMM40</t>
  </si>
  <si>
    <t xml:space="preserve">HERPUD1</t>
  </si>
  <si>
    <t xml:space="preserve">ABCA8</t>
  </si>
  <si>
    <t xml:space="preserve">ANGPTL4</t>
  </si>
  <si>
    <t xml:space="preserve">TMEM176A</t>
  </si>
  <si>
    <t xml:space="preserve">ARL15</t>
  </si>
  <si>
    <t xml:space="preserve">ATG7</t>
  </si>
  <si>
    <t xml:space="preserve">ANGPTL1</t>
  </si>
  <si>
    <t xml:space="preserve">AMPD3</t>
  </si>
  <si>
    <t xml:space="preserve">CMIP</t>
  </si>
  <si>
    <t xml:space="preserve">COBLL1</t>
  </si>
  <si>
    <t xml:space="preserve">CPS1</t>
  </si>
  <si>
    <t xml:space="preserve">DAGLB</t>
  </si>
  <si>
    <t xml:space="preserve">ACAD11</t>
  </si>
  <si>
    <t xml:space="preserve">ANGPTL8</t>
  </si>
  <si>
    <t xml:space="preserve">LRP4</t>
  </si>
  <si>
    <t xml:space="preserve">HAS1</t>
  </si>
  <si>
    <t xml:space="preserve">FTO</t>
  </si>
  <si>
    <t xml:space="preserve">GALNT2</t>
  </si>
  <si>
    <t xml:space="preserve">GSK3B</t>
  </si>
  <si>
    <t xml:space="preserve">ZNF648</t>
  </si>
  <si>
    <t xml:space="preserve">ADH5</t>
  </si>
  <si>
    <t xml:space="preserve">MVK</t>
  </si>
  <si>
    <t xml:space="preserve">PABPC4</t>
  </si>
  <si>
    <t xml:space="preserve">KAT5</t>
  </si>
  <si>
    <t xml:space="preserve">PEPD</t>
  </si>
  <si>
    <t xml:space="preserve">PGS1</t>
  </si>
  <si>
    <t xml:space="preserve">LCAT</t>
  </si>
  <si>
    <t xml:space="preserve">RBM5</t>
  </si>
  <si>
    <t xml:space="preserve">PMVK</t>
  </si>
  <si>
    <t xml:space="preserve">HDGF</t>
  </si>
  <si>
    <t xml:space="preserve">SBNO1</t>
  </si>
  <si>
    <t xml:space="preserve">SETD2</t>
  </si>
  <si>
    <t xml:space="preserve">SLC39A8</t>
  </si>
  <si>
    <t xml:space="preserve">SNX13</t>
  </si>
  <si>
    <t xml:space="preserve">STAB1</t>
  </si>
  <si>
    <t xml:space="preserve">STARD3</t>
  </si>
  <si>
    <t xml:space="preserve">ZNF664</t>
  </si>
  <si>
    <t xml:space="preserve">CITED2</t>
  </si>
  <si>
    <t xml:space="preserve">KLF14</t>
  </si>
  <si>
    <t xml:space="preserve">LILRA3</t>
  </si>
  <si>
    <t xml:space="preserve">DGAT2</t>
  </si>
  <si>
    <t xml:space="preserve">MOGAT2</t>
  </si>
  <si>
    <t xml:space="preserve">IRS1</t>
  </si>
  <si>
    <t xml:space="preserve">OR4C46</t>
  </si>
  <si>
    <t xml:space="preserve">NR0B2</t>
  </si>
  <si>
    <t xml:space="preserve">PIGV</t>
  </si>
  <si>
    <t xml:space="preserve">PLTP</t>
  </si>
  <si>
    <t xml:space="preserve">MC4R</t>
  </si>
  <si>
    <t xml:space="preserve">PDE3A</t>
  </si>
  <si>
    <t xml:space="preserve">LACTB</t>
  </si>
  <si>
    <t xml:space="preserve">AKT1</t>
  </si>
  <si>
    <t xml:space="preserve">ZBTB42</t>
  </si>
  <si>
    <t xml:space="preserve">LOC55908</t>
  </si>
  <si>
    <t xml:space="preserve">APOA</t>
  </si>
  <si>
    <t xml:space="preserve">APOC</t>
  </si>
  <si>
    <t xml:space="preserve">NIPSNAP3A</t>
  </si>
  <si>
    <t xml:space="preserve">NIPSNAP3B</t>
  </si>
  <si>
    <t xml:space="preserve">DOCK6</t>
  </si>
  <si>
    <t xml:space="preserve">KANK2</t>
  </si>
  <si>
    <t xml:space="preserve">RAB3D</t>
  </si>
  <si>
    <t xml:space="preserve">SPC24</t>
  </si>
  <si>
    <t xml:space="preserve">TSPAN16</t>
  </si>
  <si>
    <t xml:space="preserve">NLRC5</t>
  </si>
  <si>
    <t xml:space="preserve">SLC12A3</t>
  </si>
  <si>
    <t xml:space="preserve">PVRL2</t>
  </si>
  <si>
    <t xml:space="preserve">ADM</t>
  </si>
  <si>
    <t xml:space="preserve">NR1H3</t>
  </si>
  <si>
    <t xml:space="preserve">MMAB</t>
  </si>
  <si>
    <t xml:space="preserve">MACF1</t>
  </si>
  <si>
    <t xml:space="preserve">CCDC92</t>
  </si>
  <si>
    <t xml:space="preserve">LILRB2</t>
  </si>
  <si>
    <t xml:space="preserve">RPS3A</t>
  </si>
  <si>
    <t xml:space="preserve">NUP93</t>
  </si>
  <si>
    <t xml:space="preserve">CTCF</t>
  </si>
  <si>
    <t xml:space="preserve">PRMT8</t>
  </si>
  <si>
    <t xml:space="preserve">FOLH1</t>
  </si>
  <si>
    <t xml:space="preserve">ABCG58</t>
  </si>
  <si>
    <t xml:space="preserve">ANXA9</t>
  </si>
  <si>
    <t xml:space="preserve">CERS2</t>
  </si>
  <si>
    <t xml:space="preserve">APOH</t>
  </si>
  <si>
    <t xml:space="preserve">PRXCA</t>
  </si>
  <si>
    <t xml:space="preserve">EHBP1</t>
  </si>
  <si>
    <t xml:space="preserve">NYNRIN</t>
  </si>
  <si>
    <t xml:space="preserve">SNX5</t>
  </si>
  <si>
    <t xml:space="preserve">FN1</t>
  </si>
  <si>
    <t xml:space="preserve">LOC84931</t>
  </si>
  <si>
    <t xml:space="preserve">SPTLC3</t>
  </si>
  <si>
    <t xml:space="preserve">APOC4</t>
  </si>
  <si>
    <t xml:space="preserve">SF4</t>
  </si>
  <si>
    <t xml:space="preserve">CBLN3</t>
  </si>
  <si>
    <t xml:space="preserve">KIAA0323</t>
  </si>
  <si>
    <t xml:space="preserve">APOCLUSTER</t>
  </si>
  <si>
    <t xml:space="preserve">B3GALT4</t>
  </si>
  <si>
    <t xml:space="preserve">DLGAP2</t>
  </si>
  <si>
    <t xml:space="preserve">LOC286083</t>
  </si>
  <si>
    <t xml:space="preserve">DNAH17</t>
  </si>
  <si>
    <t xml:space="preserve">BAI3LMBRD1</t>
  </si>
  <si>
    <t xml:space="preserve">SLC18A1</t>
  </si>
  <si>
    <t xml:space="preserve">LINC00861</t>
  </si>
  <si>
    <t xml:space="preserve">KLHL8</t>
  </si>
  <si>
    <t xml:space="preserve">AKR1C4</t>
  </si>
  <si>
    <t xml:space="preserve">MAP3K1</t>
  </si>
  <si>
    <t xml:space="preserve">CAPN3</t>
  </si>
  <si>
    <t xml:space="preserve">FRMD5</t>
  </si>
  <si>
    <t xml:space="preserve">INSR</t>
  </si>
  <si>
    <t xml:space="preserve">PINX1</t>
  </si>
  <si>
    <t xml:space="preserve">MPP3</t>
  </si>
  <si>
    <t xml:space="preserve">PLA2G6</t>
  </si>
  <si>
    <t xml:space="preserve">A1</t>
  </si>
  <si>
    <t xml:space="preserve">A4</t>
  </si>
  <si>
    <t xml:space="preserve">CYP26A1</t>
  </si>
  <si>
    <t xml:space="preserve">MSL2L1</t>
  </si>
  <si>
    <t xml:space="preserve">BCL7B</t>
  </si>
  <si>
    <t xml:space="preserve">ZNF101</t>
  </si>
  <si>
    <t xml:space="preserve">CTF1</t>
  </si>
  <si>
    <t xml:space="preserve">XKR6</t>
  </si>
  <si>
    <t xml:space="preserve">TYW1B</t>
  </si>
  <si>
    <t xml:space="preserve">DSCAML1</t>
  </si>
  <si>
    <t xml:space="preserve">AMAC1L2</t>
  </si>
  <si>
    <t xml:space="preserve">C8ORF35</t>
  </si>
  <si>
    <t xml:space="preserve">KIAA0999</t>
  </si>
  <si>
    <t xml:space="preserve">LOC645044</t>
  </si>
  <si>
    <t xml:space="preserve">LOC440069</t>
  </si>
  <si>
    <t xml:space="preserve">Lipid traits</t>
  </si>
  <si>
    <t xml:space="preserve">genes_42</t>
  </si>
  <si>
    <t xml:space="preserve">ALB</t>
  </si>
  <si>
    <t xml:space="preserve">CPT1A</t>
  </si>
  <si>
    <t xml:space="preserve">C20:2</t>
  </si>
  <si>
    <t xml:space="preserve">C20:3</t>
  </si>
  <si>
    <t xml:space="preserve">PDXC1</t>
  </si>
  <si>
    <t xml:space="preserve">PPP1R11</t>
  </si>
  <si>
    <t xml:space="preserve">FCGR2A</t>
  </si>
  <si>
    <t xml:space="preserve">FCGR2B</t>
  </si>
  <si>
    <t xml:space="preserve">2-APOE</t>
  </si>
  <si>
    <t xml:space="preserve">SPRT1</t>
  </si>
  <si>
    <t xml:space="preserve">Coffee consumption</t>
  </si>
  <si>
    <t xml:space="preserve">genes_19</t>
  </si>
  <si>
    <t xml:space="preserve">CYP1A1</t>
  </si>
  <si>
    <t xml:space="preserve">CYP1A2</t>
  </si>
  <si>
    <t xml:space="preserve">POR</t>
  </si>
  <si>
    <t xml:space="preserve">SNORA14A</t>
  </si>
  <si>
    <t xml:space="preserve">TMEM120A</t>
  </si>
  <si>
    <t xml:space="preserve">AHR</t>
  </si>
  <si>
    <t xml:space="preserve">CPLX3</t>
  </si>
  <si>
    <t xml:space="preserve">ULK3</t>
  </si>
  <si>
    <t xml:space="preserve">LAMB4</t>
  </si>
  <si>
    <t xml:space="preserve">NRCAM</t>
  </si>
  <si>
    <t xml:space="preserve">CCDC55</t>
  </si>
  <si>
    <t xml:space="preserve">EFCAB5</t>
  </si>
  <si>
    <t xml:space="preserve">SSH2</t>
  </si>
  <si>
    <t xml:space="preserve">VPS37D</t>
  </si>
  <si>
    <t xml:space="preserve">EDC3</t>
  </si>
  <si>
    <t xml:space="preserve">LMAN1L</t>
  </si>
  <si>
    <t xml:space="preserve">C-reactive protein</t>
  </si>
  <si>
    <t xml:space="preserve">genes_38</t>
  </si>
  <si>
    <t xml:space="preserve">LEPR</t>
  </si>
  <si>
    <t xml:space="preserve">CRP</t>
  </si>
  <si>
    <t xml:space="preserve">OASL</t>
  </si>
  <si>
    <t xml:space="preserve">TREM2</t>
  </si>
  <si>
    <t xml:space="preserve">APCS</t>
  </si>
  <si>
    <t xml:space="preserve">FCRL6</t>
  </si>
  <si>
    <t xml:space="preserve">OR10J3</t>
  </si>
  <si>
    <t xml:space="preserve">OR10J5</t>
  </si>
  <si>
    <t xml:space="preserve">DUSP23</t>
  </si>
  <si>
    <t xml:space="preserve">FCER1A</t>
  </si>
  <si>
    <t xml:space="preserve">IFI16</t>
  </si>
  <si>
    <t xml:space="preserve">OR10J1</t>
  </si>
  <si>
    <t xml:space="preserve">IL1RN</t>
  </si>
  <si>
    <t xml:space="preserve">IL1F10</t>
  </si>
  <si>
    <t xml:space="preserve">CRPP1</t>
  </si>
  <si>
    <t xml:space="preserve">APOCII</t>
  </si>
  <si>
    <t xml:space="preserve">ARG1</t>
  </si>
  <si>
    <t xml:space="preserve">GPRC6A</t>
  </si>
  <si>
    <t xml:space="preserve">NLRP3</t>
  </si>
  <si>
    <t xml:space="preserve">ASCL1</t>
  </si>
  <si>
    <t xml:space="preserve">Mammographic density</t>
  </si>
  <si>
    <t xml:space="preserve">genes_14</t>
  </si>
  <si>
    <t xml:space="preserve">LSP1</t>
  </si>
  <si>
    <t xml:space="preserve">TNNT3</t>
  </si>
  <si>
    <t xml:space="preserve">MKL1</t>
  </si>
  <si>
    <t xml:space="preserve">SGSM3</t>
  </si>
  <si>
    <t xml:space="preserve">TNRC6B</t>
  </si>
  <si>
    <t xml:space="preserve">TMEM184B</t>
  </si>
  <si>
    <t xml:space="preserve">ZNF365</t>
  </si>
  <si>
    <t xml:space="preserve">AREG</t>
  </si>
  <si>
    <t xml:space="preserve">Breast cancer</t>
  </si>
  <si>
    <t xml:space="preserve">genes_193</t>
  </si>
  <si>
    <t xml:space="preserve">ACRV1</t>
  </si>
  <si>
    <t xml:space="preserve">CCDC15</t>
  </si>
  <si>
    <t xml:space="preserve">CHEK1</t>
  </si>
  <si>
    <t xml:space="preserve">FEZ1</t>
  </si>
  <si>
    <t xml:space="preserve">HEPACAM</t>
  </si>
  <si>
    <t xml:space="preserve">HEPN1</t>
  </si>
  <si>
    <t xml:space="preserve">HYLS1</t>
  </si>
  <si>
    <t xml:space="preserve">MGC39545</t>
  </si>
  <si>
    <t xml:space="preserve">PATE1</t>
  </si>
  <si>
    <t xml:space="preserve">PATE2</t>
  </si>
  <si>
    <t xml:space="preserve">PATE3</t>
  </si>
  <si>
    <t xml:space="preserve">PATE4</t>
  </si>
  <si>
    <t xml:space="preserve">PKNOX2</t>
  </si>
  <si>
    <t xml:space="preserve">ROBO4</t>
  </si>
  <si>
    <t xml:space="preserve">SLC37A2</t>
  </si>
  <si>
    <t xml:space="preserve">STT3A</t>
  </si>
  <si>
    <t xml:space="preserve">TMEM218</t>
  </si>
  <si>
    <t xml:space="preserve">BC042876</t>
  </si>
  <si>
    <t xml:space="preserve">KCNH7</t>
  </si>
  <si>
    <t xml:space="preserve">CCND1</t>
  </si>
  <si>
    <t xml:space="preserve">SLC4A7</t>
  </si>
  <si>
    <t xml:space="preserve">TOX3</t>
  </si>
  <si>
    <t xml:space="preserve">PRC1</t>
  </si>
  <si>
    <t xml:space="preserve">ZC3H11A</t>
  </si>
  <si>
    <t xml:space="preserve">ARRDC3</t>
  </si>
  <si>
    <t xml:space="preserve">LOC643714</t>
  </si>
  <si>
    <t xml:space="preserve">MERIT40</t>
  </si>
  <si>
    <t xml:space="preserve">KIAA1752</t>
  </si>
  <si>
    <t xml:space="preserve">PTPN7</t>
  </si>
  <si>
    <t xml:space="preserve">UBE2T</t>
  </si>
  <si>
    <t xml:space="preserve">LGR6</t>
  </si>
  <si>
    <t xml:space="preserve">LRRN2</t>
  </si>
  <si>
    <t xml:space="preserve">MDM4</t>
  </si>
  <si>
    <t xml:space="preserve">PIK3C2B</t>
  </si>
  <si>
    <t xml:space="preserve">PEX14</t>
  </si>
  <si>
    <t xml:space="preserve">ADAM29</t>
  </si>
  <si>
    <t xml:space="preserve">AP4B1</t>
  </si>
  <si>
    <t xml:space="preserve">BCL2L15</t>
  </si>
  <si>
    <t xml:space="preserve">DCLRE1B</t>
  </si>
  <si>
    <t xml:space="preserve">HIPK1</t>
  </si>
  <si>
    <t xml:space="preserve">NOBOX</t>
  </si>
  <si>
    <t xml:space="preserve">ARHGEF5</t>
  </si>
  <si>
    <t xml:space="preserve">N4BP2L1</t>
  </si>
  <si>
    <t xml:space="preserve">N4BP2L2</t>
  </si>
  <si>
    <t xml:space="preserve">CCDC88C</t>
  </si>
  <si>
    <t xml:space="preserve">CDYL2</t>
  </si>
  <si>
    <t xml:space="preserve">CHST9</t>
  </si>
  <si>
    <t xml:space="preserve">EBF1</t>
  </si>
  <si>
    <t xml:space="preserve">ELL</t>
  </si>
  <si>
    <t xml:space="preserve">ISYNA1</t>
  </si>
  <si>
    <t xml:space="preserve">SSBP4</t>
  </si>
  <si>
    <t xml:space="preserve">EMID1</t>
  </si>
  <si>
    <t xml:space="preserve">EWSR1</t>
  </si>
  <si>
    <t xml:space="preserve">RHBDD3</t>
  </si>
  <si>
    <t xml:space="preserve">MIR1972-2</t>
  </si>
  <si>
    <t xml:space="preserve">EGOT</t>
  </si>
  <si>
    <t xml:space="preserve">ITPR1</t>
  </si>
  <si>
    <t xml:space="preserve">KCNN4</t>
  </si>
  <si>
    <t xml:space="preserve">LYPD5</t>
  </si>
  <si>
    <t xml:space="preserve">ZNF283</t>
  </si>
  <si>
    <t xml:space="preserve">C19ORF61</t>
  </si>
  <si>
    <t xml:space="preserve">DNAJC1</t>
  </si>
  <si>
    <t xml:space="preserve">MLLT10</t>
  </si>
  <si>
    <t xml:space="preserve">SLC25A21</t>
  </si>
  <si>
    <t xml:space="preserve">PAX9</t>
  </si>
  <si>
    <t xml:space="preserve">PDE4D</t>
  </si>
  <si>
    <t xml:space="preserve">COX11</t>
  </si>
  <si>
    <t xml:space="preserve">TET2</t>
  </si>
  <si>
    <t xml:space="preserve">TGFBR2</t>
  </si>
  <si>
    <t xml:space="preserve">ZMIZ1</t>
  </si>
  <si>
    <t xml:space="preserve">DLX1</t>
  </si>
  <si>
    <t xml:space="preserve">DLX2</t>
  </si>
  <si>
    <t xml:space="preserve">METAP1D</t>
  </si>
  <si>
    <t xml:space="preserve">FOXQ1</t>
  </si>
  <si>
    <t xml:space="preserve">MYC</t>
  </si>
  <si>
    <t xml:space="preserve">MIR1208</t>
  </si>
  <si>
    <t xml:space="preserve">NRIP1</t>
  </si>
  <si>
    <t xml:space="preserve">CFL1</t>
  </si>
  <si>
    <t xml:space="preserve">MUS81</t>
  </si>
  <si>
    <t xml:space="preserve">SNX32</t>
  </si>
  <si>
    <t xml:space="preserve">DKFZP761E198</t>
  </si>
  <si>
    <t xml:space="preserve">RANBP9</t>
  </si>
  <si>
    <t xml:space="preserve">RAB3C</t>
  </si>
  <si>
    <t xml:space="preserve">CDCA7</t>
  </si>
  <si>
    <t xml:space="preserve">NTN4</t>
  </si>
  <si>
    <t xml:space="preserve">EIF2S2</t>
  </si>
  <si>
    <t xml:space="preserve">ASIP</t>
  </si>
  <si>
    <t xml:space="preserve">RALY</t>
  </si>
  <si>
    <t xml:space="preserve">ERBB4</t>
  </si>
  <si>
    <t xml:space="preserve">TAB2</t>
  </si>
  <si>
    <t xml:space="preserve">ACTL7A</t>
  </si>
  <si>
    <t xml:space="preserve">KLF4</t>
  </si>
  <si>
    <t xml:space="preserve">RAD23B</t>
  </si>
  <si>
    <t xml:space="preserve">ABHD8</t>
  </si>
  <si>
    <t xml:space="preserve">ANKLE1</t>
  </si>
  <si>
    <t xml:space="preserve">C19ORF62</t>
  </si>
  <si>
    <t xml:space="preserve">FGF19</t>
  </si>
  <si>
    <t xml:space="preserve">FGF3</t>
  </si>
  <si>
    <t xml:space="preserve">FGF4</t>
  </si>
  <si>
    <t xml:space="preserve">MYEOV</t>
  </si>
  <si>
    <t xml:space="preserve">ORAOV1</t>
  </si>
  <si>
    <t xml:space="preserve">RNF146</t>
  </si>
  <si>
    <t xml:space="preserve">ECHDC1</t>
  </si>
  <si>
    <t xml:space="preserve">TNRC9</t>
  </si>
  <si>
    <t xml:space="preserve">PPM1D</t>
  </si>
  <si>
    <t xml:space="preserve">WIP1</t>
  </si>
  <si>
    <t xml:space="preserve">TP53</t>
  </si>
  <si>
    <t xml:space="preserve">P53</t>
  </si>
  <si>
    <t xml:space="preserve">LFS1</t>
  </si>
  <si>
    <t xml:space="preserve">BCC7</t>
  </si>
  <si>
    <t xml:space="preserve">BRIP1</t>
  </si>
  <si>
    <t xml:space="preserve">BACH1</t>
  </si>
  <si>
    <t xml:space="preserve">FANCJ</t>
  </si>
  <si>
    <t xml:space="preserve">CWS6</t>
  </si>
  <si>
    <t xml:space="preserve">RB1CC1</t>
  </si>
  <si>
    <t xml:space="preserve">CC1</t>
  </si>
  <si>
    <t xml:space="preserve">KIAA0203</t>
  </si>
  <si>
    <t xml:space="preserve">TSG101</t>
  </si>
  <si>
    <t xml:space="preserve">NQO2</t>
  </si>
  <si>
    <t xml:space="preserve">NMOR2</t>
  </si>
  <si>
    <t xml:space="preserve">RAD54L</t>
  </si>
  <si>
    <t xml:space="preserve">HR54</t>
  </si>
  <si>
    <t xml:space="preserve">HRAD54</t>
  </si>
  <si>
    <t xml:space="preserve">CDH1</t>
  </si>
  <si>
    <t xml:space="preserve">UVO</t>
  </si>
  <si>
    <t xml:space="preserve">LCAM</t>
  </si>
  <si>
    <t xml:space="preserve">ECAD</t>
  </si>
  <si>
    <t xml:space="preserve">FANCD1</t>
  </si>
  <si>
    <t xml:space="preserve">BROVCA2</t>
  </si>
  <si>
    <t xml:space="preserve">GLM3</t>
  </si>
  <si>
    <t xml:space="preserve">PNCA2</t>
  </si>
  <si>
    <t xml:space="preserve">ATA</t>
  </si>
  <si>
    <t xml:space="preserve">AT1</t>
  </si>
  <si>
    <t xml:space="preserve">BARD1</t>
  </si>
  <si>
    <t xml:space="preserve">RAD53</t>
  </si>
  <si>
    <t xml:space="preserve">CHK2</t>
  </si>
  <si>
    <t xml:space="preserve">CDS1</t>
  </si>
  <si>
    <t xml:space="preserve">LFS2</t>
  </si>
  <si>
    <t xml:space="preserve">HMMR</t>
  </si>
  <si>
    <t xml:space="preserve">PALB2</t>
  </si>
  <si>
    <t xml:space="preserve">FANCN</t>
  </si>
  <si>
    <t xml:space="preserve">PNCA3</t>
  </si>
  <si>
    <t xml:space="preserve">PHB</t>
  </si>
  <si>
    <t xml:space="preserve">RAD51A</t>
  </si>
  <si>
    <t xml:space="preserve">RECA</t>
  </si>
  <si>
    <t xml:space="preserve">MRMV2</t>
  </si>
  <si>
    <t xml:space="preserve">XRCC3</t>
  </si>
  <si>
    <t xml:space="preserve">CMM6</t>
  </si>
  <si>
    <t xml:space="preserve">ESR</t>
  </si>
  <si>
    <t xml:space="preserve">ESTRR</t>
  </si>
  <si>
    <t xml:space="preserve">PRLR</t>
  </si>
  <si>
    <t xml:space="preserve">MFAB</t>
  </si>
  <si>
    <t xml:space="preserve">HPRL</t>
  </si>
  <si>
    <t xml:space="preserve">Obesity</t>
  </si>
  <si>
    <t xml:space="preserve">genes_158</t>
  </si>
  <si>
    <t xml:space="preserve">RBJ</t>
  </si>
  <si>
    <t xml:space="preserve">BDNF</t>
  </si>
  <si>
    <t xml:space="preserve">GIPR</t>
  </si>
  <si>
    <t xml:space="preserve">QPCTL</t>
  </si>
  <si>
    <t xml:space="preserve">ITIH4</t>
  </si>
  <si>
    <t xml:space="preserve">SEC16B</t>
  </si>
  <si>
    <t xml:space="preserve">TMEM18</t>
  </si>
  <si>
    <t xml:space="preserve">GNPDA2</t>
  </si>
  <si>
    <t xml:space="preserve">KLF9</t>
  </si>
  <si>
    <t xml:space="preserve">COL6A5</t>
  </si>
  <si>
    <t xml:space="preserve">TNNI3K</t>
  </si>
  <si>
    <t xml:space="preserve">PMAIP1</t>
  </si>
  <si>
    <t xml:space="preserve">GALNT10</t>
  </si>
  <si>
    <t xml:space="preserve">NFE2L3</t>
  </si>
  <si>
    <t xml:space="preserve">ETV5</t>
  </si>
  <si>
    <t xml:space="preserve">TFAP2B</t>
  </si>
  <si>
    <t xml:space="preserve">LOC144233</t>
  </si>
  <si>
    <t xml:space="preserve">NEGR1</t>
  </si>
  <si>
    <t xml:space="preserve">MAP2K5</t>
  </si>
  <si>
    <t xml:space="preserve">GP2</t>
  </si>
  <si>
    <t xml:space="preserve">CADM2</t>
  </si>
  <si>
    <t xml:space="preserve">LRRN6C</t>
  </si>
  <si>
    <t xml:space="preserve">LBXCOR1</t>
  </si>
  <si>
    <t xml:space="preserve">CUGBP1</t>
  </si>
  <si>
    <t xml:space="preserve">MTCH2</t>
  </si>
  <si>
    <t xml:space="preserve">NDUFS3</t>
  </si>
  <si>
    <t xml:space="preserve">GTF3A</t>
  </si>
  <si>
    <t xml:space="preserve">MTIF3</t>
  </si>
  <si>
    <t xml:space="preserve">NRXN3</t>
  </si>
  <si>
    <t xml:space="preserve">HMGA1</t>
  </si>
  <si>
    <t xml:space="preserve">NUDT3</t>
  </si>
  <si>
    <t xml:space="preserve">FLJ35779</t>
  </si>
  <si>
    <t xml:space="preserve">AC138894.2</t>
  </si>
  <si>
    <t xml:space="preserve">APOB48R</t>
  </si>
  <si>
    <t xml:space="preserve">ATXN2L</t>
  </si>
  <si>
    <t xml:space="preserve">SH2B1</t>
  </si>
  <si>
    <t xml:space="preserve">SULT1A2</t>
  </si>
  <si>
    <t xml:space="preserve">TUFM</t>
  </si>
  <si>
    <t xml:space="preserve">RPL27A</t>
  </si>
  <si>
    <t xml:space="preserve">TUB</t>
  </si>
  <si>
    <t xml:space="preserve">TMEM160</t>
  </si>
  <si>
    <t xml:space="preserve">ZC3H4</t>
  </si>
  <si>
    <t xml:space="preserve">FAIM2</t>
  </si>
  <si>
    <t xml:space="preserve">PTBP2</t>
  </si>
  <si>
    <t xml:space="preserve">GPRC5B</t>
  </si>
  <si>
    <t xml:space="preserve">IQCK</t>
  </si>
  <si>
    <t xml:space="preserve">KCTD15</t>
  </si>
  <si>
    <t xml:space="preserve">PRKD1</t>
  </si>
  <si>
    <t xml:space="preserve">ZNF608</t>
  </si>
  <si>
    <t xml:space="preserve">LRP1B</t>
  </si>
  <si>
    <t xml:space="preserve">ATP2A1</t>
  </si>
  <si>
    <t xml:space="preserve">DGKG</t>
  </si>
  <si>
    <t xml:space="preserve">SFRS10</t>
  </si>
  <si>
    <t xml:space="preserve">CHST8</t>
  </si>
  <si>
    <t xml:space="preserve">ADCY9</t>
  </si>
  <si>
    <t xml:space="preserve">GNAT2</t>
  </si>
  <si>
    <t xml:space="preserve">HS6ST3</t>
  </si>
  <si>
    <t xml:space="preserve">LINGO2</t>
  </si>
  <si>
    <t xml:space="preserve">C5ORF37</t>
  </si>
  <si>
    <t xml:space="preserve">RABEP2</t>
  </si>
  <si>
    <t xml:space="preserve">RPTOR</t>
  </si>
  <si>
    <t xml:space="preserve">ZZZ3</t>
  </si>
  <si>
    <t xml:space="preserve">MRPS33P4</t>
  </si>
  <si>
    <t xml:space="preserve">OLFM4</t>
  </si>
  <si>
    <t xml:space="preserve">HOXB5</t>
  </si>
  <si>
    <t xml:space="preserve">NCAM2</t>
  </si>
  <si>
    <t xml:space="preserve">PACS1</t>
  </si>
  <si>
    <t xml:space="preserve">RMST</t>
  </si>
  <si>
    <t xml:space="preserve">MSRA</t>
  </si>
  <si>
    <t xml:space="preserve">TNKS</t>
  </si>
  <si>
    <t xml:space="preserve">RASAL2</t>
  </si>
  <si>
    <t xml:space="preserve">AIF1</t>
  </si>
  <si>
    <t xml:space="preserve">NTRK2</t>
  </si>
  <si>
    <t xml:space="preserve">TRKB</t>
  </si>
  <si>
    <t xml:space="preserve">RDOB</t>
  </si>
  <si>
    <t xml:space="preserve">INPP5E</t>
  </si>
  <si>
    <t xml:space="preserve">MORMS</t>
  </si>
  <si>
    <t xml:space="preserve">JBTS1</t>
  </si>
  <si>
    <t xml:space="preserve">CORS1</t>
  </si>
  <si>
    <t xml:space="preserve">CEP19</t>
  </si>
  <si>
    <t xml:space="preserve">C3orf34</t>
  </si>
  <si>
    <t xml:space="preserve">MOSPGF</t>
  </si>
  <si>
    <t xml:space="preserve">NEC1</t>
  </si>
  <si>
    <t xml:space="preserve">PC1</t>
  </si>
  <si>
    <t xml:space="preserve">PC3</t>
  </si>
  <si>
    <t xml:space="preserve">BMIQ12</t>
  </si>
  <si>
    <t xml:space="preserve">SHP</t>
  </si>
  <si>
    <t xml:space="preserve">PPARG</t>
  </si>
  <si>
    <t xml:space="preserve">PPARG1</t>
  </si>
  <si>
    <t xml:space="preserve">PPARG2</t>
  </si>
  <si>
    <t xml:space="preserve">CIMT1</t>
  </si>
  <si>
    <t xml:space="preserve">GLM1</t>
  </si>
  <si>
    <t xml:space="preserve">SIM1</t>
  </si>
  <si>
    <t xml:space="preserve">CARTPT</t>
  </si>
  <si>
    <t xml:space="preserve">CART</t>
  </si>
  <si>
    <t xml:space="preserve">SDC3</t>
  </si>
  <si>
    <t xml:space="preserve">SYND3</t>
  </si>
  <si>
    <t xml:space="preserve">SDCN</t>
  </si>
  <si>
    <t xml:space="preserve">AGRP</t>
  </si>
  <si>
    <t xml:space="preserve">ART</t>
  </si>
  <si>
    <t xml:space="preserve">AGRT</t>
  </si>
  <si>
    <t xml:space="preserve">UCP3</t>
  </si>
  <si>
    <t xml:space="preserve">ADRB2</t>
  </si>
  <si>
    <t xml:space="preserve">ADRB3</t>
  </si>
  <si>
    <t xml:space="preserve">ENPP1</t>
  </si>
  <si>
    <t xml:space="preserve">PDNP1</t>
  </si>
  <si>
    <t xml:space="preserve">NPPS</t>
  </si>
  <si>
    <t xml:space="preserve">M6S1</t>
  </si>
  <si>
    <t xml:space="preserve">PCA1</t>
  </si>
  <si>
    <t xml:space="preserve">ARHR2</t>
  </si>
  <si>
    <t xml:space="preserve">COLED</t>
  </si>
  <si>
    <t xml:space="preserve">GHRL</t>
  </si>
  <si>
    <t xml:space="preserve">UCP1</t>
  </si>
  <si>
    <t xml:space="preserve">PPARGC1B</t>
  </si>
  <si>
    <t xml:space="preserve">PGC1B</t>
  </si>
  <si>
    <t xml:space="preserve">PERC</t>
  </si>
  <si>
    <t xml:space="preserve">LEP</t>
  </si>
  <si>
    <t xml:space="preserve">OB</t>
  </si>
  <si>
    <t xml:space="preserve">LEPD</t>
  </si>
  <si>
    <t xml:space="preserve">OBR</t>
  </si>
  <si>
    <t xml:space="preserve">LEPRD</t>
  </si>
  <si>
    <t xml:space="preserve">MC3R</t>
  </si>
  <si>
    <t xml:space="preserve">BMIQ9</t>
  </si>
  <si>
    <t xml:space="preserve">SLC6A14</t>
  </si>
  <si>
    <t xml:space="preserve">OBX</t>
  </si>
  <si>
    <t xml:space="preserve">BMIQ11</t>
  </si>
  <si>
    <t xml:space="preserve">MRAP2</t>
  </si>
  <si>
    <t xml:space="preserve">C6orf117</t>
  </si>
  <si>
    <t xml:space="preserve">BMIQ18</t>
  </si>
  <si>
    <t xml:space="preserve">UCP2</t>
  </si>
  <si>
    <t xml:space="preserve">BMIQ4</t>
  </si>
  <si>
    <t xml:space="preserve">FFAR4</t>
  </si>
  <si>
    <t xml:space="preserve">O3FAR1</t>
  </si>
  <si>
    <t xml:space="preserve">GPR120</t>
  </si>
  <si>
    <t xml:space="preserve">PGR4</t>
  </si>
  <si>
    <t xml:space="preserve">BMIQ10</t>
  </si>
  <si>
    <t xml:space="preserve">Hypertension</t>
  </si>
  <si>
    <t xml:space="preserve">genes_144</t>
  </si>
  <si>
    <t xml:space="preserve">POC1B</t>
  </si>
  <si>
    <t xml:space="preserve">FGF5</t>
  </si>
  <si>
    <t xml:space="preserve">PRDM8</t>
  </si>
  <si>
    <t xml:space="preserve">MIR1263</t>
  </si>
  <si>
    <t xml:space="preserve">PLEKHG1</t>
  </si>
  <si>
    <t xml:space="preserve">ULK4</t>
  </si>
  <si>
    <t xml:space="preserve">HOXA</t>
  </si>
  <si>
    <t xml:space="preserve">EVX1</t>
  </si>
  <si>
    <t xml:space="preserve">FLJ32810</t>
  </si>
  <si>
    <t xml:space="preserve">TMEM133</t>
  </si>
  <si>
    <t xml:space="preserve">C10ORF107</t>
  </si>
  <si>
    <t xml:space="preserve">FES</t>
  </si>
  <si>
    <t xml:space="preserve">MAP4</t>
  </si>
  <si>
    <t xml:space="preserve">MTHFR</t>
  </si>
  <si>
    <t xml:space="preserve">NPPB</t>
  </si>
  <si>
    <t xml:space="preserve">NOV</t>
  </si>
  <si>
    <t xml:space="preserve">PLCE-1</t>
  </si>
  <si>
    <t xml:space="preserve">PLEKHA7</t>
  </si>
  <si>
    <t xml:space="preserve">EDN3</t>
  </si>
  <si>
    <t xml:space="preserve">ADAMTS-8</t>
  </si>
  <si>
    <t xml:space="preserve">FIGN</t>
  </si>
  <si>
    <t xml:space="preserve">CHIC2</t>
  </si>
  <si>
    <t xml:space="preserve">C5ORF23</t>
  </si>
  <si>
    <t xml:space="preserve">NPR3</t>
  </si>
  <si>
    <t xml:space="preserve">CAPZA1</t>
  </si>
  <si>
    <t xml:space="preserve">ST7L</t>
  </si>
  <si>
    <t xml:space="preserve">CASZ1</t>
  </si>
  <si>
    <t xml:space="preserve">RPL6</t>
  </si>
  <si>
    <t xml:space="preserve">GRB14</t>
  </si>
  <si>
    <t xml:space="preserve">ENPEP</t>
  </si>
  <si>
    <t xml:space="preserve">CDH13</t>
  </si>
  <si>
    <t xml:space="preserve">MOV10</t>
  </si>
  <si>
    <t xml:space="preserve">CYP21A2</t>
  </si>
  <si>
    <t xml:space="preserve">BAT2</t>
  </si>
  <si>
    <t xml:space="preserve">BAT5</t>
  </si>
  <si>
    <t xml:space="preserve">GPR39</t>
  </si>
  <si>
    <t xml:space="preserve">MACROD2</t>
  </si>
  <si>
    <t xml:space="preserve">MYO6</t>
  </si>
  <si>
    <t xml:space="preserve">ZFAT</t>
  </si>
  <si>
    <t xml:space="preserve">RANBP3L</t>
  </si>
  <si>
    <t xml:space="preserve">CACNA1D</t>
  </si>
  <si>
    <t xml:space="preserve">MED13L</t>
  </si>
  <si>
    <t xml:space="preserve">FURIN</t>
  </si>
  <si>
    <t xml:space="preserve">GUCY1B3</t>
  </si>
  <si>
    <t xml:space="preserve">RHOBTB1</t>
  </si>
  <si>
    <t xml:space="preserve">TMEM26</t>
  </si>
  <si>
    <t xml:space="preserve">ARID3B</t>
  </si>
  <si>
    <t xml:space="preserve">ZNF652</t>
  </si>
  <si>
    <t xml:space="preserve">C4ORF22</t>
  </si>
  <si>
    <t xml:space="preserve">ACBD4</t>
  </si>
  <si>
    <t xml:space="preserve">HEXIM1</t>
  </si>
  <si>
    <t xml:space="preserve">HEXIM2</t>
  </si>
  <si>
    <t xml:space="preserve">PLCD3</t>
  </si>
  <si>
    <t xml:space="preserve">AGTRAP</t>
  </si>
  <si>
    <t xml:space="preserve">CLCN6</t>
  </si>
  <si>
    <t xml:space="preserve">NPPA</t>
  </si>
  <si>
    <t xml:space="preserve">MLR</t>
  </si>
  <si>
    <t xml:space="preserve">MCR</t>
  </si>
  <si>
    <t xml:space="preserve">PTGIS</t>
  </si>
  <si>
    <t xml:space="preserve">CYP8A1</t>
  </si>
  <si>
    <t xml:space="preserve">PGIS</t>
  </si>
  <si>
    <t xml:space="preserve">CYP8</t>
  </si>
  <si>
    <t xml:space="preserve">RGS5</t>
  </si>
  <si>
    <t xml:space="preserve">SELE</t>
  </si>
  <si>
    <t xml:space="preserve">ELAM1</t>
  </si>
  <si>
    <t xml:space="preserve">ADD1</t>
  </si>
  <si>
    <t xml:space="preserve">HYT1</t>
  </si>
  <si>
    <t xml:space="preserve">HYT2</t>
  </si>
  <si>
    <t xml:space="preserve">HYT3</t>
  </si>
  <si>
    <t xml:space="preserve">HYT4</t>
  </si>
  <si>
    <t xml:space="preserve">HYT5</t>
  </si>
  <si>
    <t xml:space="preserve">HYT6</t>
  </si>
  <si>
    <t xml:space="preserve">AGT</t>
  </si>
  <si>
    <t xml:space="preserve">SERPINA8</t>
  </si>
  <si>
    <t xml:space="preserve">ECE1</t>
  </si>
  <si>
    <t xml:space="preserve">GNB3</t>
  </si>
  <si>
    <t xml:space="preserve">AGTR1</t>
  </si>
  <si>
    <t xml:space="preserve">AGTR1A</t>
  </si>
  <si>
    <t xml:space="preserve">AT2R1</t>
  </si>
  <si>
    <t xml:space="preserve">CYP3A5</t>
  </si>
  <si>
    <t xml:space="preserve">P450PCN3</t>
  </si>
  <si>
    <t xml:space="preserve">NOS2A</t>
  </si>
  <si>
    <t xml:space="preserve">NOS2</t>
  </si>
  <si>
    <t xml:space="preserve">NOS3</t>
  </si>
  <si>
    <t xml:space="preserve">BMPR2</t>
  </si>
  <si>
    <t xml:space="preserve">PPH1</t>
  </si>
  <si>
    <t xml:space="preserve">POVD1</t>
  </si>
  <si>
    <t xml:space="preserve">MADH9</t>
  </si>
  <si>
    <t xml:space="preserve">SMAD9</t>
  </si>
  <si>
    <t xml:space="preserve">MADH6</t>
  </si>
  <si>
    <t xml:space="preserve">PPH2</t>
  </si>
  <si>
    <t xml:space="preserve">BSCL3</t>
  </si>
  <si>
    <t xml:space="preserve">CGL3</t>
  </si>
  <si>
    <t xml:space="preserve">PPH3</t>
  </si>
  <si>
    <t xml:space="preserve">LCCNS</t>
  </si>
  <si>
    <t xml:space="preserve">KCNK3</t>
  </si>
  <si>
    <t xml:space="preserve">TASK</t>
  </si>
  <si>
    <t xml:space="preserve">PPH4</t>
  </si>
  <si>
    <t xml:space="preserve">KCNMB1</t>
  </si>
  <si>
    <t xml:space="preserve">EPHX1</t>
  </si>
  <si>
    <t xml:space="preserve">PHN</t>
  </si>
  <si>
    <t xml:space="preserve">Iron status biomarkers</t>
  </si>
  <si>
    <t xml:space="preserve">TF</t>
  </si>
  <si>
    <t xml:space="preserve">TMPRSS6</t>
  </si>
  <si>
    <t xml:space="preserve">PCSK7</t>
  </si>
  <si>
    <t xml:space="preserve">HIST1H2BJ</t>
  </si>
  <si>
    <t xml:space="preserve">SLC40A1</t>
  </si>
  <si>
    <t xml:space="preserve">WDR75</t>
  </si>
  <si>
    <t xml:space="preserve">ARNTL</t>
  </si>
  <si>
    <t xml:space="preserve">TFRC</t>
  </si>
  <si>
    <t xml:space="preserve">Urinary metabolites</t>
  </si>
  <si>
    <t xml:space="preserve">genes_13</t>
  </si>
  <si>
    <t xml:space="preserve">AGXT2</t>
  </si>
  <si>
    <t xml:space="preserve">SLC6A20</t>
  </si>
  <si>
    <t xml:space="preserve">HPD</t>
  </si>
  <si>
    <t xml:space="preserve">SLC7A9</t>
  </si>
  <si>
    <t xml:space="preserve">ACADS</t>
  </si>
  <si>
    <t xml:space="preserve">ALMS1</t>
  </si>
  <si>
    <t xml:space="preserve">PYROXD2</t>
  </si>
  <si>
    <t xml:space="preserve">ACADL</t>
  </si>
  <si>
    <t xml:space="preserve">Metabolic traits</t>
  </si>
  <si>
    <t xml:space="preserve">ABCC1</t>
  </si>
  <si>
    <t xml:space="preserve">ACADM</t>
  </si>
  <si>
    <t xml:space="preserve">ACE</t>
  </si>
  <si>
    <t xml:space="preserve">ACMSD</t>
  </si>
  <si>
    <t xml:space="preserve">ACSM2A</t>
  </si>
  <si>
    <t xml:space="preserve">ACSM5</t>
  </si>
  <si>
    <t xml:space="preserve">ADHFE1</t>
  </si>
  <si>
    <t xml:space="preserve">ADRA1A</t>
  </si>
  <si>
    <t xml:space="preserve">AKR1D1</t>
  </si>
  <si>
    <t xml:space="preserve">ALDH18A1</t>
  </si>
  <si>
    <t xml:space="preserve">NAT8</t>
  </si>
  <si>
    <t xml:space="preserve">ALOX12</t>
  </si>
  <si>
    <t xml:space="preserve">ANPEP</t>
  </si>
  <si>
    <t xml:space="preserve">ABP1</t>
  </si>
  <si>
    <t xml:space="preserve">SLC5A11</t>
  </si>
  <si>
    <t xml:space="preserve">ARSA</t>
  </si>
  <si>
    <t xml:space="preserve">CBS</t>
  </si>
  <si>
    <t xml:space="preserve">CCDC57</t>
  </si>
  <si>
    <t xml:space="preserve">COMT</t>
  </si>
  <si>
    <t xml:space="preserve">CYP2C9</t>
  </si>
  <si>
    <t xml:space="preserve">CYP2C8</t>
  </si>
  <si>
    <t xml:space="preserve">CYP4A11</t>
  </si>
  <si>
    <t xml:space="preserve">PRODH</t>
  </si>
  <si>
    <t xml:space="preserve">BHMT</t>
  </si>
  <si>
    <t xml:space="preserve">SLC13A5</t>
  </si>
  <si>
    <t xml:space="preserve">FMO3</t>
  </si>
  <si>
    <t xml:space="preserve">GCDH</t>
  </si>
  <si>
    <t xml:space="preserve">GLS2</t>
  </si>
  <si>
    <t xml:space="preserve">HEATR4</t>
  </si>
  <si>
    <t xml:space="preserve">HPS5</t>
  </si>
  <si>
    <t xml:space="preserve">IDO1</t>
  </si>
  <si>
    <t xml:space="preserve">IVD</t>
  </si>
  <si>
    <t xml:space="preserve">KLKB1</t>
  </si>
  <si>
    <t xml:space="preserve">KNG1</t>
  </si>
  <si>
    <t xml:space="preserve">ECI2</t>
  </si>
  <si>
    <t xml:space="preserve">CPT2</t>
  </si>
  <si>
    <t xml:space="preserve">MCCC1</t>
  </si>
  <si>
    <t xml:space="preserve">MGAM</t>
  </si>
  <si>
    <t xml:space="preserve">NASP</t>
  </si>
  <si>
    <t xml:space="preserve">NR1I3</t>
  </si>
  <si>
    <t xml:space="preserve">NUBP2</t>
  </si>
  <si>
    <t xml:space="preserve">TYMP</t>
  </si>
  <si>
    <t xml:space="preserve">PAH</t>
  </si>
  <si>
    <t xml:space="preserve">PAOX</t>
  </si>
  <si>
    <t xml:space="preserve">PEX5L</t>
  </si>
  <si>
    <t xml:space="preserve">SCD</t>
  </si>
  <si>
    <t xml:space="preserve">ETFDH</t>
  </si>
  <si>
    <t xml:space="preserve">CRAT</t>
  </si>
  <si>
    <t xml:space="preserve">PSPH</t>
  </si>
  <si>
    <t xml:space="preserve">SCAPER</t>
  </si>
  <si>
    <t xml:space="preserve">OPLAH</t>
  </si>
  <si>
    <t xml:space="preserve">SLC16A10</t>
  </si>
  <si>
    <t xml:space="preserve">SLC22A1</t>
  </si>
  <si>
    <t xml:space="preserve">SLC5A6</t>
  </si>
  <si>
    <t xml:space="preserve">SLC6A12</t>
  </si>
  <si>
    <t xml:space="preserve">SLC6A13</t>
  </si>
  <si>
    <t xml:space="preserve">SLC7A5</t>
  </si>
  <si>
    <t xml:space="preserve">SLC7A6</t>
  </si>
  <si>
    <t xml:space="preserve">SLCO1B1</t>
  </si>
  <si>
    <t xml:space="preserve">SUCLG2</t>
  </si>
  <si>
    <t xml:space="preserve">SULT2A1</t>
  </si>
  <si>
    <t xml:space="preserve">CCBL1</t>
  </si>
  <si>
    <t xml:space="preserve">THEM4</t>
  </si>
  <si>
    <t xml:space="preserve">TKT</t>
  </si>
  <si>
    <t xml:space="preserve">MBOAT7</t>
  </si>
  <si>
    <t xml:space="preserve">UGT3A1</t>
  </si>
  <si>
    <t xml:space="preserve">ZCWPW1</t>
  </si>
  <si>
    <t xml:space="preserve">AGXT</t>
  </si>
  <si>
    <t xml:space="preserve">ALX3</t>
  </si>
  <si>
    <t xml:space="preserve">TDO2</t>
  </si>
  <si>
    <t xml:space="preserve">RNF167</t>
  </si>
  <si>
    <t xml:space="preserve">GBA3</t>
  </si>
  <si>
    <t xml:space="preserve">DMBX1</t>
  </si>
  <si>
    <t xml:space="preserve">SGPP1</t>
  </si>
  <si>
    <t xml:space="preserve">ELOVL2</t>
  </si>
  <si>
    <t xml:space="preserve">HAO2</t>
  </si>
  <si>
    <t xml:space="preserve">NT5E</t>
  </si>
  <si>
    <t xml:space="preserve">ASPG</t>
  </si>
  <si>
    <t xml:space="preserve">PM20D2</t>
  </si>
  <si>
    <t xml:space="preserve">SLC1A4</t>
  </si>
  <si>
    <t xml:space="preserve">SNAI2</t>
  </si>
  <si>
    <t xml:space="preserve">SRD5A2</t>
  </si>
  <si>
    <t xml:space="preserve">GADL1</t>
  </si>
  <si>
    <t xml:space="preserve">ANKH</t>
  </si>
  <si>
    <t xml:space="preserve">SLC51A</t>
  </si>
  <si>
    <t xml:space="preserve">PHGDH</t>
  </si>
  <si>
    <t xml:space="preserve">PPM1K</t>
  </si>
  <si>
    <t xml:space="preserve">DDC</t>
  </si>
  <si>
    <t xml:space="preserve">SLC27A2</t>
  </si>
  <si>
    <t xml:space="preserve">F12</t>
  </si>
  <si>
    <t xml:space="preserve">AKR1C</t>
  </si>
  <si>
    <t xml:space="preserve">CYP4A</t>
  </si>
  <si>
    <t xml:space="preserve">CYP3A4</t>
  </si>
  <si>
    <t xml:space="preserve">UGT1A</t>
  </si>
  <si>
    <t xml:space="preserve">LEF1</t>
  </si>
  <si>
    <t xml:space="preserve">MTP</t>
  </si>
  <si>
    <t xml:space="preserve">Toenail selenium levels</t>
  </si>
  <si>
    <t xml:space="preserve">genes_12</t>
  </si>
  <si>
    <t xml:space="preserve">ARSB</t>
  </si>
  <si>
    <t xml:space="preserve">DMGDH</t>
  </si>
  <si>
    <t xml:space="preserve">LHFPL2</t>
  </si>
  <si>
    <t xml:space="preserve">BHMT2</t>
  </si>
  <si>
    <t xml:space="preserve">JMY</t>
  </si>
  <si>
    <t xml:space="preserve">PKNOX1</t>
  </si>
  <si>
    <t xml:space="preserve">U2AF1</t>
  </si>
  <si>
    <t xml:space="preserve">WDR4</t>
  </si>
  <si>
    <t xml:space="preserve">STAG3OS</t>
  </si>
  <si>
    <t xml:space="preserve">HOMER1</t>
  </si>
  <si>
    <t xml:space="preserve">Bladder cancer</t>
  </si>
  <si>
    <t xml:space="preserve">CLK3</t>
  </si>
  <si>
    <t xml:space="preserve">CLPTML</t>
  </si>
  <si>
    <t xml:space="preserve">TERC</t>
  </si>
  <si>
    <t xml:space="preserve">ACTRT3</t>
  </si>
  <si>
    <t xml:space="preserve">LRRC34</t>
  </si>
  <si>
    <t xml:space="preserve">MYNN</t>
  </si>
  <si>
    <t xml:space="preserve">FGFR3</t>
  </si>
  <si>
    <t xml:space="preserve">TACC3</t>
  </si>
  <si>
    <t xml:space="preserve">TMEM129</t>
  </si>
  <si>
    <t xml:space="preserve">CCNE1</t>
  </si>
  <si>
    <t xml:space="preserve">APOBEC3A</t>
  </si>
  <si>
    <t xml:space="preserve">CBX6</t>
  </si>
  <si>
    <t xml:space="preserve">PSCA</t>
  </si>
  <si>
    <t xml:space="preserve">SLC14A1</t>
  </si>
  <si>
    <t xml:space="preserve">GSTM1</t>
  </si>
  <si>
    <t xml:space="preserve">SLBP</t>
  </si>
  <si>
    <t xml:space="preserve">BC042052</t>
  </si>
  <si>
    <t xml:space="preserve">ACH</t>
  </si>
  <si>
    <t xml:space="preserve">Freckles</t>
  </si>
  <si>
    <t xml:space="preserve">genes_8</t>
  </si>
  <si>
    <t xml:space="preserve">C16ORF55</t>
  </si>
  <si>
    <t xml:space="preserve">MC1R</t>
  </si>
  <si>
    <t xml:space="preserve">SPATA33</t>
  </si>
  <si>
    <t xml:space="preserve">TYR</t>
  </si>
  <si>
    <t xml:space="preserve">SEC5L1</t>
  </si>
  <si>
    <t xml:space="preserve">Hair color</t>
  </si>
  <si>
    <t xml:space="preserve">TPCN2</t>
  </si>
  <si>
    <t xml:space="preserve">OCA2</t>
  </si>
  <si>
    <t xml:space="preserve">SLC24A4</t>
  </si>
  <si>
    <t xml:space="preserve">HERC2</t>
  </si>
  <si>
    <t xml:space="preserve">MATP</t>
  </si>
  <si>
    <t xml:space="preserve">EDNRB</t>
  </si>
  <si>
    <t xml:space="preserve">TYRP1</t>
  </si>
  <si>
    <t xml:space="preserve">SLC45A2</t>
  </si>
  <si>
    <t xml:space="preserve">SHEP1</t>
  </si>
  <si>
    <t xml:space="preserve">MRT38</t>
  </si>
  <si>
    <t xml:space="preserve">P</t>
  </si>
  <si>
    <t xml:space="preserve">D15S12</t>
  </si>
  <si>
    <t xml:space="preserve">BOCA</t>
  </si>
  <si>
    <t xml:space="preserve">EYCL3</t>
  </si>
  <si>
    <t xml:space="preserve">HCL3</t>
  </si>
  <si>
    <t xml:space="preserve">TPC2</t>
  </si>
  <si>
    <t xml:space="preserve">SHEP10</t>
  </si>
  <si>
    <t xml:space="preserve">SHEP2</t>
  </si>
  <si>
    <t xml:space="preserve">CMM5</t>
  </si>
  <si>
    <t xml:space="preserve">AIM1</t>
  </si>
  <si>
    <t xml:space="preserve">SHEP5</t>
  </si>
  <si>
    <t xml:space="preserve">OCA4</t>
  </si>
  <si>
    <t xml:space="preserve">NCKX4</t>
  </si>
  <si>
    <t xml:space="preserve">SHEP6</t>
  </si>
  <si>
    <t xml:space="preserve">AI2A5</t>
  </si>
  <si>
    <t xml:space="preserve">MGF</t>
  </si>
  <si>
    <t xml:space="preserve">SF</t>
  </si>
  <si>
    <t xml:space="preserve">SCF</t>
  </si>
  <si>
    <t xml:space="preserve">SHEP7</t>
  </si>
  <si>
    <t xml:space="preserve">FPHH</t>
  </si>
  <si>
    <t xml:space="preserve">CAS2</t>
  </si>
  <si>
    <t xml:space="preserve">GP75</t>
  </si>
  <si>
    <t xml:space="preserve">SHEP11</t>
  </si>
  <si>
    <t xml:space="preserve">Primary tooth development</t>
  </si>
  <si>
    <t xml:space="preserve">genes_21</t>
  </si>
  <si>
    <t xml:space="preserve">AP3M1</t>
  </si>
  <si>
    <t xml:space="preserve">VCL</t>
  </si>
  <si>
    <t xml:space="preserve">ADK</t>
  </si>
  <si>
    <t xml:space="preserve">C14ORF93</t>
  </si>
  <si>
    <t xml:space="preserve">AJUBA</t>
  </si>
  <si>
    <t xml:space="preserve">DLEU7</t>
  </si>
  <si>
    <t xml:space="preserve">HMGA2</t>
  </si>
  <si>
    <t xml:space="preserve">IGF2BP1</t>
  </si>
  <si>
    <t xml:space="preserve">MSRB3</t>
  </si>
  <si>
    <t xml:space="preserve">OPN1SW</t>
  </si>
  <si>
    <t xml:space="preserve">CALU</t>
  </si>
  <si>
    <t xml:space="preserve">EDA</t>
  </si>
  <si>
    <t xml:space="preserve">FAM155E</t>
  </si>
  <si>
    <t xml:space="preserve">KCNJ16</t>
  </si>
  <si>
    <t xml:space="preserve">CDON</t>
  </si>
  <si>
    <t xml:space="preserve">Febrile seizures</t>
  </si>
  <si>
    <t xml:space="preserve">SCN2A</t>
  </si>
  <si>
    <t xml:space="preserve">ANO3</t>
  </si>
  <si>
    <t xml:space="preserve">GPR98</t>
  </si>
  <si>
    <t xml:space="preserve">MASS1</t>
  </si>
  <si>
    <t xml:space="preserve">VLGR1</t>
  </si>
  <si>
    <t xml:space="preserve">KIAA0686</t>
  </si>
  <si>
    <t xml:space="preserve">USH2C</t>
  </si>
  <si>
    <t xml:space="preserve">Bilirubin levels</t>
  </si>
  <si>
    <t xml:space="preserve">genes_34</t>
  </si>
  <si>
    <t xml:space="preserve">SLCO1B3</t>
  </si>
  <si>
    <t xml:space="preserve">LOC339766</t>
  </si>
  <si>
    <t xml:space="preserve">CCDC19</t>
  </si>
  <si>
    <t xml:space="preserve">DCHS2</t>
  </si>
  <si>
    <t xml:space="preserve">DGKD</t>
  </si>
  <si>
    <t xml:space="preserve">PLA2R1</t>
  </si>
  <si>
    <t xml:space="preserve">LST3</t>
  </si>
  <si>
    <t xml:space="preserve">G6PD</t>
  </si>
  <si>
    <t xml:space="preserve">LST-3TM12</t>
  </si>
  <si>
    <t xml:space="preserve">SLCO1A2</t>
  </si>
  <si>
    <t xml:space="preserve">UGT1A11P</t>
  </si>
  <si>
    <t xml:space="preserve">UGT1A12P</t>
  </si>
  <si>
    <t xml:space="preserve">LOC100286922</t>
  </si>
  <si>
    <t xml:space="preserve">UGT1A10</t>
  </si>
  <si>
    <t xml:space="preserve">UGT1A3</t>
  </si>
  <si>
    <t xml:space="preserve">UGT1A4</t>
  </si>
  <si>
    <t xml:space="preserve">UGT1A5</t>
  </si>
  <si>
    <t xml:space="preserve">UGT1A6</t>
  </si>
  <si>
    <t xml:space="preserve">UGT1A7</t>
  </si>
  <si>
    <t xml:space="preserve">UGT1A8</t>
  </si>
  <si>
    <t xml:space="preserve">UGT1A9</t>
  </si>
  <si>
    <t xml:space="preserve">MROH2A</t>
  </si>
  <si>
    <t xml:space="preserve">UGT</t>
  </si>
  <si>
    <t xml:space="preserve">UGT1</t>
  </si>
  <si>
    <t xml:space="preserve">UGT1A13P</t>
  </si>
  <si>
    <t xml:space="preserve">DNAJB3</t>
  </si>
  <si>
    <t xml:space="preserve">RPL1</t>
  </si>
  <si>
    <t xml:space="preserve">RPL17P11</t>
  </si>
  <si>
    <t xml:space="preserve">UGT1A2P</t>
  </si>
  <si>
    <t xml:space="preserve">GNT1</t>
  </si>
  <si>
    <t xml:space="preserve">BILIQTL1</t>
  </si>
  <si>
    <t xml:space="preserve">Red blood cell count</t>
  </si>
  <si>
    <t xml:space="preserve">genes_87</t>
  </si>
  <si>
    <t xml:space="preserve">ITFG3</t>
  </si>
  <si>
    <t xml:space="preserve">CTAG2</t>
  </si>
  <si>
    <t xml:space="preserve">MECP2</t>
  </si>
  <si>
    <t xml:space="preserve">F8</t>
  </si>
  <si>
    <t xml:space="preserve">MPP1</t>
  </si>
  <si>
    <t xml:space="preserve">TKTL1</t>
  </si>
  <si>
    <t xml:space="preserve">FAM3A</t>
  </si>
  <si>
    <t xml:space="preserve">LUCL7</t>
  </si>
  <si>
    <t xml:space="preserve">MPG</t>
  </si>
  <si>
    <t xml:space="preserve">POLR3K</t>
  </si>
  <si>
    <t xml:space="preserve">RPL2B</t>
  </si>
  <si>
    <t xml:space="preserve">NPRL3</t>
  </si>
  <si>
    <t xml:space="preserve">DECR</t>
  </si>
  <si>
    <t xml:space="preserve">LMF1</t>
  </si>
  <si>
    <t xml:space="preserve">NME4</t>
  </si>
  <si>
    <t xml:space="preserve">RHOT2</t>
  </si>
  <si>
    <t xml:space="preserve">WDR90</t>
  </si>
  <si>
    <t xml:space="preserve">PRKCE</t>
  </si>
  <si>
    <t xml:space="preserve">CD164</t>
  </si>
  <si>
    <t xml:space="preserve">ACTL6B</t>
  </si>
  <si>
    <t xml:space="preserve">TFR2</t>
  </si>
  <si>
    <t xml:space="preserve">CCDC162P</t>
  </si>
  <si>
    <t xml:space="preserve">CCND3</t>
  </si>
  <si>
    <t xml:space="preserve">FNTB</t>
  </si>
  <si>
    <t xml:space="preserve">MAX</t>
  </si>
  <si>
    <t xml:space="preserve">DENND4A</t>
  </si>
  <si>
    <t xml:space="preserve">PTPLAD1</t>
  </si>
  <si>
    <t xml:space="preserve">FBXO7</t>
  </si>
  <si>
    <t xml:space="preserve">HK1</t>
  </si>
  <si>
    <t xml:space="preserve">KIF22</t>
  </si>
  <si>
    <t xml:space="preserve">NUDT19</t>
  </si>
  <si>
    <t xml:space="preserve">SCO2</t>
  </si>
  <si>
    <t xml:space="preserve">NCAPH2</t>
  </si>
  <si>
    <t xml:space="preserve">ODF3B</t>
  </si>
  <si>
    <t xml:space="preserve">OR6Y1</t>
  </si>
  <si>
    <t xml:space="preserve">OR10Z1</t>
  </si>
  <si>
    <t xml:space="preserve">SPTA1</t>
  </si>
  <si>
    <t xml:space="preserve">PIEZO1</t>
  </si>
  <si>
    <t xml:space="preserve">FAM38A</t>
  </si>
  <si>
    <t xml:space="preserve">RASA2</t>
  </si>
  <si>
    <t xml:space="preserve">CALR</t>
  </si>
  <si>
    <t xml:space="preserve">FARSA</t>
  </si>
  <si>
    <t xml:space="preserve">SYCE2</t>
  </si>
  <si>
    <t xml:space="preserve">THRB</t>
  </si>
  <si>
    <t xml:space="preserve">KCTD17</t>
  </si>
  <si>
    <t xml:space="preserve">LOC645434</t>
  </si>
  <si>
    <t xml:space="preserve">NKX2-3</t>
  </si>
  <si>
    <t xml:space="preserve">ATP5O</t>
  </si>
  <si>
    <t xml:space="preserve">BCL11A</t>
  </si>
  <si>
    <t xml:space="preserve">KIT</t>
  </si>
  <si>
    <t xml:space="preserve">RBM38</t>
  </si>
  <si>
    <t xml:space="preserve">CCND2</t>
  </si>
  <si>
    <t xml:space="preserve">MIR181A1</t>
  </si>
  <si>
    <t xml:space="preserve">EIF5</t>
  </si>
  <si>
    <t xml:space="preserve">HEYL</t>
  </si>
  <si>
    <t xml:space="preserve">BYSL</t>
  </si>
  <si>
    <t xml:space="preserve">MED20</t>
  </si>
  <si>
    <t xml:space="preserve">USP49</t>
  </si>
  <si>
    <t xml:space="preserve">C6ORF182</t>
  </si>
  <si>
    <t xml:space="preserve">PDGFRA</t>
  </si>
  <si>
    <t xml:space="preserve">Mean corpuscular volume</t>
  </si>
  <si>
    <t xml:space="preserve">genes_59</t>
  </si>
  <si>
    <t xml:space="preserve">ALPHA-GLOBINCLUSTER</t>
  </si>
  <si>
    <t xml:space="preserve">C15ORF44</t>
  </si>
  <si>
    <t xml:space="preserve">DPP8</t>
  </si>
  <si>
    <t xml:space="preserve">IGDCC4</t>
  </si>
  <si>
    <t xml:space="preserve">SLC24A1</t>
  </si>
  <si>
    <t xml:space="preserve">HBA1</t>
  </si>
  <si>
    <t xml:space="preserve">HBA2</t>
  </si>
  <si>
    <t xml:space="preserve">LUC7L</t>
  </si>
  <si>
    <t xml:space="preserve">RGS11</t>
  </si>
  <si>
    <t xml:space="preserve">AGAP4</t>
  </si>
  <si>
    <t xml:space="preserve">ANUBL1</t>
  </si>
  <si>
    <t xml:space="preserve">FAM21C</t>
  </si>
  <si>
    <t xml:space="preserve">NCOA4</t>
  </si>
  <si>
    <t xml:space="preserve">TIMM23</t>
  </si>
  <si>
    <t xml:space="preserve">KLHDC7B</t>
  </si>
  <si>
    <t xml:space="preserve">ATP6V1G3</t>
  </si>
  <si>
    <t xml:space="preserve">PTPRC</t>
  </si>
  <si>
    <t xml:space="preserve">ZDHHC19</t>
  </si>
  <si>
    <t xml:space="preserve">DOK2</t>
  </si>
  <si>
    <t xml:space="preserve">XPO7</t>
  </si>
  <si>
    <t xml:space="preserve">ECGF1</t>
  </si>
  <si>
    <t xml:space="preserve">RTBDN</t>
  </si>
  <si>
    <t xml:space="preserve">Hematological parameters</t>
  </si>
  <si>
    <t xml:space="preserve">HBBP1</t>
  </si>
  <si>
    <t xml:space="preserve">HBD</t>
  </si>
  <si>
    <t xml:space="preserve">HBG1</t>
  </si>
  <si>
    <t xml:space="preserve">HBE1</t>
  </si>
  <si>
    <t xml:space="preserve">SLC12A7</t>
  </si>
  <si>
    <t xml:space="preserve">C1ORF182</t>
  </si>
  <si>
    <t xml:space="preserve">BGLAP</t>
  </si>
  <si>
    <t xml:space="preserve">C1ORF85</t>
  </si>
  <si>
    <t xml:space="preserve">CCT3</t>
  </si>
  <si>
    <t xml:space="preserve">PAQR6</t>
  </si>
  <si>
    <t xml:space="preserve">SMG5</t>
  </si>
  <si>
    <t xml:space="preserve">TMEM79</t>
  </si>
  <si>
    <t xml:space="preserve">VHLL</t>
  </si>
  <si>
    <t xml:space="preserve">CDT1</t>
  </si>
  <si>
    <t xml:space="preserve">TNFRSF13B</t>
  </si>
  <si>
    <t xml:space="preserve">ZBTB12</t>
  </si>
  <si>
    <t xml:space="preserve">ANK1</t>
  </si>
  <si>
    <t xml:space="preserve">FN3K</t>
  </si>
  <si>
    <t xml:space="preserve">MYO9B</t>
  </si>
  <si>
    <t xml:space="preserve">CYBA</t>
  </si>
  <si>
    <t xml:space="preserve">G6PC3</t>
  </si>
  <si>
    <t xml:space="preserve">ATP11A</t>
  </si>
  <si>
    <t xml:space="preserve">TUBGCP3</t>
  </si>
  <si>
    <t xml:space="preserve">FBX07</t>
  </si>
  <si>
    <t xml:space="preserve">Amyotrophic lateral sclerosis</t>
  </si>
  <si>
    <t xml:space="preserve">genes_111</t>
  </si>
  <si>
    <t xml:space="preserve">UNC13A</t>
  </si>
  <si>
    <t xml:space="preserve">C9ORF72</t>
  </si>
  <si>
    <t xml:space="preserve">CABIN1</t>
  </si>
  <si>
    <t xml:space="preserve">GGT5</t>
  </si>
  <si>
    <t xml:space="preserve">SUSD2</t>
  </si>
  <si>
    <t xml:space="preserve">CAMK1G</t>
  </si>
  <si>
    <t xml:space="preserve">SOD1</t>
  </si>
  <si>
    <t xml:space="preserve">IFNK</t>
  </si>
  <si>
    <t xml:space="preserve">MOBKL2B</t>
  </si>
  <si>
    <t xml:space="preserve">KIFAP3</t>
  </si>
  <si>
    <t xml:space="preserve">ZNF746</t>
  </si>
  <si>
    <t xml:space="preserve">DPP6</t>
  </si>
  <si>
    <t xml:space="preserve">GPR133</t>
  </si>
  <si>
    <t xml:space="preserve">CTNND2</t>
  </si>
  <si>
    <t xml:space="preserve">LOC100128095</t>
  </si>
  <si>
    <t xml:space="preserve">OPCML</t>
  </si>
  <si>
    <t xml:space="preserve">NUDT12</t>
  </si>
  <si>
    <t xml:space="preserve">IQCF5</t>
  </si>
  <si>
    <t xml:space="preserve">PFKP</t>
  </si>
  <si>
    <t xml:space="preserve">TMPRSS2</t>
  </si>
  <si>
    <t xml:space="preserve">ALCAM</t>
  </si>
  <si>
    <t xml:space="preserve">ALDH3A1</t>
  </si>
  <si>
    <t xml:space="preserve">LOC645321</t>
  </si>
  <si>
    <t xml:space="preserve">RAB9P1</t>
  </si>
  <si>
    <t xml:space="preserve">RP1L1</t>
  </si>
  <si>
    <t xml:space="preserve">MGLL</t>
  </si>
  <si>
    <t xml:space="preserve">MYO18B</t>
  </si>
  <si>
    <t xml:space="preserve">LRRTM4</t>
  </si>
  <si>
    <t xml:space="preserve">SALM1</t>
  </si>
  <si>
    <t xml:space="preserve">TARDBP</t>
  </si>
  <si>
    <t xml:space="preserve">TDP43</t>
  </si>
  <si>
    <t xml:space="preserve">ALS10</t>
  </si>
  <si>
    <t xml:space="preserve">FIG4</t>
  </si>
  <si>
    <t xml:space="preserve">KIAA0274</t>
  </si>
  <si>
    <t xml:space="preserve">SAC3</t>
  </si>
  <si>
    <t xml:space="preserve">ALS11</t>
  </si>
  <si>
    <t xml:space="preserve">YVS</t>
  </si>
  <si>
    <t xml:space="preserve">BTOP</t>
  </si>
  <si>
    <t xml:space="preserve">VCP</t>
  </si>
  <si>
    <t xml:space="preserve">IBMPFD1</t>
  </si>
  <si>
    <t xml:space="preserve">ALS14</t>
  </si>
  <si>
    <t xml:space="preserve">UBQLN2</t>
  </si>
  <si>
    <t xml:space="preserve">PLIC2</t>
  </si>
  <si>
    <t xml:space="preserve">CHAP1</t>
  </si>
  <si>
    <t xml:space="preserve">ALS15</t>
  </si>
  <si>
    <t xml:space="preserve">SIGMAR1</t>
  </si>
  <si>
    <t xml:space="preserve">SRBP</t>
  </si>
  <si>
    <t xml:space="preserve">ALS16</t>
  </si>
  <si>
    <t xml:space="preserve">CHMP2B</t>
  </si>
  <si>
    <t xml:space="preserve">DMT1</t>
  </si>
  <si>
    <t xml:space="preserve">VPS2B</t>
  </si>
  <si>
    <t xml:space="preserve">ALS17</t>
  </si>
  <si>
    <t xml:space="preserve">PFN1</t>
  </si>
  <si>
    <t xml:space="preserve">ALS18</t>
  </si>
  <si>
    <t xml:space="preserve">HER4</t>
  </si>
  <si>
    <t xml:space="preserve">ALS19</t>
  </si>
  <si>
    <t xml:space="preserve">ALS2</t>
  </si>
  <si>
    <t xml:space="preserve">ALSJ</t>
  </si>
  <si>
    <t xml:space="preserve">PLSJ</t>
  </si>
  <si>
    <t xml:space="preserve">IAHSP</t>
  </si>
  <si>
    <t xml:space="preserve">HNRNPA1</t>
  </si>
  <si>
    <t xml:space="preserve">IBMPFD3</t>
  </si>
  <si>
    <t xml:space="preserve">ALS20</t>
  </si>
  <si>
    <t xml:space="preserve">MATR3</t>
  </si>
  <si>
    <t xml:space="preserve">MPD2</t>
  </si>
  <si>
    <t xml:space="preserve">ALS21</t>
  </si>
  <si>
    <t xml:space="preserve">TUBA4A</t>
  </si>
  <si>
    <t xml:space="preserve">TUBA1</t>
  </si>
  <si>
    <t xml:space="preserve">ALS22</t>
  </si>
  <si>
    <t xml:space="preserve">SETX</t>
  </si>
  <si>
    <t xml:space="preserve">SCAR1</t>
  </si>
  <si>
    <t xml:space="preserve">AOA2</t>
  </si>
  <si>
    <t xml:space="preserve">ALS4</t>
  </si>
  <si>
    <t xml:space="preserve">FUS</t>
  </si>
  <si>
    <t xml:space="preserve">TLS</t>
  </si>
  <si>
    <t xml:space="preserve">ALS6</t>
  </si>
  <si>
    <t xml:space="preserve">ETM4</t>
  </si>
  <si>
    <t xml:space="preserve">VAPB</t>
  </si>
  <si>
    <t xml:space="preserve">VAPC</t>
  </si>
  <si>
    <t xml:space="preserve">ALS8</t>
  </si>
  <si>
    <t xml:space="preserve">ANG</t>
  </si>
  <si>
    <t xml:space="preserve">RNASE5</t>
  </si>
  <si>
    <t xml:space="preserve">ALS9</t>
  </si>
  <si>
    <t xml:space="preserve">C9orf72</t>
  </si>
  <si>
    <t xml:space="preserve">FTDALS1</t>
  </si>
  <si>
    <t xml:space="preserve">FTDALS</t>
  </si>
  <si>
    <t xml:space="preserve">ALSFTD</t>
  </si>
  <si>
    <t xml:space="preserve">CHCHD10</t>
  </si>
  <si>
    <t xml:space="preserve">FTDALS2</t>
  </si>
  <si>
    <t xml:space="preserve">SMAJ</t>
  </si>
  <si>
    <t xml:space="preserve">IMMD</t>
  </si>
  <si>
    <t xml:space="preserve">SQSTM1</t>
  </si>
  <si>
    <t xml:space="preserve">P62</t>
  </si>
  <si>
    <t xml:space="preserve">PDB3</t>
  </si>
  <si>
    <t xml:space="preserve">FTDALS3</t>
  </si>
  <si>
    <t xml:space="preserve">TBK1</t>
  </si>
  <si>
    <t xml:space="preserve">NAK</t>
  </si>
  <si>
    <t xml:space="preserve">FTDALS4</t>
  </si>
  <si>
    <t xml:space="preserve">LTRPC7</t>
  </si>
  <si>
    <t xml:space="preserve">CHAK</t>
  </si>
  <si>
    <t xml:space="preserve">ALSPDC</t>
  </si>
  <si>
    <t xml:space="preserve">Alzheimer's disease</t>
  </si>
  <si>
    <t xml:space="preserve">BCAM</t>
  </si>
  <si>
    <t xml:space="preserve">BCL3</t>
  </si>
  <si>
    <t xml:space="preserve">PVR</t>
  </si>
  <si>
    <t xml:space="preserve">PICALM</t>
  </si>
  <si>
    <t xml:space="preserve">BIN1</t>
  </si>
  <si>
    <t xml:space="preserve">FRMD4A</t>
  </si>
  <si>
    <t xml:space="preserve">MS4A</t>
  </si>
  <si>
    <t xml:space="preserve">CLU</t>
  </si>
  <si>
    <t xml:space="preserve">ABCA7</t>
  </si>
  <si>
    <t xml:space="preserve">CR1</t>
  </si>
  <si>
    <t xml:space="preserve">MS4A4E</t>
  </si>
  <si>
    <t xml:space="preserve">MS4A6A</t>
  </si>
  <si>
    <t xml:space="preserve">CASS4</t>
  </si>
  <si>
    <t xml:space="preserve">CD2AP</t>
  </si>
  <si>
    <t xml:space="preserve">CELF1</t>
  </si>
  <si>
    <t xml:space="preserve">EPHA1</t>
  </si>
  <si>
    <t xml:space="preserve">FERMT2</t>
  </si>
  <si>
    <t xml:space="preserve">INPP5D</t>
  </si>
  <si>
    <t xml:space="preserve">PTK2B</t>
  </si>
  <si>
    <t xml:space="preserve">SORL1</t>
  </si>
  <si>
    <t xml:space="preserve">HLA-DRB5</t>
  </si>
  <si>
    <t xml:space="preserve">NME8</t>
  </si>
  <si>
    <t xml:space="preserve">GRIN3B</t>
  </si>
  <si>
    <t xml:space="preserve">HMHA1</t>
  </si>
  <si>
    <t xml:space="preserve">CEACAM16</t>
  </si>
  <si>
    <t xml:space="preserve">PPP1R37</t>
  </si>
  <si>
    <t xml:space="preserve">CD33</t>
  </si>
  <si>
    <t xml:space="preserve">MS4A4A</t>
  </si>
  <si>
    <t xml:space="preserve">GAB2</t>
  </si>
  <si>
    <t xml:space="preserve">TREM</t>
  </si>
  <si>
    <t xml:space="preserve">NCR2</t>
  </si>
  <si>
    <t xml:space="preserve">CCDC50</t>
  </si>
  <si>
    <t xml:space="preserve">GEMC1</t>
  </si>
  <si>
    <t xml:space="preserve">OSTNIL1-RAP</t>
  </si>
  <si>
    <t xml:space="preserve">SNAR-I</t>
  </si>
  <si>
    <t xml:space="preserve">UTS2D</t>
  </si>
  <si>
    <t xml:space="preserve">BCHE</t>
  </si>
  <si>
    <t xml:space="preserve">APP</t>
  </si>
  <si>
    <t xml:space="preserve">AAA</t>
  </si>
  <si>
    <t xml:space="preserve">CVAP</t>
  </si>
  <si>
    <t xml:space="preserve">AD1</t>
  </si>
  <si>
    <t xml:space="preserve">AD6</t>
  </si>
  <si>
    <t xml:space="preserve">AD8</t>
  </si>
  <si>
    <t xml:space="preserve">AD10</t>
  </si>
  <si>
    <t xml:space="preserve">AD5</t>
  </si>
  <si>
    <t xml:space="preserve">AD9</t>
  </si>
  <si>
    <t xml:space="preserve">PLAU</t>
  </si>
  <si>
    <t xml:space="preserve">URK</t>
  </si>
  <si>
    <t xml:space="preserve">QPD</t>
  </si>
  <si>
    <t xml:space="preserve">BDPLT5</t>
  </si>
  <si>
    <t xml:space="preserve">APBB2</t>
  </si>
  <si>
    <t xml:space="preserve">FE65L1</t>
  </si>
  <si>
    <t xml:space="preserve">LR11</t>
  </si>
  <si>
    <t xml:space="preserve">SORLA</t>
  </si>
  <si>
    <t xml:space="preserve">A2M</t>
  </si>
  <si>
    <t xml:space="preserve">A2MD</t>
  </si>
  <si>
    <t xml:space="preserve">DCP1</t>
  </si>
  <si>
    <t xml:space="preserve">ACE1</t>
  </si>
  <si>
    <t xml:space="preserve">MVCD3</t>
  </si>
  <si>
    <t xml:space="preserve">BLMH</t>
  </si>
  <si>
    <t xml:space="preserve">BMH</t>
  </si>
  <si>
    <t xml:space="preserve">HLA-H</t>
  </si>
  <si>
    <t xml:space="preserve">HFE1</t>
  </si>
  <si>
    <t xml:space="preserve">MVCD7</t>
  </si>
  <si>
    <t xml:space="preserve">TFQTL2</t>
  </si>
  <si>
    <t xml:space="preserve">MPO</t>
  </si>
  <si>
    <t xml:space="preserve">PACIP1</t>
  </si>
  <si>
    <t xml:space="preserve">PAXIP1L</t>
  </si>
  <si>
    <t xml:space="preserve">PTIP</t>
  </si>
  <si>
    <t xml:space="preserve">PSEN1</t>
  </si>
  <si>
    <t xml:space="preserve">AD3</t>
  </si>
  <si>
    <t xml:space="preserve">PSEN2</t>
  </si>
  <si>
    <t xml:space="preserve">AD4</t>
  </si>
  <si>
    <t xml:space="preserve">STM2</t>
  </si>
  <si>
    <t xml:space="preserve">CMD1V</t>
  </si>
  <si>
    <t xml:space="preserve">ADAM10</t>
  </si>
  <si>
    <t xml:space="preserve">MADM</t>
  </si>
  <si>
    <t xml:space="preserve">RAK</t>
  </si>
  <si>
    <t xml:space="preserve">AD18</t>
  </si>
  <si>
    <t xml:space="preserve">PLD3</t>
  </si>
  <si>
    <t xml:space="preserve">HUK4</t>
  </si>
  <si>
    <t xml:space="preserve">AD19</t>
  </si>
  <si>
    <t xml:space="preserve">Allergic sensitization</t>
  </si>
  <si>
    <t xml:space="preserve">IL18R1</t>
  </si>
  <si>
    <t xml:space="preserve">IL18RAP</t>
  </si>
  <si>
    <t xml:space="preserve">IL1RL1</t>
  </si>
  <si>
    <t xml:space="preserve">STAT6</t>
  </si>
  <si>
    <t xml:space="preserve">ADAD1</t>
  </si>
  <si>
    <t xml:space="preserve">IL21</t>
  </si>
  <si>
    <t xml:space="preserve">KIAA1109</t>
  </si>
  <si>
    <t xml:space="preserve">C11ORF30</t>
  </si>
  <si>
    <t xml:space="preserve">LRRC32</t>
  </si>
  <si>
    <t xml:space="preserve">MICB</t>
  </si>
  <si>
    <t xml:space="preserve">MICA</t>
  </si>
  <si>
    <t xml:space="preserve">CAMK4</t>
  </si>
  <si>
    <t xml:space="preserve">TSLP</t>
  </si>
  <si>
    <t xml:space="preserve">SLC25A46</t>
  </si>
  <si>
    <t xml:space="preserve">MIR574</t>
  </si>
  <si>
    <t xml:space="preserve">FAM114A1</t>
  </si>
  <si>
    <t xml:space="preserve">TLR1</t>
  </si>
  <si>
    <t xml:space="preserve">TLR10</t>
  </si>
  <si>
    <t xml:space="preserve">TLR6</t>
  </si>
  <si>
    <t xml:space="preserve">NFATC2</t>
  </si>
  <si>
    <t xml:space="preserve">PLCL1</t>
  </si>
  <si>
    <t xml:space="preserve">TTC6</t>
  </si>
  <si>
    <t xml:space="preserve">FOXA1</t>
  </si>
  <si>
    <t xml:space="preserve">IL1RL2</t>
  </si>
  <si>
    <t xml:space="preserve">PTGER4</t>
  </si>
  <si>
    <t xml:space="preserve">DAB2</t>
  </si>
  <si>
    <t xml:space="preserve">IL33</t>
  </si>
  <si>
    <t xml:space="preserve">RANBP6</t>
  </si>
  <si>
    <t xml:space="preserve">Asthma</t>
  </si>
  <si>
    <t xml:space="preserve">genes_74</t>
  </si>
  <si>
    <t xml:space="preserve">HLA-DRA</t>
  </si>
  <si>
    <t xml:space="preserve">DPB1</t>
  </si>
  <si>
    <t xml:space="preserve">PYHIN1</t>
  </si>
  <si>
    <t xml:space="preserve">PBX2</t>
  </si>
  <si>
    <t xml:space="preserve">LOC729675</t>
  </si>
  <si>
    <t xml:space="preserve">LOC338591</t>
  </si>
  <si>
    <t xml:space="preserve">IL2RB</t>
  </si>
  <si>
    <t xml:space="preserve">CRB1</t>
  </si>
  <si>
    <t xml:space="preserve">DENND1B</t>
  </si>
  <si>
    <t xml:space="preserve">ZBTB10</t>
  </si>
  <si>
    <t xml:space="preserve">TBX21</t>
  </si>
  <si>
    <t xml:space="preserve">TBET</t>
  </si>
  <si>
    <t xml:space="preserve">PTGER2</t>
  </si>
  <si>
    <t xml:space="preserve">IRAK3</t>
  </si>
  <si>
    <t xml:space="preserve">IRAKM</t>
  </si>
  <si>
    <t xml:space="preserve">ASRT5</t>
  </si>
  <si>
    <t xml:space="preserve">MUC7</t>
  </si>
  <si>
    <t xml:space="preserve">HLA-G</t>
  </si>
  <si>
    <t xml:space="preserve">CCL11</t>
  </si>
  <si>
    <t xml:space="preserve">SCYA11</t>
  </si>
  <si>
    <t xml:space="preserve">HNMT</t>
  </si>
  <si>
    <t xml:space="preserve">IL13</t>
  </si>
  <si>
    <t xml:space="preserve">ALRH</t>
  </si>
  <si>
    <t xml:space="preserve">BHR1</t>
  </si>
  <si>
    <t xml:space="preserve">PLA2G7</t>
  </si>
  <si>
    <t xml:space="preserve">PAFAH</t>
  </si>
  <si>
    <t xml:space="preserve">PAFAD</t>
  </si>
  <si>
    <t xml:space="preserve">SCGB3A2</t>
  </si>
  <si>
    <t xml:space="preserve">UGRP1</t>
  </si>
  <si>
    <t xml:space="preserve">TNF</t>
  </si>
  <si>
    <t xml:space="preserve">TNFA</t>
  </si>
  <si>
    <t xml:space="preserve">PHF11</t>
  </si>
  <si>
    <t xml:space="preserve">NYREN34</t>
  </si>
  <si>
    <t xml:space="preserve">PTGDR</t>
  </si>
  <si>
    <t xml:space="preserve">AS1</t>
  </si>
  <si>
    <t xml:space="preserve">ASRT1</t>
  </si>
  <si>
    <t xml:space="preserve">NPSR1</t>
  </si>
  <si>
    <t xml:space="preserve">GPR154</t>
  </si>
  <si>
    <t xml:space="preserve">GPRA</t>
  </si>
  <si>
    <t xml:space="preserve">VRR1</t>
  </si>
  <si>
    <t xml:space="preserve">PGR14</t>
  </si>
  <si>
    <t xml:space="preserve">ASRT2</t>
  </si>
  <si>
    <t xml:space="preserve">CHI3L1</t>
  </si>
  <si>
    <t xml:space="preserve">GP39</t>
  </si>
  <si>
    <t xml:space="preserve">YKL40</t>
  </si>
  <si>
    <t xml:space="preserve">ASRT7</t>
  </si>
  <si>
    <t xml:space="preserve">Allergic rhinitis</t>
  </si>
  <si>
    <t xml:space="preserve">LINC00486</t>
  </si>
  <si>
    <t xml:space="preserve">DLG1</t>
  </si>
  <si>
    <t xml:space="preserve">FERD3L</t>
  </si>
  <si>
    <t xml:space="preserve">AKR1E2</t>
  </si>
  <si>
    <t xml:space="preserve">ZNF776</t>
  </si>
  <si>
    <t xml:space="preserve">SLCA25A46</t>
  </si>
  <si>
    <t xml:space="preserve">TMEM232</t>
  </si>
  <si>
    <t xml:space="preserve">Alcohol consumption</t>
  </si>
  <si>
    <t xml:space="preserve">ADH1B</t>
  </si>
  <si>
    <t xml:space="preserve">AUTS2</t>
  </si>
  <si>
    <t xml:space="preserve">CCDC63</t>
  </si>
  <si>
    <t xml:space="preserve">OAS3</t>
  </si>
  <si>
    <t xml:space="preserve">Acute lymphoblastic leukemia</t>
  </si>
  <si>
    <t xml:space="preserve">genes_31</t>
  </si>
  <si>
    <t xml:space="preserve">CEBPE</t>
  </si>
  <si>
    <t xml:space="preserve">PIP4K2A</t>
  </si>
  <si>
    <t xml:space="preserve">GRB10</t>
  </si>
  <si>
    <t xml:space="preserve">PYGL</t>
  </si>
  <si>
    <t xml:space="preserve">INTS10</t>
  </si>
  <si>
    <t xml:space="preserve">OR8U8</t>
  </si>
  <si>
    <t xml:space="preserve">NUP214</t>
  </si>
  <si>
    <t xml:space="preserve">D9S46E</t>
  </si>
  <si>
    <t xml:space="preserve">CAN</t>
  </si>
  <si>
    <t xml:space="preserve">CAIN</t>
  </si>
  <si>
    <t xml:space="preserve">TAL1</t>
  </si>
  <si>
    <t xml:space="preserve">TCL5</t>
  </si>
  <si>
    <t xml:space="preserve">SCL</t>
  </si>
  <si>
    <t xml:space="preserve">TAL2</t>
  </si>
  <si>
    <t xml:space="preserve">NBS1</t>
  </si>
  <si>
    <t xml:space="preserve">NBS</t>
  </si>
  <si>
    <t xml:space="preserve">FLT3</t>
  </si>
  <si>
    <t xml:space="preserve">BCR</t>
  </si>
  <si>
    <t xml:space="preserve">CML</t>
  </si>
  <si>
    <t xml:space="preserve">PHL</t>
  </si>
  <si>
    <t xml:space="preserve">ALL</t>
  </si>
  <si>
    <t xml:space="preserve">BAX</t>
  </si>
  <si>
    <t xml:space="preserve">PAX5</t>
  </si>
  <si>
    <t xml:space="preserve">BSAP</t>
  </si>
  <si>
    <t xml:space="preserve">ALL3</t>
  </si>
  <si>
    <t xml:space="preserve">Migraine</t>
  </si>
  <si>
    <t xml:space="preserve">genes_32</t>
  </si>
  <si>
    <t xml:space="preserve">FHL5</t>
  </si>
  <si>
    <t xml:space="preserve">APOA1BP</t>
  </si>
  <si>
    <t xml:space="preserve">MEF2D</t>
  </si>
  <si>
    <t xml:space="preserve">TBC1D7</t>
  </si>
  <si>
    <t xml:space="preserve">C7ORF10</t>
  </si>
  <si>
    <t xml:space="preserve">TRPM8</t>
  </si>
  <si>
    <t xml:space="preserve">TSPAN2</t>
  </si>
  <si>
    <t xml:space="preserve">ASTN2</t>
  </si>
  <si>
    <t xml:space="preserve">MTDH</t>
  </si>
  <si>
    <t xml:space="preserve">PGCP</t>
  </si>
  <si>
    <t xml:space="preserve">TSC1</t>
  </si>
  <si>
    <t xml:space="preserve">ATP1A2</t>
  </si>
  <si>
    <t xml:space="preserve">FHM2</t>
  </si>
  <si>
    <t xml:space="preserve">MHP2</t>
  </si>
  <si>
    <t xml:space="preserve">CACNA1A</t>
  </si>
  <si>
    <t xml:space="preserve">CACNL1A4</t>
  </si>
  <si>
    <t xml:space="preserve">SCA6</t>
  </si>
  <si>
    <t xml:space="preserve">KCNK18</t>
  </si>
  <si>
    <t xml:space="preserve">TRESK</t>
  </si>
  <si>
    <t xml:space="preserve">TRIK</t>
  </si>
  <si>
    <t xml:space="preserve">MGR13</t>
  </si>
  <si>
    <t xml:space="preserve">AIDS progression</t>
  </si>
  <si>
    <t xml:space="preserve">genes_47</t>
  </si>
  <si>
    <t xml:space="preserve">PARD3B</t>
  </si>
  <si>
    <t xml:space="preserve">HCP5</t>
  </si>
  <si>
    <t xml:space="preserve">BAT1</t>
  </si>
  <si>
    <t xml:space="preserve">LTB</t>
  </si>
  <si>
    <t xml:space="preserve">MCCD1</t>
  </si>
  <si>
    <t xml:space="preserve">KIR3DL1</t>
  </si>
  <si>
    <t xml:space="preserve">NKAT3</t>
  </si>
  <si>
    <t xml:space="preserve">NKB1</t>
  </si>
  <si>
    <t xml:space="preserve">AMB11</t>
  </si>
  <si>
    <t xml:space="preserve">KIR3DS1</t>
  </si>
  <si>
    <t xml:space="preserve">IFNG</t>
  </si>
  <si>
    <t xml:space="preserve">IFG</t>
  </si>
  <si>
    <t xml:space="preserve">IFI</t>
  </si>
  <si>
    <t xml:space="preserve">SDF1</t>
  </si>
  <si>
    <t xml:space="preserve">CXCR1</t>
  </si>
  <si>
    <t xml:space="preserve">IL8RA</t>
  </si>
  <si>
    <t xml:space="preserve">IL4R</t>
  </si>
  <si>
    <t xml:space="preserve">IL4RA</t>
  </si>
  <si>
    <t xml:space="preserve">CCL3</t>
  </si>
  <si>
    <t xml:space="preserve">SCYA3</t>
  </si>
  <si>
    <t xml:space="preserve">MIP1A</t>
  </si>
  <si>
    <t xml:space="preserve">CD209</t>
  </si>
  <si>
    <t xml:space="preserve">CDSIGN</t>
  </si>
  <si>
    <t xml:space="preserve">PSORS1</t>
  </si>
  <si>
    <t xml:space="preserve">CCL2</t>
  </si>
  <si>
    <t xml:space="preserve">SCYA2</t>
  </si>
  <si>
    <t xml:space="preserve">MCP1</t>
  </si>
  <si>
    <t xml:space="preserve">MCAF</t>
  </si>
  <si>
    <t xml:space="preserve">CCL3L1</t>
  </si>
  <si>
    <t xml:space="preserve">SCYA3L1</t>
  </si>
  <si>
    <t xml:space="preserve">LD78</t>
  </si>
  <si>
    <t xml:space="preserve">TLR3</t>
  </si>
  <si>
    <t xml:space="preserve">IIAE2</t>
  </si>
  <si>
    <t xml:space="preserve">PSENEN</t>
  </si>
  <si>
    <t xml:space="preserve">PEN2</t>
  </si>
  <si>
    <t xml:space="preserve">Abdominal aortic aneurysm</t>
  </si>
  <si>
    <t xml:space="preserve">genes_5</t>
  </si>
  <si>
    <t xml:space="preserve">CKDN2B</t>
  </si>
  <si>
    <t xml:space="preserve">DAB2IP</t>
  </si>
  <si>
    <t xml:space="preserve">Acne (severe)</t>
  </si>
  <si>
    <t xml:space="preserve">AX746604</t>
  </si>
  <si>
    <t xml:space="preserve">AX747517</t>
  </si>
  <si>
    <t xml:space="preserve">BANF1</t>
  </si>
  <si>
    <t xml:space="preserve">BC010924</t>
  </si>
  <si>
    <t xml:space="preserve">C11ORF68</t>
  </si>
  <si>
    <t xml:space="preserve">CATSPER1</t>
  </si>
  <si>
    <t xml:space="preserve">CCDC85B</t>
  </si>
  <si>
    <t xml:space="preserve">CDC42EP2</t>
  </si>
  <si>
    <t xml:space="preserve">CST6</t>
  </si>
  <si>
    <t xml:space="preserve">CTSW</t>
  </si>
  <si>
    <t xml:space="preserve">DPF2</t>
  </si>
  <si>
    <t xml:space="preserve">DQ587981</t>
  </si>
  <si>
    <t xml:space="preserve">DRAP1</t>
  </si>
  <si>
    <t xml:space="preserve">EFEMP2</t>
  </si>
  <si>
    <t xml:space="preserve">EHBP1L1</t>
  </si>
  <si>
    <t xml:space="preserve">EIF1AD</t>
  </si>
  <si>
    <t xml:space="preserve">FAM89B</t>
  </si>
  <si>
    <t xml:space="preserve">FIBP</t>
  </si>
  <si>
    <t xml:space="preserve">FOSL1</t>
  </si>
  <si>
    <t xml:space="preserve">FRMD8</t>
  </si>
  <si>
    <t xml:space="preserve">GAL3ST3</t>
  </si>
  <si>
    <t xml:space="preserve">KCNK7</t>
  </si>
  <si>
    <t xml:space="preserve">MALAT1</t>
  </si>
  <si>
    <t xml:space="preserve">MAP3K11</t>
  </si>
  <si>
    <t xml:space="preserve">MIR4489</t>
  </si>
  <si>
    <t xml:space="preserve">MIR4690</t>
  </si>
  <si>
    <t xml:space="preserve">MIR548AR</t>
  </si>
  <si>
    <t xml:space="preserve">MASCRNA_MENRNA</t>
  </si>
  <si>
    <t xml:space="preserve">NEAT1</t>
  </si>
  <si>
    <t xml:space="preserve">PCNXL3</t>
  </si>
  <si>
    <t xml:space="preserve">POLA2</t>
  </si>
  <si>
    <t xml:space="preserve">RELA</t>
  </si>
  <si>
    <t xml:space="preserve">RNASEH2C</t>
  </si>
  <si>
    <t xml:space="preserve">SART1</t>
  </si>
  <si>
    <t xml:space="preserve">SF3B2</t>
  </si>
  <si>
    <t xml:space="preserve">SIPA1</t>
  </si>
  <si>
    <t xml:space="preserve">SLC22A20</t>
  </si>
  <si>
    <t xml:space="preserve">SLC25A45</t>
  </si>
  <si>
    <t xml:space="preserve">SSSCA1-AS1</t>
  </si>
  <si>
    <t xml:space="preserve">TIGD3</t>
  </si>
  <si>
    <t xml:space="preserve">TSGA10IP</t>
  </si>
  <si>
    <t xml:space="preserve">U7</t>
  </si>
  <si>
    <t xml:space="preserve">AP5B1</t>
  </si>
  <si>
    <t xml:space="preserve">FST</t>
  </si>
  <si>
    <t xml:space="preserve">ITGA2</t>
  </si>
  <si>
    <t xml:space="preserve">LOC257396</t>
  </si>
  <si>
    <t xml:space="preserve">MOCS2</t>
  </si>
  <si>
    <t xml:space="preserve">NDUFS4</t>
  </si>
  <si>
    <t xml:space="preserve">AK097288</t>
  </si>
  <si>
    <t xml:space="preserve">PELO</t>
  </si>
  <si>
    <t xml:space="preserve">LOC728463</t>
  </si>
  <si>
    <t xml:space="preserve">RRP15</t>
  </si>
  <si>
    <t xml:space="preserve">LOC643723</t>
  </si>
  <si>
    <t xml:space="preserve">DDB2</t>
  </si>
  <si>
    <t xml:space="preserve">SELL</t>
  </si>
  <si>
    <t xml:space="preserve">NCSTN</t>
  </si>
  <si>
    <t xml:space="preserve">Activated partial thromboplastin time</t>
  </si>
  <si>
    <t xml:space="preserve">C9ORF7</t>
  </si>
  <si>
    <t xml:space="preserve">LOC653163</t>
  </si>
  <si>
    <t xml:space="preserve">SURF2</t>
  </si>
  <si>
    <t xml:space="preserve">SURF4</t>
  </si>
  <si>
    <t xml:space="preserve">AGBL1</t>
  </si>
  <si>
    <t xml:space="preserve">F11</t>
  </si>
  <si>
    <t xml:space="preserve">SELP</t>
  </si>
  <si>
    <t xml:space="preserve">FETUB</t>
  </si>
  <si>
    <t xml:space="preserve">HRG</t>
  </si>
  <si>
    <t xml:space="preserve">AHSG</t>
  </si>
  <si>
    <t xml:space="preserve">ADIPOQ</t>
  </si>
  <si>
    <t xml:space="preserve">RFC4</t>
  </si>
  <si>
    <t xml:space="preserve">DBN1</t>
  </si>
  <si>
    <t xml:space="preserve">FGFR4</t>
  </si>
  <si>
    <t xml:space="preserve">GRK6</t>
  </si>
  <si>
    <t xml:space="preserve">LMAN2</t>
  </si>
  <si>
    <t xml:space="preserve">MXD3</t>
  </si>
  <si>
    <t xml:space="preserve">NSD1</t>
  </si>
  <si>
    <t xml:space="preserve">PRELID1</t>
  </si>
  <si>
    <t xml:space="preserve">PRR7</t>
  </si>
  <si>
    <t xml:space="preserve">RGS14</t>
  </si>
  <si>
    <t xml:space="preserve">SLC34A1</t>
  </si>
  <si>
    <t xml:space="preserve">Adiponectin levels</t>
  </si>
  <si>
    <t xml:space="preserve">WDR11</t>
  </si>
  <si>
    <t xml:space="preserve">DNAH10</t>
  </si>
  <si>
    <t xml:space="preserve">ATP6V0A2</t>
  </si>
  <si>
    <t xml:space="preserve">GPR109A</t>
  </si>
  <si>
    <t xml:space="preserve">GNL3</t>
  </si>
  <si>
    <t xml:space="preserve">LYPLAL1</t>
  </si>
  <si>
    <t xml:space="preserve">FER</t>
  </si>
  <si>
    <t xml:space="preserve">APM1</t>
  </si>
  <si>
    <t xml:space="preserve">GBP28</t>
  </si>
  <si>
    <t xml:space="preserve">ADIPQTL1</t>
  </si>
  <si>
    <t xml:space="preserve">Adiposity</t>
  </si>
  <si>
    <t xml:space="preserve">Alcohol dependence</t>
  </si>
  <si>
    <t xml:space="preserve">ADH1A</t>
  </si>
  <si>
    <t xml:space="preserve">ADH1C</t>
  </si>
  <si>
    <t xml:space="preserve">ADH4</t>
  </si>
  <si>
    <t xml:space="preserve">ADH6</t>
  </si>
  <si>
    <t xml:space="preserve">ADH7</t>
  </si>
  <si>
    <t xml:space="preserve">FABP3</t>
  </si>
  <si>
    <t xml:space="preserve">SERINC2</t>
  </si>
  <si>
    <t xml:space="preserve">SNRNP40</t>
  </si>
  <si>
    <t xml:space="preserve">ZCCHC17</t>
  </si>
  <si>
    <t xml:space="preserve">NKAIN1</t>
  </si>
  <si>
    <t xml:space="preserve">PECR</t>
  </si>
  <si>
    <t xml:space="preserve">ADH2</t>
  </si>
  <si>
    <t xml:space="preserve">ADH3</t>
  </si>
  <si>
    <t xml:space="preserve">GABRA2</t>
  </si>
  <si>
    <t xml:space="preserve">HTR2A</t>
  </si>
  <si>
    <t xml:space="preserve">RCBTB1</t>
  </si>
  <si>
    <t xml:space="preserve">CLLD7</t>
  </si>
  <si>
    <t xml:space="preserve">GLP</t>
  </si>
  <si>
    <t xml:space="preserve">TAS2R16</t>
  </si>
  <si>
    <t xml:space="preserve">T2R16</t>
  </si>
  <si>
    <t xml:space="preserve">Alopecia areata</t>
  </si>
  <si>
    <t xml:space="preserve">genes_18</t>
  </si>
  <si>
    <t xml:space="preserve">ICOS</t>
  </si>
  <si>
    <t xml:space="preserve">ULBP3</t>
  </si>
  <si>
    <t xml:space="preserve">ULBP6</t>
  </si>
  <si>
    <t xml:space="preserve">HR</t>
  </si>
  <si>
    <t xml:space="preserve">AU</t>
  </si>
  <si>
    <t xml:space="preserve">MUHH1</t>
  </si>
  <si>
    <t xml:space="preserve">HYPT4</t>
  </si>
  <si>
    <t xml:space="preserve">CLDN1</t>
  </si>
  <si>
    <t xml:space="preserve">SEMP1</t>
  </si>
  <si>
    <t xml:space="preserve">ILVASC</t>
  </si>
  <si>
    <t xml:space="preserve">RIN2</t>
  </si>
  <si>
    <t xml:space="preserve">MACS</t>
  </si>
  <si>
    <t xml:space="preserve">Alzheimer's disease (cognitive decline)</t>
  </si>
  <si>
    <t xml:space="preserve">BZW2</t>
  </si>
  <si>
    <t xml:space="preserve">TSPAN13</t>
  </si>
  <si>
    <t xml:space="preserve">CACNA1G</t>
  </si>
  <si>
    <t xml:space="preserve">CLMN</t>
  </si>
  <si>
    <t xml:space="preserve">CRADD</t>
  </si>
  <si>
    <t xml:space="preserve">CTNNA2</t>
  </si>
  <si>
    <t xml:space="preserve">FLJ45256</t>
  </si>
  <si>
    <t xml:space="preserve">MAN2A1</t>
  </si>
  <si>
    <t xml:space="preserve">PGAM5P1</t>
  </si>
  <si>
    <t xml:space="preserve">PDE7B</t>
  </si>
  <si>
    <t xml:space="preserve">MYO16</t>
  </si>
  <si>
    <t xml:space="preserve">SAP30L</t>
  </si>
  <si>
    <t xml:space="preserve">PSMA1</t>
  </si>
  <si>
    <t xml:space="preserve">RRAS2</t>
  </si>
  <si>
    <t xml:space="preserve">SPON1</t>
  </si>
  <si>
    <t xml:space="preserve">TGM6</t>
  </si>
  <si>
    <t xml:space="preserve">Amyloid A serum levels</t>
  </si>
  <si>
    <t xml:space="preserve">GTF2H1</t>
  </si>
  <si>
    <t xml:space="preserve">LDHA</t>
  </si>
  <si>
    <t xml:space="preserve">LDHC</t>
  </si>
  <si>
    <t xml:space="preserve">SAA1</t>
  </si>
  <si>
    <t xml:space="preserve">Ankylosing spondylitis</t>
  </si>
  <si>
    <t xml:space="preserve">ANO6</t>
  </si>
  <si>
    <t xml:space="preserve">EDIL3</t>
  </si>
  <si>
    <t xml:space="preserve">HAPLN1</t>
  </si>
  <si>
    <t xml:space="preserve">ERAP1</t>
  </si>
  <si>
    <t xml:space="preserve">IL23R</t>
  </si>
  <si>
    <t xml:space="preserve">KIF21B</t>
  </si>
  <si>
    <t xml:space="preserve">TBKBP1</t>
  </si>
  <si>
    <t xml:space="preserve">LTBR-TNFRSF1A</t>
  </si>
  <si>
    <t xml:space="preserve">RUNX3</t>
  </si>
  <si>
    <t xml:space="preserve">IL12B</t>
  </si>
  <si>
    <t xml:space="preserve">PSMG1</t>
  </si>
  <si>
    <t xml:space="preserve">Antineutrophil cytoplasmic antibody-associated vasculitis</t>
  </si>
  <si>
    <t xml:space="preserve">genes_11</t>
  </si>
  <si>
    <t xml:space="preserve">FMR1NB</t>
  </si>
  <si>
    <t xml:space="preserve">COL11A2</t>
  </si>
  <si>
    <t xml:space="preserve">MAGEC2</t>
  </si>
  <si>
    <t xml:space="preserve">PCDH11Y</t>
  </si>
  <si>
    <t xml:space="preserve">PABPC5</t>
  </si>
  <si>
    <t xml:space="preserve">PCDH11X</t>
  </si>
  <si>
    <t xml:space="preserve">SERPINA11</t>
  </si>
  <si>
    <t xml:space="preserve">TGIF2LX</t>
  </si>
  <si>
    <t xml:space="preserve">CPXCR1</t>
  </si>
  <si>
    <t xml:space="preserve">Aortic root size</t>
  </si>
  <si>
    <t xml:space="preserve">PDYN</t>
  </si>
  <si>
    <t xml:space="preserve">SGSM2</t>
  </si>
  <si>
    <t xml:space="preserve">TSR1</t>
  </si>
  <si>
    <t xml:space="preserve">CCDC100</t>
  </si>
  <si>
    <t xml:space="preserve">PPIC</t>
  </si>
  <si>
    <t xml:space="preserve">Asthma (childhood onset)</t>
  </si>
  <si>
    <t xml:space="preserve">CDHR3</t>
  </si>
  <si>
    <t xml:space="preserve">HPSE2</t>
  </si>
  <si>
    <t xml:space="preserve">IL5RA</t>
  </si>
  <si>
    <t xml:space="preserve">Atopic dermatitis</t>
  </si>
  <si>
    <t xml:space="preserve">genes_29</t>
  </si>
  <si>
    <t xml:space="preserve">XIRP2</t>
  </si>
  <si>
    <t xml:space="preserve">EDC</t>
  </si>
  <si>
    <t xml:space="preserve">DMRTA1</t>
  </si>
  <si>
    <t xml:space="preserve">RAD50</t>
  </si>
  <si>
    <t xml:space="preserve">CREBL1</t>
  </si>
  <si>
    <t xml:space="preserve">FLG</t>
  </si>
  <si>
    <t xml:space="preserve">GLB1</t>
  </si>
  <si>
    <t xml:space="preserve">GPSM3</t>
  </si>
  <si>
    <t xml:space="preserve">CARD11</t>
  </si>
  <si>
    <t xml:space="preserve">LOC100630917</t>
  </si>
  <si>
    <t xml:space="preserve">CCDC80</t>
  </si>
  <si>
    <t xml:space="preserve">PFDN4</t>
  </si>
  <si>
    <t xml:space="preserve">CYP24A1</t>
  </si>
  <si>
    <t xml:space="preserve">NLRP10</t>
  </si>
  <si>
    <t xml:space="preserve">OR10A3</t>
  </si>
  <si>
    <t xml:space="preserve">KIF3A</t>
  </si>
  <si>
    <t xml:space="preserve">ACTL9</t>
  </si>
  <si>
    <t xml:space="preserve">ATOD2</t>
  </si>
  <si>
    <t xml:space="preserve">Atrial fibrillation</t>
  </si>
  <si>
    <t xml:space="preserve">genes_65</t>
  </si>
  <si>
    <t xml:space="preserve">C9ORF3</t>
  </si>
  <si>
    <t xml:space="preserve">SYNE2</t>
  </si>
  <si>
    <t xml:space="preserve">KCNN3</t>
  </si>
  <si>
    <t xml:space="preserve">ZFHX3</t>
  </si>
  <si>
    <t xml:space="preserve">PRRX1</t>
  </si>
  <si>
    <t xml:space="preserve">PITX2</t>
  </si>
  <si>
    <t xml:space="preserve">SYNPO2L</t>
  </si>
  <si>
    <t xml:space="preserve">NUP155</t>
  </si>
  <si>
    <t xml:space="preserve">KIAA0791</t>
  </si>
  <si>
    <t xml:space="preserve">ATFB15</t>
  </si>
  <si>
    <t xml:space="preserve">LQT3</t>
  </si>
  <si>
    <t xml:space="preserve">VF1</t>
  </si>
  <si>
    <t xml:space="preserve">HB1</t>
  </si>
  <si>
    <t xml:space="preserve">SSS1</t>
  </si>
  <si>
    <t xml:space="preserve">CMD1E</t>
  </si>
  <si>
    <t xml:space="preserve">CDCD2</t>
  </si>
  <si>
    <t xml:space="preserve">GJA5</t>
  </si>
  <si>
    <t xml:space="preserve">CX40</t>
  </si>
  <si>
    <t xml:space="preserve">ATFB11</t>
  </si>
  <si>
    <t xml:space="preserve">ABCC9</t>
  </si>
  <si>
    <t xml:space="preserve">SUR2</t>
  </si>
  <si>
    <t xml:space="preserve">CMD1O</t>
  </si>
  <si>
    <t xml:space="preserve">ATFB12</t>
  </si>
  <si>
    <t xml:space="preserve">CANTU</t>
  </si>
  <si>
    <t xml:space="preserve">SCN2B</t>
  </si>
  <si>
    <t xml:space="preserve">ATFB14</t>
  </si>
  <si>
    <t xml:space="preserve">SCN3B</t>
  </si>
  <si>
    <t xml:space="preserve">SCNB3</t>
  </si>
  <si>
    <t xml:space="preserve">BRGDA7</t>
  </si>
  <si>
    <t xml:space="preserve">ATFB16</t>
  </si>
  <si>
    <t xml:space="preserve">SCN4B</t>
  </si>
  <si>
    <t xml:space="preserve">LQT10</t>
  </si>
  <si>
    <t xml:space="preserve">ATFB17</t>
  </si>
  <si>
    <t xml:space="preserve">KCNA9</t>
  </si>
  <si>
    <t xml:space="preserve">LQT1</t>
  </si>
  <si>
    <t xml:space="preserve">KVLQT1</t>
  </si>
  <si>
    <t xml:space="preserve">ATFB3</t>
  </si>
  <si>
    <t xml:space="preserve">SQT2</t>
  </si>
  <si>
    <t xml:space="preserve">MIRP1</t>
  </si>
  <si>
    <t xml:space="preserve">LQT6</t>
  </si>
  <si>
    <t xml:space="preserve">ATFB4</t>
  </si>
  <si>
    <t xml:space="preserve">PND</t>
  </si>
  <si>
    <t xml:space="preserve">ANP</t>
  </si>
  <si>
    <t xml:space="preserve">ATFB6</t>
  </si>
  <si>
    <t xml:space="preserve">ATRST2</t>
  </si>
  <si>
    <t xml:space="preserve">KCNA5</t>
  </si>
  <si>
    <t xml:space="preserve">ATFB7</t>
  </si>
  <si>
    <t xml:space="preserve">HHIRK1</t>
  </si>
  <si>
    <t xml:space="preserve">KIR2.1</t>
  </si>
  <si>
    <t xml:space="preserve">IRK1</t>
  </si>
  <si>
    <t xml:space="preserve">LQT7</t>
  </si>
  <si>
    <t xml:space="preserve">SQT3</t>
  </si>
  <si>
    <t xml:space="preserve">ATFB9</t>
  </si>
  <si>
    <t xml:space="preserve">Autism</t>
  </si>
  <si>
    <t xml:space="preserve">genes_43</t>
  </si>
  <si>
    <t xml:space="preserve">CASDE1</t>
  </si>
  <si>
    <t xml:space="preserve">AMPD1</t>
  </si>
  <si>
    <t xml:space="preserve">CSDE1</t>
  </si>
  <si>
    <t xml:space="preserve">BCAS2</t>
  </si>
  <si>
    <t xml:space="preserve">DENND2C</t>
  </si>
  <si>
    <t xml:space="preserve">TRIM33</t>
  </si>
  <si>
    <t xml:space="preserve">CDH10</t>
  </si>
  <si>
    <t xml:space="preserve">CDH9</t>
  </si>
  <si>
    <t xml:space="preserve">SLC9A9</t>
  </si>
  <si>
    <t xml:space="preserve">AUTS16</t>
  </si>
  <si>
    <t xml:space="preserve">CNTNAP2</t>
  </si>
  <si>
    <t xml:space="preserve">CASPR2</t>
  </si>
  <si>
    <t xml:space="preserve">NRXN4</t>
  </si>
  <si>
    <t xml:space="preserve">CDFE</t>
  </si>
  <si>
    <t xml:space="preserve">AUTS15</t>
  </si>
  <si>
    <t xml:space="preserve">PTHSL1</t>
  </si>
  <si>
    <t xml:space="preserve">SHANK2</t>
  </si>
  <si>
    <t xml:space="preserve">CORTBP1</t>
  </si>
  <si>
    <t xml:space="preserve">AUTS17</t>
  </si>
  <si>
    <t xml:space="preserve">NLGN3</t>
  </si>
  <si>
    <t xml:space="preserve">ASPGX1</t>
  </si>
  <si>
    <t xml:space="preserve">AUTSX1</t>
  </si>
  <si>
    <t xml:space="preserve">RTT</t>
  </si>
  <si>
    <t xml:space="preserve">PPMX</t>
  </si>
  <si>
    <t xml:space="preserve">MRX16</t>
  </si>
  <si>
    <t xml:space="preserve">MRX79</t>
  </si>
  <si>
    <t xml:space="preserve">AUTSX3</t>
  </si>
  <si>
    <t xml:space="preserve">MRXSL</t>
  </si>
  <si>
    <t xml:space="preserve">MRXS13</t>
  </si>
  <si>
    <t xml:space="preserve">CHD8</t>
  </si>
  <si>
    <t xml:space="preserve">DUPLIN</t>
  </si>
  <si>
    <t xml:space="preserve">KIAA1564</t>
  </si>
  <si>
    <t xml:space="preserve">AUTS18</t>
  </si>
  <si>
    <t xml:space="preserve">EIF4E</t>
  </si>
  <si>
    <t xml:space="preserve">EIF4EL1</t>
  </si>
  <si>
    <t xml:space="preserve">AUTS19</t>
  </si>
  <si>
    <t xml:space="preserve">RPL10</t>
  </si>
  <si>
    <t xml:space="preserve">DXS648</t>
  </si>
  <si>
    <t xml:space="preserve">QM</t>
  </si>
  <si>
    <t xml:space="preserve">AUTSX5</t>
  </si>
  <si>
    <t xml:space="preserve">Axial length</t>
  </si>
  <si>
    <t xml:space="preserve">GJD2</t>
  </si>
  <si>
    <t xml:space="preserve">C3ORF26</t>
  </si>
  <si>
    <t xml:space="preserve">DOC1</t>
  </si>
  <si>
    <t xml:space="preserve">LOC648640</t>
  </si>
  <si>
    <t xml:space="preserve">MGC4308</t>
  </si>
  <si>
    <t xml:space="preserve">TBC1D23</t>
  </si>
  <si>
    <t xml:space="preserve">ARHGAP18</t>
  </si>
  <si>
    <t xml:space="preserve">LAMA2</t>
  </si>
  <si>
    <t xml:space="preserve">C1ORF109</t>
  </si>
  <si>
    <t xml:space="preserve">CDCA8</t>
  </si>
  <si>
    <t xml:space="preserve">DNALI1</t>
  </si>
  <si>
    <t xml:space="preserve">GNL2</t>
  </si>
  <si>
    <t xml:space="preserve">EPHA10</t>
  </si>
  <si>
    <t xml:space="preserve">RSPO1</t>
  </si>
  <si>
    <t xml:space="preserve">ACTC1</t>
  </si>
  <si>
    <t xml:space="preserve">LOC388739</t>
  </si>
  <si>
    <t xml:space="preserve">LOC728518</t>
  </si>
  <si>
    <t xml:space="preserve">ZC3H11B</t>
  </si>
  <si>
    <t xml:space="preserve">Barrett's esophagus</t>
  </si>
  <si>
    <t xml:space="preserve">OR2D12</t>
  </si>
  <si>
    <t xml:space="preserve">OR2D13</t>
  </si>
  <si>
    <t xml:space="preserve">FOXF1</t>
  </si>
  <si>
    <t xml:space="preserve">LOC732275</t>
  </si>
  <si>
    <t xml:space="preserve">ASCC1</t>
  </si>
  <si>
    <t xml:space="preserve">p50</t>
  </si>
  <si>
    <t xml:space="preserve">CTHRC1</t>
  </si>
  <si>
    <t xml:space="preserve">MSR1</t>
  </si>
  <si>
    <t xml:space="preserve">SCARA1</t>
  </si>
  <si>
    <t xml:space="preserve">SRA</t>
  </si>
  <si>
    <t xml:space="preserve">Basal cell carcinoma</t>
  </si>
  <si>
    <t xml:space="preserve">ALS2CR12</t>
  </si>
  <si>
    <t xml:space="preserve">CASP10</t>
  </si>
  <si>
    <t xml:space="preserve">KRT5</t>
  </si>
  <si>
    <t xml:space="preserve">PADI6</t>
  </si>
  <si>
    <t xml:space="preserve">RCC2</t>
  </si>
  <si>
    <t xml:space="preserve">RGS22</t>
  </si>
  <si>
    <t xml:space="preserve">TGM3</t>
  </si>
  <si>
    <t xml:space="preserve">RHOU</t>
  </si>
  <si>
    <t xml:space="preserve">ZFHX4</t>
  </si>
  <si>
    <t xml:space="preserve">ZFHX4-AS1</t>
  </si>
  <si>
    <t xml:space="preserve">FAM49A</t>
  </si>
  <si>
    <t xml:space="preserve">MYCN</t>
  </si>
  <si>
    <t xml:space="preserve">RP11-428L9.1</t>
  </si>
  <si>
    <t xml:space="preserve">RP11-428L9.2</t>
  </si>
  <si>
    <t xml:space="preserve">UBAC2</t>
  </si>
  <si>
    <t xml:space="preserve">ARHGEF10L</t>
  </si>
  <si>
    <t xml:space="preserve">NBCCS</t>
  </si>
  <si>
    <t xml:space="preserve">BCNS</t>
  </si>
  <si>
    <t xml:space="preserve">HPE7</t>
  </si>
  <si>
    <t xml:space="preserve">PTCH2</t>
  </si>
  <si>
    <t xml:space="preserve">RASA1</t>
  </si>
  <si>
    <t xml:space="preserve">GAP</t>
  </si>
  <si>
    <t xml:space="preserve">CMAVM</t>
  </si>
  <si>
    <t xml:space="preserve">PKWS</t>
  </si>
  <si>
    <t xml:space="preserve">Behcet's disease</t>
  </si>
  <si>
    <t xml:space="preserve">KLRC4</t>
  </si>
  <si>
    <t xml:space="preserve">CCR1</t>
  </si>
  <si>
    <t xml:space="preserve">CCR3</t>
  </si>
  <si>
    <t xml:space="preserve">TFCP2L1</t>
  </si>
  <si>
    <t xml:space="preserve">DHFRP2</t>
  </si>
  <si>
    <t xml:space="preserve">IL12RB2</t>
  </si>
  <si>
    <t xml:space="preserve">Beta thalassemia/hemoglobin E disease</t>
  </si>
  <si>
    <t xml:space="preserve">HBG2</t>
  </si>
  <si>
    <t xml:space="preserve">Beta-2 microglubulin plasma levels</t>
  </si>
  <si>
    <t xml:space="preserve">genes_7</t>
  </si>
  <si>
    <t xml:space="preserve">TRIM31</t>
  </si>
  <si>
    <t xml:space="preserve">Biomedical quantitative traits</t>
  </si>
  <si>
    <t xml:space="preserve">LOC148696</t>
  </si>
  <si>
    <t xml:space="preserve">LOC644502</t>
  </si>
  <si>
    <t xml:space="preserve">Birth weight</t>
  </si>
  <si>
    <t xml:space="preserve">LCORL</t>
  </si>
  <si>
    <t xml:space="preserve">CCNL1</t>
  </si>
  <si>
    <t xml:space="preserve">Bone properties (heel)</t>
  </si>
  <si>
    <t xml:space="preserve">genes_9</t>
  </si>
  <si>
    <t xml:space="preserve">CCDC170</t>
  </si>
  <si>
    <t xml:space="preserve">TMEM135</t>
  </si>
  <si>
    <t xml:space="preserve">Brain connectivity</t>
  </si>
  <si>
    <t xml:space="preserve">CNTN4</t>
  </si>
  <si>
    <t xml:space="preserve">LRRC20</t>
  </si>
  <si>
    <t xml:space="preserve">NEDD4</t>
  </si>
  <si>
    <t xml:space="preserve">TACR1</t>
  </si>
  <si>
    <t xml:space="preserve">UBE2A</t>
  </si>
  <si>
    <t xml:space="preserve">Breast size</t>
  </si>
  <si>
    <t xml:space="preserve">ADO</t>
  </si>
  <si>
    <t xml:space="preserve">ALDH7A1P4</t>
  </si>
  <si>
    <t xml:space="preserve">AREGB</t>
  </si>
  <si>
    <t xml:space="preserve">EREG</t>
  </si>
  <si>
    <t xml:space="preserve">EPGN</t>
  </si>
  <si>
    <t xml:space="preserve">GLI2</t>
  </si>
  <si>
    <t xml:space="preserve">LOC100129646</t>
  </si>
  <si>
    <t xml:space="preserve">KCNU1</t>
  </si>
  <si>
    <t xml:space="preserve">MRPS7P1</t>
  </si>
  <si>
    <t xml:space="preserve">ZNF703</t>
  </si>
  <si>
    <t xml:space="preserve">PTPRF</t>
  </si>
  <si>
    <t xml:space="preserve">LAR</t>
  </si>
  <si>
    <t xml:space="preserve">BNAH2</t>
  </si>
  <si>
    <t xml:space="preserve">Calcium levels</t>
  </si>
  <si>
    <t xml:space="preserve">CARS</t>
  </si>
  <si>
    <t xml:space="preserve">KIAA0564</t>
  </si>
  <si>
    <t xml:space="preserve">C3ORF28</t>
  </si>
  <si>
    <t xml:space="preserve">CCDC58</t>
  </si>
  <si>
    <t xml:space="preserve">CSTA</t>
  </si>
  <si>
    <t xml:space="preserve">KPNA1</t>
  </si>
  <si>
    <t xml:space="preserve">WDR5B</t>
  </si>
  <si>
    <t xml:space="preserve">Cardiovascular disease risk factors</t>
  </si>
  <si>
    <t xml:space="preserve">SLC17A4</t>
  </si>
  <si>
    <t xml:space="preserve">MRC1</t>
  </si>
  <si>
    <t xml:space="preserve">Carotid intima media thickness</t>
  </si>
  <si>
    <t xml:space="preserve">ZHX2</t>
  </si>
  <si>
    <t xml:space="preserve">Celiac disease</t>
  </si>
  <si>
    <t xml:space="preserve">genes_58</t>
  </si>
  <si>
    <t xml:space="preserve">CCR2</t>
  </si>
  <si>
    <t xml:space="preserve">KTELC1</t>
  </si>
  <si>
    <t xml:space="preserve">MAP3K7</t>
  </si>
  <si>
    <t xml:space="preserve">ICOSLG</t>
  </si>
  <si>
    <t xml:space="preserve">IL12A</t>
  </si>
  <si>
    <t xml:space="preserve">UBE2E3</t>
  </si>
  <si>
    <t xml:space="preserve">PLEK</t>
  </si>
  <si>
    <t xml:space="preserve">AHSA2</t>
  </si>
  <si>
    <t xml:space="preserve">CCR4</t>
  </si>
  <si>
    <t xml:space="preserve">CCR9</t>
  </si>
  <si>
    <t xml:space="preserve">CCRL2</t>
  </si>
  <si>
    <t xml:space="preserve">CIITA</t>
  </si>
  <si>
    <t xml:space="preserve">SOCS1</t>
  </si>
  <si>
    <t xml:space="preserve">THEMIS</t>
  </si>
  <si>
    <t xml:space="preserve">PTPRK</t>
  </si>
  <si>
    <t xml:space="preserve">RGS1</t>
  </si>
  <si>
    <t xml:space="preserve">SCHIP1</t>
  </si>
  <si>
    <t xml:space="preserve">SLC9A4</t>
  </si>
  <si>
    <t xml:space="preserve">TENR</t>
  </si>
  <si>
    <t xml:space="preserve">MYR5</t>
  </si>
  <si>
    <t xml:space="preserve">CELIAC4</t>
  </si>
  <si>
    <t xml:space="preserve">CELIAC1</t>
  </si>
  <si>
    <t xml:space="preserve">Cerebrospinal fluid levels of Alzheimer's disease-related proteins</t>
  </si>
  <si>
    <t xml:space="preserve">CCBP2</t>
  </si>
  <si>
    <t xml:space="preserve">LTF</t>
  </si>
  <si>
    <t xml:space="preserve">ADAR</t>
  </si>
  <si>
    <t xml:space="preserve">SHE</t>
  </si>
  <si>
    <t xml:space="preserve">TDRD10</t>
  </si>
  <si>
    <t xml:space="preserve">UBE2Q1</t>
  </si>
  <si>
    <t xml:space="preserve">CYB561</t>
  </si>
  <si>
    <t xml:space="preserve">DCUN1D5</t>
  </si>
  <si>
    <t xml:space="preserve">MMP13</t>
  </si>
  <si>
    <t xml:space="preserve">WTAPP1</t>
  </si>
  <si>
    <t xml:space="preserve">Cervical cancer</t>
  </si>
  <si>
    <t xml:space="preserve">EXOC1</t>
  </si>
  <si>
    <t xml:space="preserve">Chronic hepatitis C infection</t>
  </si>
  <si>
    <t xml:space="preserve">genes_20</t>
  </si>
  <si>
    <t xml:space="preserve">IL-28B</t>
  </si>
  <si>
    <t xml:space="preserve">ITPA</t>
  </si>
  <si>
    <t xml:space="preserve">IL28A</t>
  </si>
  <si>
    <t xml:space="preserve">IL28B</t>
  </si>
  <si>
    <t xml:space="preserve">IL29</t>
  </si>
  <si>
    <t xml:space="preserve">CD45</t>
  </si>
  <si>
    <t xml:space="preserve">LCA</t>
  </si>
  <si>
    <t xml:space="preserve">IFNL3</t>
  </si>
  <si>
    <t xml:space="preserve">Chronic kidney disease</t>
  </si>
  <si>
    <t xml:space="preserve">genes_68</t>
  </si>
  <si>
    <t xml:space="preserve">SLC13A3</t>
  </si>
  <si>
    <t xml:space="preserve">DDX1</t>
  </si>
  <si>
    <t xml:space="preserve">TBX2</t>
  </si>
  <si>
    <t xml:space="preserve">CST4</t>
  </si>
  <si>
    <t xml:space="preserve">CST9</t>
  </si>
  <si>
    <t xml:space="preserve">DACH1</t>
  </si>
  <si>
    <t xml:space="preserve">IFT172</t>
  </si>
  <si>
    <t xml:space="preserve">NAT8B</t>
  </si>
  <si>
    <t xml:space="preserve">PIP5K1B</t>
  </si>
  <si>
    <t xml:space="preserve">FAM122A</t>
  </si>
  <si>
    <t xml:space="preserve">CCDC158</t>
  </si>
  <si>
    <t xml:space="preserve">SLC22A2</t>
  </si>
  <si>
    <t xml:space="preserve">PFN3</t>
  </si>
  <si>
    <t xml:space="preserve">JARID1A</t>
  </si>
  <si>
    <t xml:space="preserve">CCDC123</t>
  </si>
  <si>
    <t xml:space="preserve">ECAT8</t>
  </si>
  <si>
    <t xml:space="preserve">TFDP2</t>
  </si>
  <si>
    <t xml:space="preserve">FBX022</t>
  </si>
  <si>
    <t xml:space="preserve">WDR37</t>
  </si>
  <si>
    <t xml:space="preserve">FAM63A</t>
  </si>
  <si>
    <t xml:space="preserve">LASS2</t>
  </si>
  <si>
    <t xml:space="preserve">SETDB1</t>
  </si>
  <si>
    <t xml:space="preserve">BNIPL</t>
  </si>
  <si>
    <t xml:space="preserve">PRUNE</t>
  </si>
  <si>
    <t xml:space="preserve">RSBN1L</t>
  </si>
  <si>
    <t xml:space="preserve">PHTF2</t>
  </si>
  <si>
    <t xml:space="preserve">TMEM60</t>
  </si>
  <si>
    <t xml:space="preserve">GATM</t>
  </si>
  <si>
    <t xml:space="preserve">SPATA5L1</t>
  </si>
  <si>
    <t xml:space="preserve">PDILT</t>
  </si>
  <si>
    <t xml:space="preserve">MUC1</t>
  </si>
  <si>
    <t xml:space="preserve">PUM</t>
  </si>
  <si>
    <t xml:space="preserve">MCKD1</t>
  </si>
  <si>
    <t xml:space="preserve">PKD2</t>
  </si>
  <si>
    <t xml:space="preserve">PKD1</t>
  </si>
  <si>
    <t xml:space="preserve">Chronic lymphocytic leukemia</t>
  </si>
  <si>
    <t xml:space="preserve">BCL2L11</t>
  </si>
  <si>
    <t xml:space="preserve">FAS</t>
  </si>
  <si>
    <t xml:space="preserve">ACTA</t>
  </si>
  <si>
    <t xml:space="preserve">CAMK2D</t>
  </si>
  <si>
    <t xml:space="preserve">GRAMD1B</t>
  </si>
  <si>
    <t xml:space="preserve">IPCEF1</t>
  </si>
  <si>
    <t xml:space="preserve">POT1</t>
  </si>
  <si>
    <t xml:space="preserve">SP110</t>
  </si>
  <si>
    <t xml:space="preserve">SP140</t>
  </si>
  <si>
    <t xml:space="preserve">RPLP1</t>
  </si>
  <si>
    <t xml:space="preserve">BCL2</t>
  </si>
  <si>
    <t xml:space="preserve">ACTA2</t>
  </si>
  <si>
    <t xml:space="preserve">TSPAN32</t>
  </si>
  <si>
    <t xml:space="preserve">RFXDC2</t>
  </si>
  <si>
    <t xml:space="preserve">MNS1</t>
  </si>
  <si>
    <t xml:space="preserve">KLF10</t>
  </si>
  <si>
    <t xml:space="preserve">ODF1</t>
  </si>
  <si>
    <t xml:space="preserve">PRKD2</t>
  </si>
  <si>
    <t xml:space="preserve">STRN4</t>
  </si>
  <si>
    <t xml:space="preserve">Chronic obstructive pulmonary disease-related biomarkers</t>
  </si>
  <si>
    <t xml:space="preserve">genes_24</t>
  </si>
  <si>
    <t xml:space="preserve">ANXA11</t>
  </si>
  <si>
    <t xml:space="preserve">ASRGL1</t>
  </si>
  <si>
    <t xml:space="preserve">ATP2C2</t>
  </si>
  <si>
    <t xml:space="preserve">SCGB1A1</t>
  </si>
  <si>
    <t xml:space="preserve">RP11-369J21.2</t>
  </si>
  <si>
    <t xml:space="preserve">RP11-369J21.6</t>
  </si>
  <si>
    <t xml:space="preserve">RP11-369J21.5</t>
  </si>
  <si>
    <t xml:space="preserve">FGFR3P</t>
  </si>
  <si>
    <t xml:space="preserve">RP11-479O17.4</t>
  </si>
  <si>
    <t xml:space="preserve">APIP</t>
  </si>
  <si>
    <t xml:space="preserve">EHF</t>
  </si>
  <si>
    <t xml:space="preserve">RP11-369J21.4</t>
  </si>
  <si>
    <t xml:space="preserve">Circulating myeloperoxidase levels (serum)</t>
  </si>
  <si>
    <t xml:space="preserve">genes_6</t>
  </si>
  <si>
    <t xml:space="preserve">SIRPB2</t>
  </si>
  <si>
    <t xml:space="preserve">Coagulation factor levels</t>
  </si>
  <si>
    <t xml:space="preserve">C9ORF96</t>
  </si>
  <si>
    <t xml:space="preserve">LOC286310</t>
  </si>
  <si>
    <t xml:space="preserve">OBP2A</t>
  </si>
  <si>
    <t xml:space="preserve">OBP2B</t>
  </si>
  <si>
    <t xml:space="preserve">SURF5</t>
  </si>
  <si>
    <t xml:space="preserve">SURF6</t>
  </si>
  <si>
    <t xml:space="preserve">PROCR</t>
  </si>
  <si>
    <t xml:space="preserve">STXBP5</t>
  </si>
  <si>
    <t xml:space="preserve">GGCX</t>
  </si>
  <si>
    <t xml:space="preserve">VKCFD1</t>
  </si>
  <si>
    <t xml:space="preserve">Colorectal cancer</t>
  </si>
  <si>
    <t xml:space="preserve">genes_96</t>
  </si>
  <si>
    <t xml:space="preserve">FSTL5</t>
  </si>
  <si>
    <t xml:space="preserve">NAF1</t>
  </si>
  <si>
    <t xml:space="preserve">B9D2</t>
  </si>
  <si>
    <t xml:space="preserve">TGFB1</t>
  </si>
  <si>
    <t xml:space="preserve">MYRF</t>
  </si>
  <si>
    <t xml:space="preserve">NXN</t>
  </si>
  <si>
    <t xml:space="preserve">SMAD7</t>
  </si>
  <si>
    <t xml:space="preserve">HAO1</t>
  </si>
  <si>
    <t xml:space="preserve">DUSP10</t>
  </si>
  <si>
    <t xml:space="preserve">PLEKHG6</t>
  </si>
  <si>
    <t xml:space="preserve">TNFRSF1A</t>
  </si>
  <si>
    <t xml:space="preserve">LAMA5</t>
  </si>
  <si>
    <t xml:space="preserve">GREM1</t>
  </si>
  <si>
    <t xml:space="preserve">SCG5</t>
  </si>
  <si>
    <t xml:space="preserve">ATF1</t>
  </si>
  <si>
    <t xml:space="preserve">DIP2B</t>
  </si>
  <si>
    <t xml:space="preserve">EIF3H</t>
  </si>
  <si>
    <t xml:space="preserve">ABCC2</t>
  </si>
  <si>
    <t xml:space="preserve">MRP2</t>
  </si>
  <si>
    <t xml:space="preserve">SLC25A28</t>
  </si>
  <si>
    <t xml:space="preserve">NABP1</t>
  </si>
  <si>
    <t xml:space="preserve">MIR4461ANDH2AFY</t>
  </si>
  <si>
    <t xml:space="preserve">PCBD2</t>
  </si>
  <si>
    <t xml:space="preserve">PLCB1</t>
  </si>
  <si>
    <t xml:space="preserve">C12ORF5</t>
  </si>
  <si>
    <t xml:space="preserve">FGF23</t>
  </si>
  <si>
    <t xml:space="preserve">FGF6</t>
  </si>
  <si>
    <t xml:space="preserve">PARP11</t>
  </si>
  <si>
    <t xml:space="preserve">RAD51AP1</t>
  </si>
  <si>
    <t xml:space="preserve">POLD3</t>
  </si>
  <si>
    <t xml:space="preserve">SHROOM2</t>
  </si>
  <si>
    <t xml:space="preserve">RHPN2</t>
  </si>
  <si>
    <t xml:space="preserve">DQ515897</t>
  </si>
  <si>
    <t xml:space="preserve">HSG57825</t>
  </si>
  <si>
    <t xml:space="preserve">POU5FIP1</t>
  </si>
  <si>
    <t xml:space="preserve">ORFDQ515897</t>
  </si>
  <si>
    <t xml:space="preserve">MUTYH</t>
  </si>
  <si>
    <t xml:space="preserve">MYH</t>
  </si>
  <si>
    <t xml:space="preserve">MRD19</t>
  </si>
  <si>
    <t xml:space="preserve">MSH2</t>
  </si>
  <si>
    <t xml:space="preserve">COCA1</t>
  </si>
  <si>
    <t xml:space="preserve">FCC1</t>
  </si>
  <si>
    <t xml:space="preserve">HNPCC1</t>
  </si>
  <si>
    <t xml:space="preserve">MLH1</t>
  </si>
  <si>
    <t xml:space="preserve">COCA2</t>
  </si>
  <si>
    <t xml:space="preserve">HNPCC2</t>
  </si>
  <si>
    <t xml:space="preserve">PMS2</t>
  </si>
  <si>
    <t xml:space="preserve">PMSL2</t>
  </si>
  <si>
    <t xml:space="preserve">HNPCC4</t>
  </si>
  <si>
    <t xml:space="preserve">MSH6</t>
  </si>
  <si>
    <t xml:space="preserve">GTBP</t>
  </si>
  <si>
    <t xml:space="preserve">HNPCC5</t>
  </si>
  <si>
    <t xml:space="preserve">HNPCC6</t>
  </si>
  <si>
    <t xml:space="preserve">AAT3</t>
  </si>
  <si>
    <t xml:space="preserve">MFS2</t>
  </si>
  <si>
    <t xml:space="preserve">LDS2</t>
  </si>
  <si>
    <t xml:space="preserve">MLH3</t>
  </si>
  <si>
    <t xml:space="preserve">HNPCC7</t>
  </si>
  <si>
    <t xml:space="preserve">EPCAM</t>
  </si>
  <si>
    <t xml:space="preserve">ACSTD1</t>
  </si>
  <si>
    <t xml:space="preserve">TROP1</t>
  </si>
  <si>
    <t xml:space="preserve">M4S1</t>
  </si>
  <si>
    <t xml:space="preserve">MIC18</t>
  </si>
  <si>
    <t xml:space="preserve">DIAR5</t>
  </si>
  <si>
    <t xml:space="preserve">HNPCC8</t>
  </si>
  <si>
    <t xml:space="preserve">GALNT12</t>
  </si>
  <si>
    <t xml:space="preserve">CRCS1</t>
  </si>
  <si>
    <t xml:space="preserve">POLD1</t>
  </si>
  <si>
    <t xml:space="preserve">CRCS10</t>
  </si>
  <si>
    <t xml:space="preserve">MDPL</t>
  </si>
  <si>
    <t xml:space="preserve">POLE1</t>
  </si>
  <si>
    <t xml:space="preserve">CRCS12</t>
  </si>
  <si>
    <t xml:space="preserve">FILS</t>
  </si>
  <si>
    <t xml:space="preserve">MADH7</t>
  </si>
  <si>
    <t xml:space="preserve">CRCS3</t>
  </si>
  <si>
    <t xml:space="preserve">Complement C3 and C4 levels</t>
  </si>
  <si>
    <t xml:space="preserve">HLA-DRB</t>
  </si>
  <si>
    <t xml:space="preserve">C4</t>
  </si>
  <si>
    <t xml:space="preserve">HLA-DQB</t>
  </si>
  <si>
    <t xml:space="preserve">C4B</t>
  </si>
  <si>
    <t xml:space="preserve">C4F</t>
  </si>
  <si>
    <t xml:space="preserve">C4BD</t>
  </si>
  <si>
    <t xml:space="preserve">C4A</t>
  </si>
  <si>
    <t xml:space="preserve">C4S</t>
  </si>
  <si>
    <t xml:space="preserve">C4AD</t>
  </si>
  <si>
    <t xml:space="preserve">Corneal curvature</t>
  </si>
  <si>
    <t xml:space="preserve">WNT7B</t>
  </si>
  <si>
    <t xml:space="preserve">MTOR</t>
  </si>
  <si>
    <t xml:space="preserve">RBP3</t>
  </si>
  <si>
    <t xml:space="preserve">CMPK1</t>
  </si>
  <si>
    <t xml:space="preserve">FRAP1</t>
  </si>
  <si>
    <t xml:space="preserve">Cotinine glucuronidation</t>
  </si>
  <si>
    <t xml:space="preserve">LASS3</t>
  </si>
  <si>
    <t xml:space="preserve">CERS3</t>
  </si>
  <si>
    <t xml:space="preserve">FAM107B</t>
  </si>
  <si>
    <t xml:space="preserve">UGT2B10</t>
  </si>
  <si>
    <t xml:space="preserve">ACTL7B</t>
  </si>
  <si>
    <t xml:space="preserve">OC255130</t>
  </si>
  <si>
    <t xml:space="preserve">KCNH5</t>
  </si>
  <si>
    <t xml:space="preserve">LOC100144602</t>
  </si>
  <si>
    <t xml:space="preserve">LOC493754</t>
  </si>
  <si>
    <t xml:space="preserve">7SK</t>
  </si>
  <si>
    <t xml:space="preserve">LYPD3</t>
  </si>
  <si>
    <t xml:space="preserve">TEX101</t>
  </si>
  <si>
    <t xml:space="preserve">Creatinine levels</t>
  </si>
  <si>
    <t xml:space="preserve">DUSP11</t>
  </si>
  <si>
    <t xml:space="preserve">TPRKB</t>
  </si>
  <si>
    <t xml:space="preserve">Crohn's disease</t>
  </si>
  <si>
    <t xml:space="preserve">genes_223</t>
  </si>
  <si>
    <t xml:space="preserve">IP6K3</t>
  </si>
  <si>
    <t xml:space="preserve">LEMD2</t>
  </si>
  <si>
    <t xml:space="preserve">MIF1</t>
  </si>
  <si>
    <t xml:space="preserve">MLN</t>
  </si>
  <si>
    <t xml:space="preserve">FGFR1OP</t>
  </si>
  <si>
    <t xml:space="preserve">MIR3939</t>
  </si>
  <si>
    <t xml:space="preserve">RNASET2</t>
  </si>
  <si>
    <t xml:space="preserve">KLF3</t>
  </si>
  <si>
    <t xml:space="preserve">TBC1D1</t>
  </si>
  <si>
    <t xml:space="preserve">ATG16L2</t>
  </si>
  <si>
    <t xml:space="preserve">FCHSD2</t>
  </si>
  <si>
    <t xml:space="preserve">STARD10</t>
  </si>
  <si>
    <t xml:space="preserve">DUSP5</t>
  </si>
  <si>
    <t xml:space="preserve">RP11-525A16.1</t>
  </si>
  <si>
    <t xml:space="preserve">SMNDC1</t>
  </si>
  <si>
    <t xml:space="preserve">SLC25A15</t>
  </si>
  <si>
    <t xml:space="preserve">WBP4</t>
  </si>
  <si>
    <t xml:space="preserve">MICRORNA2276</t>
  </si>
  <si>
    <t xml:space="preserve">STAT3</t>
  </si>
  <si>
    <t xml:space="preserve">LOC100129633</t>
  </si>
  <si>
    <t xml:space="preserve">LOC645266</t>
  </si>
  <si>
    <t xml:space="preserve">TNFSF15</t>
  </si>
  <si>
    <t xml:space="preserve">TNFSF8</t>
  </si>
  <si>
    <t xml:space="preserve">SOX11</t>
  </si>
  <si>
    <t xml:space="preserve">HLA-DOB</t>
  </si>
  <si>
    <t xml:space="preserve">IL31RA</t>
  </si>
  <si>
    <t xml:space="preserve">ATG16L1</t>
  </si>
  <si>
    <t xml:space="preserve">CPEB4</t>
  </si>
  <si>
    <t xml:space="preserve">DBP</t>
  </si>
  <si>
    <t xml:space="preserve">IZUMO1</t>
  </si>
  <si>
    <t xml:space="preserve">SPHK2</t>
  </si>
  <si>
    <t xml:space="preserve">GART</t>
  </si>
  <si>
    <t xml:space="preserve">IFNAR1</t>
  </si>
  <si>
    <t xml:space="preserve">IL10RB</t>
  </si>
  <si>
    <t xml:space="preserve">TMEM50B</t>
  </si>
  <si>
    <t xml:space="preserve">CREB5</t>
  </si>
  <si>
    <t xml:space="preserve">LGALS9</t>
  </si>
  <si>
    <t xml:space="preserve">LACC1</t>
  </si>
  <si>
    <t xml:space="preserve">ADCY7</t>
  </si>
  <si>
    <t xml:space="preserve">NOD2</t>
  </si>
  <si>
    <t xml:space="preserve">GPX4</t>
  </si>
  <si>
    <t xml:space="preserve">SLC10A4</t>
  </si>
  <si>
    <t xml:space="preserve">TXK</t>
  </si>
  <si>
    <t xml:space="preserve">ADAM30</t>
  </si>
  <si>
    <t xml:space="preserve">TNFSF18</t>
  </si>
  <si>
    <t xml:space="preserve">RIPK2</t>
  </si>
  <si>
    <t xml:space="preserve">UCN</t>
  </si>
  <si>
    <t xml:space="preserve">SPRED1</t>
  </si>
  <si>
    <t xml:space="preserve">EP300</t>
  </si>
  <si>
    <t xml:space="preserve">RBX1</t>
  </si>
  <si>
    <t xml:space="preserve">SAG</t>
  </si>
  <si>
    <t xml:space="preserve">USP40</t>
  </si>
  <si>
    <t xml:space="preserve">SLC35D1</t>
  </si>
  <si>
    <t xml:space="preserve">C1ORF141</t>
  </si>
  <si>
    <t xml:space="preserve">SERBP1</t>
  </si>
  <si>
    <t xml:space="preserve">SLCO6A1</t>
  </si>
  <si>
    <t xml:space="preserve">NKD1</t>
  </si>
  <si>
    <t xml:space="preserve">SNX20</t>
  </si>
  <si>
    <t xml:space="preserve">C2ORF74</t>
  </si>
  <si>
    <t xml:space="preserve">KIAA1841</t>
  </si>
  <si>
    <t xml:space="preserve">PAPOLG</t>
  </si>
  <si>
    <t xml:space="preserve">PEX13</t>
  </si>
  <si>
    <t xml:space="preserve">USP34</t>
  </si>
  <si>
    <t xml:space="preserve">PUS10</t>
  </si>
  <si>
    <t xml:space="preserve">KCNB2</t>
  </si>
  <si>
    <t xml:space="preserve">RDH10</t>
  </si>
  <si>
    <t xml:space="preserve">RPL7</t>
  </si>
  <si>
    <t xml:space="preserve">TERF1</t>
  </si>
  <si>
    <t xml:space="preserve">C8ORF84</t>
  </si>
  <si>
    <t xml:space="preserve">CPAMD8</t>
  </si>
  <si>
    <t xml:space="preserve">TMEM17</t>
  </si>
  <si>
    <t xml:space="preserve">ERG2</t>
  </si>
  <si>
    <t xml:space="preserve">CCL1</t>
  </si>
  <si>
    <t xml:space="preserve">CCL13</t>
  </si>
  <si>
    <t xml:space="preserve">CCL8</t>
  </si>
  <si>
    <t xml:space="preserve">CCL7</t>
  </si>
  <si>
    <t xml:space="preserve">GABBR1</t>
  </si>
  <si>
    <t xml:space="preserve">MOG</t>
  </si>
  <si>
    <t xml:space="preserve">UBD</t>
  </si>
  <si>
    <t xml:space="preserve">HLA-F</t>
  </si>
  <si>
    <t xml:space="preserve">ACSL6</t>
  </si>
  <si>
    <t xml:space="preserve">P4HA2</t>
  </si>
  <si>
    <t xml:space="preserve">PDLIM4</t>
  </si>
  <si>
    <t xml:space="preserve">IL3</t>
  </si>
  <si>
    <t xml:space="preserve">PRG2</t>
  </si>
  <si>
    <t xml:space="preserve">PRG3</t>
  </si>
  <si>
    <t xml:space="preserve">SLC43A3</t>
  </si>
  <si>
    <t xml:space="preserve">TCERG1L</t>
  </si>
  <si>
    <t xml:space="preserve">SLC22A5</t>
  </si>
  <si>
    <t xml:space="preserve">SNAPC4</t>
  </si>
  <si>
    <t xml:space="preserve">CREM</t>
  </si>
  <si>
    <t xml:space="preserve">CD19</t>
  </si>
  <si>
    <t xml:space="preserve">EIF3C</t>
  </si>
  <si>
    <t xml:space="preserve">LAT</t>
  </si>
  <si>
    <t xml:space="preserve">ERAP2</t>
  </si>
  <si>
    <t xml:space="preserve">LRAP</t>
  </si>
  <si>
    <t xml:space="preserve">GALC</t>
  </si>
  <si>
    <t xml:space="preserve">GPR65</t>
  </si>
  <si>
    <t xml:space="preserve">IL12RL2</t>
  </si>
  <si>
    <t xml:space="preserve">C13ORF31</t>
  </si>
  <si>
    <t xml:space="preserve">PRDX5</t>
  </si>
  <si>
    <t xml:space="preserve">ESRRA</t>
  </si>
  <si>
    <t xml:space="preserve">LST1</t>
  </si>
  <si>
    <t xml:space="preserve">LTA</t>
  </si>
  <si>
    <t xml:space="preserve">BSN</t>
  </si>
  <si>
    <t xml:space="preserve">GPX1</t>
  </si>
  <si>
    <t xml:space="preserve">MST1</t>
  </si>
  <si>
    <t xml:space="preserve">LRRK2</t>
  </si>
  <si>
    <t xml:space="preserve">MUC19</t>
  </si>
  <si>
    <t xml:space="preserve">VAMP3</t>
  </si>
  <si>
    <t xml:space="preserve">MLX</t>
  </si>
  <si>
    <t xml:space="preserve">SBNO2</t>
  </si>
  <si>
    <t xml:space="preserve">SCAMP3</t>
  </si>
  <si>
    <t xml:space="preserve">ICAM1</t>
  </si>
  <si>
    <t xml:space="preserve">ICAM3</t>
  </si>
  <si>
    <t xml:space="preserve">RTEL1</t>
  </si>
  <si>
    <t xml:space="preserve">SLC2A4RG</t>
  </si>
  <si>
    <t xml:space="preserve">TNFRS-F6B</t>
  </si>
  <si>
    <t xml:space="preserve">FIGNL1</t>
  </si>
  <si>
    <t xml:space="preserve">ZPBP</t>
  </si>
  <si>
    <t xml:space="preserve">RASIP1</t>
  </si>
  <si>
    <t xml:space="preserve">JAK2</t>
  </si>
  <si>
    <t xml:space="preserve">IRGM</t>
  </si>
  <si>
    <t xml:space="preserve">NDFIP1</t>
  </si>
  <si>
    <t xml:space="preserve">UBE2D1</t>
  </si>
  <si>
    <t xml:space="preserve">MAP3K7IP1</t>
  </si>
  <si>
    <t xml:space="preserve">ZFP36L1</t>
  </si>
  <si>
    <t xml:space="preserve">IL19</t>
  </si>
  <si>
    <t xml:space="preserve">GSMDL</t>
  </si>
  <si>
    <t xml:space="preserve">ZPBP2</t>
  </si>
  <si>
    <t xml:space="preserve">ITLN1</t>
  </si>
  <si>
    <t xml:space="preserve">CARD15</t>
  </si>
  <si>
    <t xml:space="preserve">IBD1</t>
  </si>
  <si>
    <t xml:space="preserve">CD</t>
  </si>
  <si>
    <t xml:space="preserve">ACUG</t>
  </si>
  <si>
    <t xml:space="preserve">PSORAS1</t>
  </si>
  <si>
    <t xml:space="preserve">Dehydroepiandrosterone sulphate levels</t>
  </si>
  <si>
    <t xml:space="preserve">ARPC1A</t>
  </si>
  <si>
    <t xml:space="preserve">CYP3A43</t>
  </si>
  <si>
    <t xml:space="preserve">TRIM4</t>
  </si>
  <si>
    <t xml:space="preserve">ZKSCAN5</t>
  </si>
  <si>
    <t xml:space="preserve">HHEX</t>
  </si>
  <si>
    <t xml:space="preserve">BMF</t>
  </si>
  <si>
    <t xml:space="preserve">Dietary macronutrient intake</t>
  </si>
  <si>
    <t xml:space="preserve">FGF21</t>
  </si>
  <si>
    <t xml:space="preserve">FUT1</t>
  </si>
  <si>
    <t xml:space="preserve">Diffuse large B cell lymphoma</t>
  </si>
  <si>
    <t xml:space="preserve">ITSN2</t>
  </si>
  <si>
    <t xml:space="preserve">NCOA1</t>
  </si>
  <si>
    <t xml:space="preserve">BCL10</t>
  </si>
  <si>
    <t xml:space="preserve">IMD37</t>
  </si>
  <si>
    <t xml:space="preserve">Dupuytren's disease</t>
  </si>
  <si>
    <t xml:space="preserve">genes_17</t>
  </si>
  <si>
    <t xml:space="preserve">ZNF264</t>
  </si>
  <si>
    <t xml:space="preserve">DUXA</t>
  </si>
  <si>
    <t xml:space="preserve">EIF3E</t>
  </si>
  <si>
    <t xml:space="preserve">RSPO2</t>
  </si>
  <si>
    <t xml:space="preserve">SFRP4</t>
  </si>
  <si>
    <t xml:space="preserve">EPDR1</t>
  </si>
  <si>
    <t xml:space="preserve">C8ORF34</t>
  </si>
  <si>
    <t xml:space="preserve">SULF1</t>
  </si>
  <si>
    <t xml:space="preserve">WNT2</t>
  </si>
  <si>
    <t xml:space="preserve">AL049691.1</t>
  </si>
  <si>
    <t xml:space="preserve">RP11-415K20.1</t>
  </si>
  <si>
    <t xml:space="preserve">DMRT2</t>
  </si>
  <si>
    <t xml:space="preserve">RP11-341G2.1</t>
  </si>
  <si>
    <t xml:space="preserve">RP11-398F12.1</t>
  </si>
  <si>
    <t xml:space="preserve">Educational attainment</t>
  </si>
  <si>
    <t xml:space="preserve">LOC100128572</t>
  </si>
  <si>
    <t xml:space="preserve">BTN1A1</t>
  </si>
  <si>
    <t xml:space="preserve">TANK</t>
  </si>
  <si>
    <t xml:space="preserve">LOC150577</t>
  </si>
  <si>
    <t xml:space="preserve">LOC100129158</t>
  </si>
  <si>
    <t xml:space="preserve">GBX2</t>
  </si>
  <si>
    <t xml:space="preserve">Elevated serum carcinoembryonic antigen levels</t>
  </si>
  <si>
    <t xml:space="preserve">CA11</t>
  </si>
  <si>
    <t xml:space="preserve">FAM3B</t>
  </si>
  <si>
    <t xml:space="preserve">RPL18</t>
  </si>
  <si>
    <t xml:space="preserve">FAM83E</t>
  </si>
  <si>
    <t xml:space="preserve">FUT3</t>
  </si>
  <si>
    <t xml:space="preserve">FUT6</t>
  </si>
  <si>
    <t xml:space="preserve">SULT2B1</t>
  </si>
  <si>
    <t xml:space="preserve">End-stage coagulation</t>
  </si>
  <si>
    <t xml:space="preserve">F7/F10</t>
  </si>
  <si>
    <t xml:space="preserve">F13A1</t>
  </si>
  <si>
    <t xml:space="preserve">FLJ33360</t>
  </si>
  <si>
    <t xml:space="preserve">ORM1</t>
  </si>
  <si>
    <t xml:space="preserve">F3</t>
  </si>
  <si>
    <t xml:space="preserve">ENOX1</t>
  </si>
  <si>
    <t xml:space="preserve">Endometriosis</t>
  </si>
  <si>
    <t xml:space="preserve">LOC100289113</t>
  </si>
  <si>
    <t xml:space="preserve">GREB1</t>
  </si>
  <si>
    <t xml:space="preserve">VEZT</t>
  </si>
  <si>
    <t xml:space="preserve">ARF</t>
  </si>
  <si>
    <t xml:space="preserve">CDKN2B-ASI</t>
  </si>
  <si>
    <t xml:space="preserve">Eosinophil counts</t>
  </si>
  <si>
    <t xml:space="preserve">IL5</t>
  </si>
  <si>
    <t xml:space="preserve">IKZF2</t>
  </si>
  <si>
    <t xml:space="preserve">EPX</t>
  </si>
  <si>
    <t xml:space="preserve">EPXD</t>
  </si>
  <si>
    <t xml:space="preserve">Eosinophilic esophagitis</t>
  </si>
  <si>
    <t xml:space="preserve">ANKRD27</t>
  </si>
  <si>
    <t xml:space="preserve">CAPN14</t>
  </si>
  <si>
    <t xml:space="preserve">KLF13</t>
  </si>
  <si>
    <t xml:space="preserve">LOC283710</t>
  </si>
  <si>
    <t xml:space="preserve">Epstein-Barr virus immune response (EBNA-1)</t>
  </si>
  <si>
    <t xml:space="preserve">BAT4</t>
  </si>
  <si>
    <t xml:space="preserve">PRRT1</t>
  </si>
  <si>
    <t xml:space="preserve">Erythrocyte sedimentation rate</t>
  </si>
  <si>
    <t xml:space="preserve">CR1L</t>
  </si>
  <si>
    <t xml:space="preserve">C1ORF63</t>
  </si>
  <si>
    <t xml:space="preserve">TMEM50A</t>
  </si>
  <si>
    <t xml:space="preserve">Esophageal cancer</t>
  </si>
  <si>
    <t xml:space="preserve">genes_37</t>
  </si>
  <si>
    <t xml:space="preserve">CSNK1A1</t>
  </si>
  <si>
    <t xml:space="preserve">ANP32A</t>
  </si>
  <si>
    <t xml:space="preserve">UNC5CL</t>
  </si>
  <si>
    <t xml:space="preserve">DCC</t>
  </si>
  <si>
    <t xml:space="preserve">MRMV1</t>
  </si>
  <si>
    <t xml:space="preserve">RNF6</t>
  </si>
  <si>
    <t xml:space="preserve">LZTS1</t>
  </si>
  <si>
    <t xml:space="preserve">F37</t>
  </si>
  <si>
    <t xml:space="preserve">WWOX</t>
  </si>
  <si>
    <t xml:space="preserve">FOR</t>
  </si>
  <si>
    <t xml:space="preserve">SCAR12</t>
  </si>
  <si>
    <t xml:space="preserve">EIEE28</t>
  </si>
  <si>
    <t xml:space="preserve">Esophageal cancer (squamous cell)</t>
  </si>
  <si>
    <t xml:space="preserve">ST6GAL1</t>
  </si>
  <si>
    <t xml:space="preserve">HAP1</t>
  </si>
  <si>
    <t xml:space="preserve">Esophageal squamous cell carcinoma</t>
  </si>
  <si>
    <t xml:space="preserve">ATP1B2</t>
  </si>
  <si>
    <t xml:space="preserve">KIAA1516</t>
  </si>
  <si>
    <t xml:space="preserve">TMEM173</t>
  </si>
  <si>
    <t xml:space="preserve">Ewing sarcoma</t>
  </si>
  <si>
    <t xml:space="preserve">EGR2</t>
  </si>
  <si>
    <t xml:space="preserve">SRP14</t>
  </si>
  <si>
    <t xml:space="preserve">EIF2AK4</t>
  </si>
  <si>
    <t xml:space="preserve">EWS</t>
  </si>
  <si>
    <t xml:space="preserve">Eye color</t>
  </si>
  <si>
    <t xml:space="preserve">Eye color traits</t>
  </si>
  <si>
    <t xml:space="preserve">OCA</t>
  </si>
  <si>
    <t xml:space="preserve">HGS</t>
  </si>
  <si>
    <t xml:space="preserve">NPLOC4</t>
  </si>
  <si>
    <t xml:space="preserve">DSCR9</t>
  </si>
  <si>
    <t xml:space="preserve">TTC3</t>
  </si>
  <si>
    <t xml:space="preserve">Factor VII</t>
  </si>
  <si>
    <t xml:space="preserve">AB002360</t>
  </si>
  <si>
    <t xml:space="preserve">AB116074</t>
  </si>
  <si>
    <t xml:space="preserve">AK092739</t>
  </si>
  <si>
    <t xml:space="preserve">AK123267</t>
  </si>
  <si>
    <t xml:space="preserve">CR603372</t>
  </si>
  <si>
    <t xml:space="preserve">F10</t>
  </si>
  <si>
    <t xml:space="preserve">F7</t>
  </si>
  <si>
    <t xml:space="preserve">MCF2L</t>
  </si>
  <si>
    <t xml:space="preserve">PROZ</t>
  </si>
  <si>
    <t xml:space="preserve">Fasting insulin-related traits (interaction with BMI)</t>
  </si>
  <si>
    <t xml:space="preserve">PDGFC</t>
  </si>
  <si>
    <t xml:space="preserve">CHL1</t>
  </si>
  <si>
    <t xml:space="preserve">TUBA3C</t>
  </si>
  <si>
    <t xml:space="preserve">Fibrinogen</t>
  </si>
  <si>
    <t xml:space="preserve">C5ORF56</t>
  </si>
  <si>
    <t xml:space="preserve">CD300LF</t>
  </si>
  <si>
    <t xml:space="preserve">CHD9</t>
  </si>
  <si>
    <t xml:space="preserve">FARP2</t>
  </si>
  <si>
    <t xml:space="preserve">FGB</t>
  </si>
  <si>
    <t xml:space="preserve">HGFAC</t>
  </si>
  <si>
    <t xml:space="preserve">IL1R2</t>
  </si>
  <si>
    <t xml:space="preserve">IL1R1</t>
  </si>
  <si>
    <t xml:space="preserve">SPPL2A</t>
  </si>
  <si>
    <t xml:space="preserve">TOMM7</t>
  </si>
  <si>
    <t xml:space="preserve">CPT1B</t>
  </si>
  <si>
    <t xml:space="preserve">SHANK3</t>
  </si>
  <si>
    <t xml:space="preserve">MSL2</t>
  </si>
  <si>
    <t xml:space="preserve">PCCB</t>
  </si>
  <si>
    <t xml:space="preserve">PRPS1L1</t>
  </si>
  <si>
    <t xml:space="preserve">ACTN1</t>
  </si>
  <si>
    <t xml:space="preserve">FGA</t>
  </si>
  <si>
    <t xml:space="preserve">PLRG1</t>
  </si>
  <si>
    <t xml:space="preserve">FGG</t>
  </si>
  <si>
    <t xml:space="preserve">NAT9</t>
  </si>
  <si>
    <t xml:space="preserve">SLC9A3R1</t>
  </si>
  <si>
    <t xml:space="preserve">Folate pathway vitamin levels</t>
  </si>
  <si>
    <t xml:space="preserve">GPR51</t>
  </si>
  <si>
    <t xml:space="preserve">MUT</t>
  </si>
  <si>
    <t xml:space="preserve">TCN1</t>
  </si>
  <si>
    <t xml:space="preserve">Follicular lymphoma</t>
  </si>
  <si>
    <t xml:space="preserve">STG</t>
  </si>
  <si>
    <t xml:space="preserve">Forced vital capacity</t>
  </si>
  <si>
    <t xml:space="preserve">BMP6</t>
  </si>
  <si>
    <t xml:space="preserve">HSD17B12</t>
  </si>
  <si>
    <t xml:space="preserve">PRDM11</t>
  </si>
  <si>
    <t xml:space="preserve">Fractional exhaled nitric oxide (childhood)</t>
  </si>
  <si>
    <t xml:space="preserve">ANK2</t>
  </si>
  <si>
    <t xml:space="preserve">LYRM9</t>
  </si>
  <si>
    <t xml:space="preserve">Glioma</t>
  </si>
  <si>
    <t xml:space="preserve">TNFRSF6B</t>
  </si>
  <si>
    <t xml:space="preserve">CCDC26</t>
  </si>
  <si>
    <t xml:space="preserve">PTEN</t>
  </si>
  <si>
    <t xml:space="preserve">MMAC1</t>
  </si>
  <si>
    <t xml:space="preserve">GLM2</t>
  </si>
  <si>
    <t xml:space="preserve">CWS1</t>
  </si>
  <si>
    <t xml:space="preserve">CMM10</t>
  </si>
  <si>
    <t xml:space="preserve">GLM9</t>
  </si>
  <si>
    <t xml:space="preserve">Glycemic traits</t>
  </si>
  <si>
    <t xml:space="preserve">Glycemic traits (pregnancy)</t>
  </si>
  <si>
    <t xml:space="preserve">BACE2</t>
  </si>
  <si>
    <t xml:space="preserve">C21ORF130</t>
  </si>
  <si>
    <t xml:space="preserve">PLAC4</t>
  </si>
  <si>
    <t xml:space="preserve">HKDC1</t>
  </si>
  <si>
    <t xml:space="preserve">SRGN</t>
  </si>
  <si>
    <t xml:space="preserve">SUPV3L1</t>
  </si>
  <si>
    <t xml:space="preserve">VPS26A</t>
  </si>
  <si>
    <t xml:space="preserve">Gout</t>
  </si>
  <si>
    <t xml:space="preserve">CNIH-2</t>
  </si>
  <si>
    <t xml:space="preserve">ALDH16A1</t>
  </si>
  <si>
    <t xml:space="preserve">PRPS1</t>
  </si>
  <si>
    <t xml:space="preserve">CMTX5</t>
  </si>
  <si>
    <t xml:space="preserve">DFNX1</t>
  </si>
  <si>
    <t xml:space="preserve">DFN2</t>
  </si>
  <si>
    <t xml:space="preserve">HPRT1</t>
  </si>
  <si>
    <t xml:space="preserve">HPRT</t>
  </si>
  <si>
    <t xml:space="preserve">Graves' disease</t>
  </si>
  <si>
    <t xml:space="preserve">RAC2</t>
  </si>
  <si>
    <t xml:space="preserve">SLAMF6</t>
  </si>
  <si>
    <t xml:space="preserve">SLA</t>
  </si>
  <si>
    <t xml:space="preserve">TG</t>
  </si>
  <si>
    <t xml:space="preserve">WISP1</t>
  </si>
  <si>
    <t xml:space="preserve">GPR174</t>
  </si>
  <si>
    <t xml:space="preserve">ITM2A</t>
  </si>
  <si>
    <t xml:space="preserve">TSHR</t>
  </si>
  <si>
    <t xml:space="preserve">DQA1</t>
  </si>
  <si>
    <t xml:space="preserve">DQB1</t>
  </si>
  <si>
    <t xml:space="preserve">DRB1</t>
  </si>
  <si>
    <t xml:space="preserve">CHRNA9</t>
  </si>
  <si>
    <t xml:space="preserve">RHOH</t>
  </si>
  <si>
    <t xml:space="preserve">HIV-1 control</t>
  </si>
  <si>
    <t xml:space="preserve">genes_46</t>
  </si>
  <si>
    <t xml:space="preserve">SNORD52</t>
  </si>
  <si>
    <t xml:space="preserve">RNF39</t>
  </si>
  <si>
    <t xml:space="preserve">ZNRD1</t>
  </si>
  <si>
    <t xml:space="preserve">Height</t>
  </si>
  <si>
    <t xml:space="preserve">genes_376</t>
  </si>
  <si>
    <t xml:space="preserve">ACAN</t>
  </si>
  <si>
    <t xml:space="preserve">ADAMTS17</t>
  </si>
  <si>
    <t xml:space="preserve">ADAMTSL3</t>
  </si>
  <si>
    <t xml:space="preserve">ANAPC10</t>
  </si>
  <si>
    <t xml:space="preserve">ATP13A2</t>
  </si>
  <si>
    <t xml:space="preserve">CDK10</t>
  </si>
  <si>
    <t xml:space="preserve">CEP250</t>
  </si>
  <si>
    <t xml:space="preserve">PAN2</t>
  </si>
  <si>
    <t xml:space="preserve">CRIM1</t>
  </si>
  <si>
    <t xml:space="preserve">CYP19A1</t>
  </si>
  <si>
    <t xml:space="preserve">DIS3L2</t>
  </si>
  <si>
    <t xml:space="preserve">DNM2</t>
  </si>
  <si>
    <t xml:space="preserve">DYM</t>
  </si>
  <si>
    <t xml:space="preserve">EIF2AK3</t>
  </si>
  <si>
    <t xml:space="preserve">EXTL3</t>
  </si>
  <si>
    <t xml:space="preserve">GNA12</t>
  </si>
  <si>
    <t xml:space="preserve">HIST1H2BF</t>
  </si>
  <si>
    <t xml:space="preserve">ILF3</t>
  </si>
  <si>
    <t xml:space="preserve">KDM6B</t>
  </si>
  <si>
    <t xml:space="preserve">L3MBTL3</t>
  </si>
  <si>
    <t xml:space="preserve">MAP3K3</t>
  </si>
  <si>
    <t xml:space="preserve">LTBP1</t>
  </si>
  <si>
    <t xml:space="preserve">NCAPG</t>
  </si>
  <si>
    <t xml:space="preserve">NHEJ1</t>
  </si>
  <si>
    <t xml:space="preserve">NUP37</t>
  </si>
  <si>
    <t xml:space="preserve">PAPPA2</t>
  </si>
  <si>
    <t xml:space="preserve">PLAG1</t>
  </si>
  <si>
    <t xml:space="preserve">PLCD4</t>
  </si>
  <si>
    <t xml:space="preserve">PTPN14</t>
  </si>
  <si>
    <t xml:space="preserve">PTPN9</t>
  </si>
  <si>
    <t xml:space="preserve">QSOX2</t>
  </si>
  <si>
    <t xml:space="preserve">RBL1</t>
  </si>
  <si>
    <t xml:space="preserve">SERPINH1</t>
  </si>
  <si>
    <t xml:space="preserve">SLC17A2</t>
  </si>
  <si>
    <t xml:space="preserve">SLC23A3</t>
  </si>
  <si>
    <t xml:space="preserve">SLC38A9</t>
  </si>
  <si>
    <t xml:space="preserve">SLIT3</t>
  </si>
  <si>
    <t xml:space="preserve">SOCS2</t>
  </si>
  <si>
    <t xml:space="preserve">STAT2</t>
  </si>
  <si>
    <t xml:space="preserve">TRIP11</t>
  </si>
  <si>
    <t xml:space="preserve">TTLL4</t>
  </si>
  <si>
    <t xml:space="preserve">UQCC</t>
  </si>
  <si>
    <t xml:space="preserve">ZBTB38</t>
  </si>
  <si>
    <t xml:space="preserve">ZNF638</t>
  </si>
  <si>
    <t xml:space="preserve">ADAMTS3</t>
  </si>
  <si>
    <t xml:space="preserve">TBX4</t>
  </si>
  <si>
    <t xml:space="preserve">CHCHD7</t>
  </si>
  <si>
    <t xml:space="preserve">RDHE2</t>
  </si>
  <si>
    <t xml:space="preserve">GLT25D2</t>
  </si>
  <si>
    <t xml:space="preserve">CSH1</t>
  </si>
  <si>
    <t xml:space="preserve">C4ORF30</t>
  </si>
  <si>
    <t xml:space="preserve">FAM184B</t>
  </si>
  <si>
    <t xml:space="preserve">TWISTNB</t>
  </si>
  <si>
    <t xml:space="preserve">RBBP8</t>
  </si>
  <si>
    <t xml:space="preserve">BOD1</t>
  </si>
  <si>
    <t xml:space="preserve">STC2</t>
  </si>
  <si>
    <t xml:space="preserve">GPC5</t>
  </si>
  <si>
    <t xml:space="preserve">NPPC</t>
  </si>
  <si>
    <t xml:space="preserve">C3ORF47</t>
  </si>
  <si>
    <t xml:space="preserve">PNPT1</t>
  </si>
  <si>
    <t xml:space="preserve">RASGEF1B</t>
  </si>
  <si>
    <t xml:space="preserve">SPAG17</t>
  </si>
  <si>
    <t xml:space="preserve">ATF7</t>
  </si>
  <si>
    <t xml:space="preserve">ATP5G2</t>
  </si>
  <si>
    <t xml:space="preserve">RYBP</t>
  </si>
  <si>
    <t xml:space="preserve">CEP120</t>
  </si>
  <si>
    <t xml:space="preserve">SV2A</t>
  </si>
  <si>
    <t xml:space="preserve">GDF5</t>
  </si>
  <si>
    <t xml:space="preserve">CENTA2</t>
  </si>
  <si>
    <t xml:space="preserve">B4GALNT3</t>
  </si>
  <si>
    <t xml:space="preserve">BCKDHA</t>
  </si>
  <si>
    <t xml:space="preserve">BCKDHB</t>
  </si>
  <si>
    <t xml:space="preserve">C2ORF34</t>
  </si>
  <si>
    <t xml:space="preserve">CCDC91</t>
  </si>
  <si>
    <t xml:space="preserve">CD79B</t>
  </si>
  <si>
    <t xml:space="preserve">CLOCK</t>
  </si>
  <si>
    <t xml:space="preserve">KCNRG</t>
  </si>
  <si>
    <t xml:space="preserve">DOCK3</t>
  </si>
  <si>
    <t xml:space="preserve">DOT1L</t>
  </si>
  <si>
    <t xml:space="preserve">EIF4E2</t>
  </si>
  <si>
    <t xml:space="preserve">ETV6</t>
  </si>
  <si>
    <t xml:space="preserve">C3ORF63</t>
  </si>
  <si>
    <t xml:space="preserve">FANCI</t>
  </si>
  <si>
    <t xml:space="preserve">FGF18</t>
  </si>
  <si>
    <t xml:space="preserve">FILIP1</t>
  </si>
  <si>
    <t xml:space="preserve">GATAD2A</t>
  </si>
  <si>
    <t xml:space="preserve">GHSR</t>
  </si>
  <si>
    <t xml:space="preserve">HIST1H1E</t>
  </si>
  <si>
    <t xml:space="preserve">IPPK</t>
  </si>
  <si>
    <t xml:space="preserve">C20ORF19</t>
  </si>
  <si>
    <t xml:space="preserve">SLC12A2</t>
  </si>
  <si>
    <t xml:space="preserve">PPP3R1</t>
  </si>
  <si>
    <t xml:space="preserve">ADAMTS10</t>
  </si>
  <si>
    <t xml:space="preserve">MYPN</t>
  </si>
  <si>
    <t xml:space="preserve">NFIC</t>
  </si>
  <si>
    <t xml:space="preserve">NIPBL</t>
  </si>
  <si>
    <t xml:space="preserve">OTUD7B</t>
  </si>
  <si>
    <t xml:space="preserve">PCSK5</t>
  </si>
  <si>
    <t xml:space="preserve">PHF20</t>
  </si>
  <si>
    <t xml:space="preserve">PML</t>
  </si>
  <si>
    <t xml:space="preserve">PPIL6</t>
  </si>
  <si>
    <t xml:space="preserve">PXMP4</t>
  </si>
  <si>
    <t xml:space="preserve">RHOD</t>
  </si>
  <si>
    <t xml:space="preserve">SCMH1</t>
  </si>
  <si>
    <t xml:space="preserve">SH3GL3</t>
  </si>
  <si>
    <t xml:space="preserve">SLCO1C1</t>
  </si>
  <si>
    <t xml:space="preserve">STAG1</t>
  </si>
  <si>
    <t xml:space="preserve">STAU1</t>
  </si>
  <si>
    <t xml:space="preserve">TULP4</t>
  </si>
  <si>
    <t xml:space="preserve">ZBTB4</t>
  </si>
  <si>
    <t xml:space="preserve">ZNF678</t>
  </si>
  <si>
    <t xml:space="preserve">ZNF76</t>
  </si>
  <si>
    <t xml:space="preserve">SPRY2</t>
  </si>
  <si>
    <t xml:space="preserve">C14ORF39</t>
  </si>
  <si>
    <t xml:space="preserve">ZDHHC7</t>
  </si>
  <si>
    <t xml:space="preserve">CYTL1</t>
  </si>
  <si>
    <t xml:space="preserve">RPL34</t>
  </si>
  <si>
    <t xml:space="preserve">PXMP3</t>
  </si>
  <si>
    <t xml:space="preserve">IGF2BP3</t>
  </si>
  <si>
    <t xml:space="preserve">LUZP1</t>
  </si>
  <si>
    <t xml:space="preserve">H6PD</t>
  </si>
  <si>
    <t xml:space="preserve">IGF2BP2</t>
  </si>
  <si>
    <t xml:space="preserve">C17ORF67</t>
  </si>
  <si>
    <t xml:space="preserve">H1FX</t>
  </si>
  <si>
    <t xml:space="preserve">TEAD1</t>
  </si>
  <si>
    <t xml:space="preserve">ZCCHC24</t>
  </si>
  <si>
    <t xml:space="preserve">PRKG2</t>
  </si>
  <si>
    <t xml:space="preserve">NFATC4</t>
  </si>
  <si>
    <t xml:space="preserve">RAB28</t>
  </si>
  <si>
    <t xml:space="preserve">GIPC2</t>
  </si>
  <si>
    <t xml:space="preserve">PTPRJ</t>
  </si>
  <si>
    <t xml:space="preserve">EZH2</t>
  </si>
  <si>
    <t xml:space="preserve">SMOX</t>
  </si>
  <si>
    <t xml:space="preserve">FRS2</t>
  </si>
  <si>
    <t xml:space="preserve">FBXW11</t>
  </si>
  <si>
    <t xml:space="preserve">NACA2</t>
  </si>
  <si>
    <t xml:space="preserve">CSH2</t>
  </si>
  <si>
    <t xml:space="preserve">TNP1</t>
  </si>
  <si>
    <t xml:space="preserve">HES7</t>
  </si>
  <si>
    <t xml:space="preserve">ADAMTS2</t>
  </si>
  <si>
    <t xml:space="preserve">HABP4</t>
  </si>
  <si>
    <t xml:space="preserve">AKR1C1</t>
  </si>
  <si>
    <t xml:space="preserve">ATAD5</t>
  </si>
  <si>
    <t xml:space="preserve">TRIM13</t>
  </si>
  <si>
    <t xml:space="preserve">EPB41L1</t>
  </si>
  <si>
    <t xml:space="preserve">IGFBP4</t>
  </si>
  <si>
    <t xml:space="preserve">C2ORF52</t>
  </si>
  <si>
    <t xml:space="preserve">FLJ44796</t>
  </si>
  <si>
    <t xml:space="preserve">LOXL1</t>
  </si>
  <si>
    <t xml:space="preserve">MTMR11</t>
  </si>
  <si>
    <t xml:space="preserve">PPP2R2A</t>
  </si>
  <si>
    <t xml:space="preserve">PSMC3</t>
  </si>
  <si>
    <t xml:space="preserve">RFT1</t>
  </si>
  <si>
    <t xml:space="preserve">RSRC1</t>
  </si>
  <si>
    <t xml:space="preserve">SHOX2</t>
  </si>
  <si>
    <t xml:space="preserve">KIAA1546</t>
  </si>
  <si>
    <t xml:space="preserve">ZNF367</t>
  </si>
  <si>
    <t xml:space="preserve">AMZ1</t>
  </si>
  <si>
    <t xml:space="preserve">CDC42EP3</t>
  </si>
  <si>
    <t xml:space="preserve">APRIN</t>
  </si>
  <si>
    <t xml:space="preserve">PPM1B</t>
  </si>
  <si>
    <t xml:space="preserve">Helicobacter pylori serologic status</t>
  </si>
  <si>
    <t xml:space="preserve">HSPA6</t>
  </si>
  <si>
    <t xml:space="preserve">Hematocrit</t>
  </si>
  <si>
    <t xml:space="preserve">Hematological and biochemical traits</t>
  </si>
  <si>
    <t xml:space="preserve">PARVB</t>
  </si>
  <si>
    <t xml:space="preserve">FCGRT</t>
  </si>
  <si>
    <t xml:space="preserve">RCN3</t>
  </si>
  <si>
    <t xml:space="preserve">RPL13A</t>
  </si>
  <si>
    <t xml:space="preserve">RPS11</t>
  </si>
  <si>
    <t xml:space="preserve">CD163</t>
  </si>
  <si>
    <t xml:space="preserve">FAM23A</t>
  </si>
  <si>
    <t xml:space="preserve">FAM23B</t>
  </si>
  <si>
    <t xml:space="preserve">MRC1L1</t>
  </si>
  <si>
    <t xml:space="preserve">Hemoglobin</t>
  </si>
  <si>
    <t xml:space="preserve">TSHZ2</t>
  </si>
  <si>
    <t xml:space="preserve">EGLN1</t>
  </si>
  <si>
    <t xml:space="preserve">PHD2</t>
  </si>
  <si>
    <t xml:space="preserve">HIFPH2</t>
  </si>
  <si>
    <t xml:space="preserve">C1orf12</t>
  </si>
  <si>
    <t xml:space="preserve">ZMYND6</t>
  </si>
  <si>
    <t xml:space="preserve">SM20</t>
  </si>
  <si>
    <t xml:space="preserve">ECYT3</t>
  </si>
  <si>
    <t xml:space="preserve">HALAH</t>
  </si>
  <si>
    <t xml:space="preserve">Hepatitis B vaccine response</t>
  </si>
  <si>
    <t xml:space="preserve">HLA-DR</t>
  </si>
  <si>
    <t xml:space="preserve">Hepatocellular carcinoma</t>
  </si>
  <si>
    <t xml:space="preserve">GRIK1</t>
  </si>
  <si>
    <t xml:space="preserve">PGD</t>
  </si>
  <si>
    <t xml:space="preserve">UBE4B</t>
  </si>
  <si>
    <t xml:space="preserve">Hippocampal atrophy</t>
  </si>
  <si>
    <t xml:space="preserve">GCFC2</t>
  </si>
  <si>
    <t xml:space="preserve">LHFP</t>
  </si>
  <si>
    <t xml:space="preserve">Hirschsprung disease</t>
  </si>
  <si>
    <t xml:space="preserve">CSGALNACT2</t>
  </si>
  <si>
    <t xml:space="preserve">RASGEF1A</t>
  </si>
  <si>
    <t xml:space="preserve">GALNACT-2</t>
  </si>
  <si>
    <t xml:space="preserve">PMX2B</t>
  </si>
  <si>
    <t xml:space="preserve">NBPHOX</t>
  </si>
  <si>
    <t xml:space="preserve">PHOX2B</t>
  </si>
  <si>
    <t xml:space="preserve">NBLST2</t>
  </si>
  <si>
    <t xml:space="preserve">HSCR2</t>
  </si>
  <si>
    <t xml:space="preserve">ABCDS</t>
  </si>
  <si>
    <t xml:space="preserve">WS4A</t>
  </si>
  <si>
    <t xml:space="preserve">GDNF</t>
  </si>
  <si>
    <t xml:space="preserve">HSCR3</t>
  </si>
  <si>
    <t xml:space="preserve">WS4B</t>
  </si>
  <si>
    <t xml:space="preserve">HSCR4</t>
  </si>
  <si>
    <t xml:space="preserve">Hodgkin's lymphoma</t>
  </si>
  <si>
    <t xml:space="preserve">TCF3</t>
  </si>
  <si>
    <t xml:space="preserve">HLACLASSI</t>
  </si>
  <si>
    <t xml:space="preserve">Homocysteine levels</t>
  </si>
  <si>
    <t xml:space="preserve">FANCA</t>
  </si>
  <si>
    <t xml:space="preserve">DPEP1</t>
  </si>
  <si>
    <t xml:space="preserve">GTPB10</t>
  </si>
  <si>
    <t xml:space="preserve">MTR</t>
  </si>
  <si>
    <t xml:space="preserve">NOX4</t>
  </si>
  <si>
    <t xml:space="preserve">MMACHC</t>
  </si>
  <si>
    <t xml:space="preserve">Hypertriglyceridemia</t>
  </si>
  <si>
    <t xml:space="preserve">KRTCAP3</t>
  </si>
  <si>
    <t xml:space="preserve">NRBP1</t>
  </si>
  <si>
    <t xml:space="preserve">PPM1G</t>
  </si>
  <si>
    <t xml:space="preserve">C18ORF45</t>
  </si>
  <si>
    <t xml:space="preserve">GPD1</t>
  </si>
  <si>
    <t xml:space="preserve">HTGTI</t>
  </si>
  <si>
    <t xml:space="preserve">LIPI</t>
  </si>
  <si>
    <t xml:space="preserve">LPDL</t>
  </si>
  <si>
    <t xml:space="preserve">PRED5</t>
  </si>
  <si>
    <t xml:space="preserve">Hypospadias</t>
  </si>
  <si>
    <t xml:space="preserve">DGKK</t>
  </si>
  <si>
    <t xml:space="preserve">DNAH6</t>
  </si>
  <si>
    <t xml:space="preserve">EEFSEC</t>
  </si>
  <si>
    <t xml:space="preserve">EXOC3</t>
  </si>
  <si>
    <t xml:space="preserve">HAAO</t>
  </si>
  <si>
    <t xml:space="preserve">HOXA4</t>
  </si>
  <si>
    <t xml:space="preserve">TAX1BP1</t>
  </si>
  <si>
    <t xml:space="preserve">DAAM2</t>
  </si>
  <si>
    <t xml:space="preserve">IRX5</t>
  </si>
  <si>
    <t xml:space="preserve">IRX6</t>
  </si>
  <si>
    <t xml:space="preserve">EYA1</t>
  </si>
  <si>
    <t xml:space="preserve">AR</t>
  </si>
  <si>
    <t xml:space="preserve">DHTR</t>
  </si>
  <si>
    <t xml:space="preserve">TFM</t>
  </si>
  <si>
    <t xml:space="preserve">SBMA</t>
  </si>
  <si>
    <t xml:space="preserve">KD</t>
  </si>
  <si>
    <t xml:space="preserve">SMAX1</t>
  </si>
  <si>
    <t xml:space="preserve">HYSP1</t>
  </si>
  <si>
    <t xml:space="preserve">MAMLD1</t>
  </si>
  <si>
    <t xml:space="preserve">CXorf6</t>
  </si>
  <si>
    <t xml:space="preserve">F18</t>
  </si>
  <si>
    <t xml:space="preserve">HYSP2</t>
  </si>
  <si>
    <t xml:space="preserve">Hypothyroidism</t>
  </si>
  <si>
    <t xml:space="preserve">RSBN1</t>
  </si>
  <si>
    <t xml:space="preserve">LOC100101246</t>
  </si>
  <si>
    <t xml:space="preserve">NAA25</t>
  </si>
  <si>
    <t xml:space="preserve">LOC729792</t>
  </si>
  <si>
    <t xml:space="preserve">TSHB</t>
  </si>
  <si>
    <t xml:space="preserve">CHNG4</t>
  </si>
  <si>
    <t xml:space="preserve">IGSF1</t>
  </si>
  <si>
    <t xml:space="preserve">IGDC1</t>
  </si>
  <si>
    <t xml:space="preserve">CHTE</t>
  </si>
  <si>
    <t xml:space="preserve">NKX2E</t>
  </si>
  <si>
    <t xml:space="preserve">CSX</t>
  </si>
  <si>
    <t xml:space="preserve">CHNG5</t>
  </si>
  <si>
    <t xml:space="preserve">VSD3</t>
  </si>
  <si>
    <t xml:space="preserve">HLHS2</t>
  </si>
  <si>
    <t xml:space="preserve">CHNG1</t>
  </si>
  <si>
    <t xml:space="preserve">ERBA1</t>
  </si>
  <si>
    <t xml:space="preserve">THRA1</t>
  </si>
  <si>
    <t xml:space="preserve">CHNG6</t>
  </si>
  <si>
    <t xml:space="preserve">Idiopathic membranous nephropathy</t>
  </si>
  <si>
    <t xml:space="preserve">RNF5</t>
  </si>
  <si>
    <t xml:space="preserve">DPCR1</t>
  </si>
  <si>
    <t xml:space="preserve">EGFL8</t>
  </si>
  <si>
    <t xml:space="preserve">ITGB6</t>
  </si>
  <si>
    <t xml:space="preserve">LY75</t>
  </si>
  <si>
    <t xml:space="preserve">RBMS1</t>
  </si>
  <si>
    <t xml:space="preserve">Idiopathic pulmonary fibrosis</t>
  </si>
  <si>
    <t xml:space="preserve">KANSL1</t>
  </si>
  <si>
    <t xml:space="preserve">STH</t>
  </si>
  <si>
    <t xml:space="preserve">SPPL2C</t>
  </si>
  <si>
    <t xml:space="preserve">BRSK2</t>
  </si>
  <si>
    <t xml:space="preserve">TOLLIP</t>
  </si>
  <si>
    <t xml:space="preserve">MUC5B</t>
  </si>
  <si>
    <t xml:space="preserve">MUC5AC</t>
  </si>
  <si>
    <t xml:space="preserve">SFTPA2</t>
  </si>
  <si>
    <t xml:space="preserve">SPA2</t>
  </si>
  <si>
    <t xml:space="preserve">COLEC5</t>
  </si>
  <si>
    <t xml:space="preserve">SFTPA1</t>
  </si>
  <si>
    <t xml:space="preserve">SFTP1</t>
  </si>
  <si>
    <t xml:space="preserve">IgE levels</t>
  </si>
  <si>
    <t xml:space="preserve">NAB2</t>
  </si>
  <si>
    <t xml:space="preserve">IgG glycosylation</t>
  </si>
  <si>
    <t xml:space="preserve">genes_22</t>
  </si>
  <si>
    <t xml:space="preserve">SMARCD3</t>
  </si>
  <si>
    <t xml:space="preserve">B4GALT1</t>
  </si>
  <si>
    <t xml:space="preserve">LAMB1</t>
  </si>
  <si>
    <t xml:space="preserve">CACNA1I</t>
  </si>
  <si>
    <t xml:space="preserve">MGAT3</t>
  </si>
  <si>
    <t xml:space="preserve">TAB1</t>
  </si>
  <si>
    <t xml:space="preserve">RECK</t>
  </si>
  <si>
    <t xml:space="preserve">SLC38A10</t>
  </si>
  <si>
    <t xml:space="preserve">DERL3</t>
  </si>
  <si>
    <t xml:space="preserve">SMARCB1</t>
  </si>
  <si>
    <t xml:space="preserve">SUV420H1</t>
  </si>
  <si>
    <t xml:space="preserve">FUT8</t>
  </si>
  <si>
    <t xml:space="preserve">Immune reponse to smallpox (secreted IFN-alpha)</t>
  </si>
  <si>
    <t xml:space="preserve">CEP110</t>
  </si>
  <si>
    <t xml:space="preserve">COL4A4</t>
  </si>
  <si>
    <t xml:space="preserve">MNAT1</t>
  </si>
  <si>
    <t xml:space="preserve">PHEX</t>
  </si>
  <si>
    <t xml:space="preserve">RAB14</t>
  </si>
  <si>
    <t xml:space="preserve">TIMELESS</t>
  </si>
  <si>
    <t xml:space="preserve">WDR92</t>
  </si>
  <si>
    <t xml:space="preserve">ECSM2</t>
  </si>
  <si>
    <t xml:space="preserve">LOC100128265</t>
  </si>
  <si>
    <t xml:space="preserve">LOC152118</t>
  </si>
  <si>
    <t xml:space="preserve">LOC344332</t>
  </si>
  <si>
    <t xml:space="preserve">LOC728241</t>
  </si>
  <si>
    <t xml:space="preserve">OR2H1</t>
  </si>
  <si>
    <t xml:space="preserve">ATP10A</t>
  </si>
  <si>
    <t xml:space="preserve">Immune reponse to smallpox (secreted IL-1beta)</t>
  </si>
  <si>
    <t xml:space="preserve">MTHFD2L</t>
  </si>
  <si>
    <t xml:space="preserve">SLC15A1</t>
  </si>
  <si>
    <t xml:space="preserve">LOC389936</t>
  </si>
  <si>
    <t xml:space="preserve">LOC392008</t>
  </si>
  <si>
    <t xml:space="preserve">FLJ44385</t>
  </si>
  <si>
    <t xml:space="preserve">Immune reponse to smallpox (secreted IL-2)</t>
  </si>
  <si>
    <t xml:space="preserve">CNTN5</t>
  </si>
  <si>
    <t xml:space="preserve">GRIN2B</t>
  </si>
  <si>
    <t xml:space="preserve">GAPDHL19</t>
  </si>
  <si>
    <t xml:space="preserve">NGFR</t>
  </si>
  <si>
    <t xml:space="preserve">Immune response to smallpox vaccine (IL-6)</t>
  </si>
  <si>
    <t xml:space="preserve">MEX3C</t>
  </si>
  <si>
    <t xml:space="preserve">MKX</t>
  </si>
  <si>
    <t xml:space="preserve">SPIRE1</t>
  </si>
  <si>
    <t xml:space="preserve">GPR158</t>
  </si>
  <si>
    <t xml:space="preserve">PCDH15</t>
  </si>
  <si>
    <t xml:space="preserve">LOC388460</t>
  </si>
  <si>
    <t xml:space="preserve">Infant length</t>
  </si>
  <si>
    <t xml:space="preserve">SF3B4</t>
  </si>
  <si>
    <t xml:space="preserve">ZNFX1</t>
  </si>
  <si>
    <t xml:space="preserve">Inflammatory biomarkers</t>
  </si>
  <si>
    <t xml:space="preserve">IL18</t>
  </si>
  <si>
    <t xml:space="preserve">TEX12</t>
  </si>
  <si>
    <t xml:space="preserve">BCO2</t>
  </si>
  <si>
    <t xml:space="preserve">DPY30</t>
  </si>
  <si>
    <t xml:space="preserve">NLRC4</t>
  </si>
  <si>
    <t xml:space="preserve">SLC30A6</t>
  </si>
  <si>
    <t xml:space="preserve">SPAST</t>
  </si>
  <si>
    <t xml:space="preserve">CADM3</t>
  </si>
  <si>
    <t xml:space="preserve">HBB</t>
  </si>
  <si>
    <t xml:space="preserve">Inflammatory bowel disease</t>
  </si>
  <si>
    <t xml:space="preserve">genes_247</t>
  </si>
  <si>
    <t xml:space="preserve">IL4</t>
  </si>
  <si>
    <t xml:space="preserve">PMPCA</t>
  </si>
  <si>
    <t xml:space="preserve">SDCCAG3</t>
  </si>
  <si>
    <t xml:space="preserve">CD6</t>
  </si>
  <si>
    <t xml:space="preserve">CD5</t>
  </si>
  <si>
    <t xml:space="preserve">PTGDR2</t>
  </si>
  <si>
    <t xml:space="preserve">PPAN-P2RY11</t>
  </si>
  <si>
    <t xml:space="preserve">TNFRSF18</t>
  </si>
  <si>
    <t xml:space="preserve">TNFRSF4</t>
  </si>
  <si>
    <t xml:space="preserve">CRTC3</t>
  </si>
  <si>
    <t xml:space="preserve">DAP</t>
  </si>
  <si>
    <t xml:space="preserve">C1ORF53</t>
  </si>
  <si>
    <t xml:space="preserve">DNMT3B</t>
  </si>
  <si>
    <t xml:space="preserve">LOH12CR1</t>
  </si>
  <si>
    <t xml:space="preserve">LNPEP</t>
  </si>
  <si>
    <t xml:space="preserve">FCGR3A</t>
  </si>
  <si>
    <t xml:space="preserve">FCGR3B</t>
  </si>
  <si>
    <t xml:space="preserve">FCRLA</t>
  </si>
  <si>
    <t xml:space="preserve">BRE</t>
  </si>
  <si>
    <t xml:space="preserve">FOSL2</t>
  </si>
  <si>
    <t xml:space="preserve">GPR18</t>
  </si>
  <si>
    <t xml:space="preserve">GPR183</t>
  </si>
  <si>
    <t xml:space="preserve">GPR35</t>
  </si>
  <si>
    <t xml:space="preserve">VDR</t>
  </si>
  <si>
    <t xml:space="preserve">NUPR1</t>
  </si>
  <si>
    <t xml:space="preserve">SULT1A1</t>
  </si>
  <si>
    <t xml:space="preserve">IL15RA</t>
  </si>
  <si>
    <t xml:space="preserve">CISD1</t>
  </si>
  <si>
    <t xml:space="preserve">IPMK</t>
  </si>
  <si>
    <t xml:space="preserve">CNTF</t>
  </si>
  <si>
    <t xml:space="preserve">LPXN</t>
  </si>
  <si>
    <t xml:space="preserve">TNNI2</t>
  </si>
  <si>
    <t xml:space="preserve">IP6K1</t>
  </si>
  <si>
    <t xml:space="preserve">IP6K2</t>
  </si>
  <si>
    <t xml:space="preserve">MST1R</t>
  </si>
  <si>
    <t xml:space="preserve">PFKFB4</t>
  </si>
  <si>
    <t xml:space="preserve">UCN2</t>
  </si>
  <si>
    <t xml:space="preserve">USP4</t>
  </si>
  <si>
    <t xml:space="preserve">CTDSP1</t>
  </si>
  <si>
    <t xml:space="preserve">CXCR2</t>
  </si>
  <si>
    <t xml:space="preserve">PNKD</t>
  </si>
  <si>
    <t xml:space="preserve">SLC11A1</t>
  </si>
  <si>
    <t xml:space="preserve">TMBIM1</t>
  </si>
  <si>
    <t xml:space="preserve">PRKCB</t>
  </si>
  <si>
    <t xml:space="preserve">DOK3</t>
  </si>
  <si>
    <t xml:space="preserve">MSTO1</t>
  </si>
  <si>
    <t xml:space="preserve">RIT1</t>
  </si>
  <si>
    <t xml:space="preserve">UBQLN4</t>
  </si>
  <si>
    <t xml:space="preserve">RORC</t>
  </si>
  <si>
    <t xml:space="preserve">STAT5A</t>
  </si>
  <si>
    <t xml:space="preserve">STAT5B</t>
  </si>
  <si>
    <t xml:space="preserve">STAT1</t>
  </si>
  <si>
    <t xml:space="preserve">HCK</t>
  </si>
  <si>
    <t xml:space="preserve">TNC</t>
  </si>
  <si>
    <t xml:space="preserve">FYN</t>
  </si>
  <si>
    <t xml:space="preserve">REV3L</t>
  </si>
  <si>
    <t xml:space="preserve">TRAF3IP2</t>
  </si>
  <si>
    <t xml:space="preserve">C10ORF58</t>
  </si>
  <si>
    <t xml:space="preserve">TSPAN14</t>
  </si>
  <si>
    <t xml:space="preserve">RPS6KB1</t>
  </si>
  <si>
    <t xml:space="preserve">TUBD1</t>
  </si>
  <si>
    <t xml:space="preserve">CCDC116</t>
  </si>
  <si>
    <t xml:space="preserve">MAPK1</t>
  </si>
  <si>
    <t xml:space="preserve">RIMBP3</t>
  </si>
  <si>
    <t xml:space="preserve">LIME1</t>
  </si>
  <si>
    <t xml:space="preserve">ZGPAT</t>
  </si>
  <si>
    <t xml:space="preserve">ZNF300P1</t>
  </si>
  <si>
    <t xml:space="preserve">ZNF831</t>
  </si>
  <si>
    <t xml:space="preserve">CEBPB</t>
  </si>
  <si>
    <t xml:space="preserve">PHACTR2</t>
  </si>
  <si>
    <t xml:space="preserve">IL22</t>
  </si>
  <si>
    <t xml:space="preserve">IL26</t>
  </si>
  <si>
    <t xml:space="preserve">ARHGAP30</t>
  </si>
  <si>
    <t xml:space="preserve">CD48</t>
  </si>
  <si>
    <t xml:space="preserve">F11R</t>
  </si>
  <si>
    <t xml:space="preserve">SLAMF1</t>
  </si>
  <si>
    <t xml:space="preserve">SLAMF7</t>
  </si>
  <si>
    <t xml:space="preserve">USF1</t>
  </si>
  <si>
    <t xml:space="preserve">KIR2DL1</t>
  </si>
  <si>
    <t xml:space="preserve">LILRB4</t>
  </si>
  <si>
    <t xml:space="preserve">NLRP2</t>
  </si>
  <si>
    <t xml:space="preserve">NLRP7</t>
  </si>
  <si>
    <t xml:space="preserve">CCDC88B</t>
  </si>
  <si>
    <t xml:space="preserve">FLRT1</t>
  </si>
  <si>
    <t xml:space="preserve">RPS6KA4</t>
  </si>
  <si>
    <t xml:space="preserve">TRPT1</t>
  </si>
  <si>
    <t xml:space="preserve">APOBEC3G</t>
  </si>
  <si>
    <t xml:space="preserve">ATF4</t>
  </si>
  <si>
    <t xml:space="preserve">EPO</t>
  </si>
  <si>
    <t xml:space="preserve">PF4</t>
  </si>
  <si>
    <t xml:space="preserve">CXCL1</t>
  </si>
  <si>
    <t xml:space="preserve">CXCL3</t>
  </si>
  <si>
    <t xml:space="preserve">CXCL5</t>
  </si>
  <si>
    <t xml:space="preserve">CXCL6</t>
  </si>
  <si>
    <t xml:space="preserve">IL8</t>
  </si>
  <si>
    <t xml:space="preserve">PF4V1</t>
  </si>
  <si>
    <t xml:space="preserve">RMI2</t>
  </si>
  <si>
    <t xml:space="preserve">RPS6KA2</t>
  </si>
  <si>
    <t xml:space="preserve">MMP9</t>
  </si>
  <si>
    <t xml:space="preserve">FAIM3</t>
  </si>
  <si>
    <t xml:space="preserve">IL20</t>
  </si>
  <si>
    <t xml:space="preserve">IL24</t>
  </si>
  <si>
    <t xml:space="preserve">MAPKAPK2</t>
  </si>
  <si>
    <t xml:space="preserve">PIGR</t>
  </si>
  <si>
    <t xml:space="preserve">RASSF5</t>
  </si>
  <si>
    <t xml:space="preserve">CEBPG</t>
  </si>
  <si>
    <t xml:space="preserve">SMURF1</t>
  </si>
  <si>
    <t xml:space="preserve">NFIL3</t>
  </si>
  <si>
    <t xml:space="preserve">FOS</t>
  </si>
  <si>
    <t xml:space="preserve">LRG47</t>
  </si>
  <si>
    <t xml:space="preserve">IFI1</t>
  </si>
  <si>
    <t xml:space="preserve">IBD19</t>
  </si>
  <si>
    <t xml:space="preserve">IL10RA</t>
  </si>
  <si>
    <t xml:space="preserve">IL10R</t>
  </si>
  <si>
    <t xml:space="preserve">IBD28</t>
  </si>
  <si>
    <t xml:space="preserve">APG16L</t>
  </si>
  <si>
    <t xml:space="preserve">IBD10</t>
  </si>
  <si>
    <t xml:space="preserve">ABCB1</t>
  </si>
  <si>
    <t xml:space="preserve">PGY1</t>
  </si>
  <si>
    <t xml:space="preserve">MDR1</t>
  </si>
  <si>
    <t xml:space="preserve">IBD13</t>
  </si>
  <si>
    <t xml:space="preserve">CLCs</t>
  </si>
  <si>
    <t xml:space="preserve">IBD17</t>
  </si>
  <si>
    <t xml:space="preserve">Inflammatory bowel disease (early onset)</t>
  </si>
  <si>
    <t xml:space="preserve">CCDC101</t>
  </si>
  <si>
    <t xml:space="preserve">CLN3</t>
  </si>
  <si>
    <t xml:space="preserve">Insulin-like growth factors</t>
  </si>
  <si>
    <t xml:space="preserve">IGFALS</t>
  </si>
  <si>
    <t xml:space="preserve">SORCS2</t>
  </si>
  <si>
    <t xml:space="preserve">TNS3</t>
  </si>
  <si>
    <t xml:space="preserve">PPP1R3A</t>
  </si>
  <si>
    <t xml:space="preserve">PPP1R3</t>
  </si>
  <si>
    <t xml:space="preserve">Interstitial lung disease</t>
  </si>
  <si>
    <t xml:space="preserve">DPP9</t>
  </si>
  <si>
    <t xml:space="preserve">DSP</t>
  </si>
  <si>
    <t xml:space="preserve">MUC2</t>
  </si>
  <si>
    <t xml:space="preserve">OBFC1</t>
  </si>
  <si>
    <t xml:space="preserve">ITGA3</t>
  </si>
  <si>
    <t xml:space="preserve">CD49C</t>
  </si>
  <si>
    <t xml:space="preserve">GAPB3</t>
  </si>
  <si>
    <t xml:space="preserve">ILNEB</t>
  </si>
  <si>
    <t xml:space="preserve">Intracranial aneurysm</t>
  </si>
  <si>
    <t xml:space="preserve">MIR3146</t>
  </si>
  <si>
    <t xml:space="preserve">TMEM196</t>
  </si>
  <si>
    <t xml:space="preserve">STARD13</t>
  </si>
  <si>
    <t xml:space="preserve">BOLL</t>
  </si>
  <si>
    <t xml:space="preserve">Intracranial volume</t>
  </si>
  <si>
    <t xml:space="preserve">GRN</t>
  </si>
  <si>
    <t xml:space="preserve">Intraocular pressure</t>
  </si>
  <si>
    <t xml:space="preserve">GAS7</t>
  </si>
  <si>
    <t xml:space="preserve">RAPSN</t>
  </si>
  <si>
    <t xml:space="preserve">AGBL2</t>
  </si>
  <si>
    <t xml:space="preserve">SPI1</t>
  </si>
  <si>
    <t xml:space="preserve">NUP160</t>
  </si>
  <si>
    <t xml:space="preserve">GLCCI1</t>
  </si>
  <si>
    <t xml:space="preserve">ICA1</t>
  </si>
  <si>
    <t xml:space="preserve">Kawasaki disease</t>
  </si>
  <si>
    <t xml:space="preserve">MLF1IP</t>
  </si>
  <si>
    <t xml:space="preserve">MIA</t>
  </si>
  <si>
    <t xml:space="preserve">NUMBL</t>
  </si>
  <si>
    <t xml:space="preserve">FAM167A</t>
  </si>
  <si>
    <t xml:space="preserve">ITPKC</t>
  </si>
  <si>
    <t xml:space="preserve">Laryngeal squamous cell carcinoma</t>
  </si>
  <si>
    <t xml:space="preserve">TNFRSF10B</t>
  </si>
  <si>
    <t xml:space="preserve">DR5</t>
  </si>
  <si>
    <t xml:space="preserve">TRAILR2</t>
  </si>
  <si>
    <t xml:space="preserve">ING1</t>
  </si>
  <si>
    <t xml:space="preserve">Leprosy</t>
  </si>
  <si>
    <t xml:space="preserve">genes_27</t>
  </si>
  <si>
    <t xml:space="preserve">BATF3</t>
  </si>
  <si>
    <t xml:space="preserve">SIGLEC5</t>
  </si>
  <si>
    <t xml:space="preserve">HLA-DR-DQ</t>
  </si>
  <si>
    <t xml:space="preserve">RAB32</t>
  </si>
  <si>
    <t xml:space="preserve">LOC388210</t>
  </si>
  <si>
    <t xml:space="preserve">TIL. LPRS5</t>
  </si>
  <si>
    <t xml:space="preserve">TNFB</t>
  </si>
  <si>
    <t xml:space="preserve">TLR2</t>
  </si>
  <si>
    <t xml:space="preserve">TIL4</t>
  </si>
  <si>
    <t xml:space="preserve">Lipoprotein (a) - cholesterol levels</t>
  </si>
  <si>
    <t xml:space="preserve">AGPAT4</t>
  </si>
  <si>
    <t xml:space="preserve">FNDC1</t>
  </si>
  <si>
    <t xml:space="preserve">SERAC1</t>
  </si>
  <si>
    <t xml:space="preserve">SNX9</t>
  </si>
  <si>
    <t xml:space="preserve">Lipoprotein-associated phospholipase A2 activity and mass</t>
  </si>
  <si>
    <t xml:space="preserve">TMEM49</t>
  </si>
  <si>
    <t xml:space="preserve">Local histogram emphysema pattern</t>
  </si>
  <si>
    <t xml:space="preserve">MYO1D</t>
  </si>
  <si>
    <t xml:space="preserve">VWA8</t>
  </si>
  <si>
    <t xml:space="preserve">Lymphoma</t>
  </si>
  <si>
    <t xml:space="preserve">BTLN2</t>
  </si>
  <si>
    <t xml:space="preserve">PRF1</t>
  </si>
  <si>
    <t xml:space="preserve">HPLH2</t>
  </si>
  <si>
    <t xml:space="preserve">FLH2</t>
  </si>
  <si>
    <t xml:space="preserve">MCH4</t>
  </si>
  <si>
    <t xml:space="preserve">ALPS2</t>
  </si>
  <si>
    <t xml:space="preserve">RAD54B</t>
  </si>
  <si>
    <t xml:space="preserve">KLHDC8B</t>
  </si>
  <si>
    <t xml:space="preserve">CHL</t>
  </si>
  <si>
    <t xml:space="preserve">Magnesium levels</t>
  </si>
  <si>
    <t xml:space="preserve">MDS1</t>
  </si>
  <si>
    <t xml:space="preserve">TRPM6</t>
  </si>
  <si>
    <t xml:space="preserve">MAGT1</t>
  </si>
  <si>
    <t xml:space="preserve">IAP</t>
  </si>
  <si>
    <t xml:space="preserve">XMEN</t>
  </si>
  <si>
    <t xml:space="preserve">Male-pattern baldness</t>
  </si>
  <si>
    <t xml:space="preserve">PAX1</t>
  </si>
  <si>
    <t xml:space="preserve">EDA2R</t>
  </si>
  <si>
    <t xml:space="preserve">BE789145</t>
  </si>
  <si>
    <t xml:space="preserve">BQ013595</t>
  </si>
  <si>
    <t xml:space="preserve">Melanoma</t>
  </si>
  <si>
    <t xml:space="preserve">MX2</t>
  </si>
  <si>
    <t xml:space="preserve">CTSK</t>
  </si>
  <si>
    <t xml:space="preserve">MCL1</t>
  </si>
  <si>
    <t xml:space="preserve">ARNT</t>
  </si>
  <si>
    <t xml:space="preserve">CDC91L1</t>
  </si>
  <si>
    <t xml:space="preserve">MTS1</t>
  </si>
  <si>
    <t xml:space="preserve">P16</t>
  </si>
  <si>
    <t xml:space="preserve">MLM</t>
  </si>
  <si>
    <t xml:space="preserve">CMM2</t>
  </si>
  <si>
    <t xml:space="preserve">CDK4</t>
  </si>
  <si>
    <t xml:space="preserve">CMM3</t>
  </si>
  <si>
    <t xml:space="preserve">TCS1</t>
  </si>
  <si>
    <t xml:space="preserve">EST2</t>
  </si>
  <si>
    <t xml:space="preserve">DKCA2</t>
  </si>
  <si>
    <t xml:space="preserve">DKCB4</t>
  </si>
  <si>
    <t xml:space="preserve">PFBMFT1</t>
  </si>
  <si>
    <t xml:space="preserve">CMM9</t>
  </si>
  <si>
    <t xml:space="preserve">MITF</t>
  </si>
  <si>
    <t xml:space="preserve">WS2A</t>
  </si>
  <si>
    <t xml:space="preserve">CMM8</t>
  </si>
  <si>
    <t xml:space="preserve">Menarche (age at onset)</t>
  </si>
  <si>
    <t xml:space="preserve">genes_160</t>
  </si>
  <si>
    <t xml:space="preserve">ADARB2</t>
  </si>
  <si>
    <t xml:space="preserve">PTH</t>
  </si>
  <si>
    <t xml:space="preserve">ASCC3</t>
  </si>
  <si>
    <t xml:space="preserve">KCTD13</t>
  </si>
  <si>
    <t xml:space="preserve">TBX6</t>
  </si>
  <si>
    <t xml:space="preserve">BDNP</t>
  </si>
  <si>
    <t xml:space="preserve">BRWD1</t>
  </si>
  <si>
    <t xml:space="preserve">FRS3</t>
  </si>
  <si>
    <t xml:space="preserve">CADM1</t>
  </si>
  <si>
    <t xml:space="preserve">CADPS2</t>
  </si>
  <si>
    <t xml:space="preserve">CCDC85A</t>
  </si>
  <si>
    <t xml:space="preserve">NCOA7</t>
  </si>
  <si>
    <t xml:space="preserve">CRTC1</t>
  </si>
  <si>
    <t xml:space="preserve">CTBP2</t>
  </si>
  <si>
    <t xml:space="preserve">UBA7</t>
  </si>
  <si>
    <t xml:space="preserve">WDR6</t>
  </si>
  <si>
    <t xml:space="preserve">DET1</t>
  </si>
  <si>
    <t xml:space="preserve">DLGAP1</t>
  </si>
  <si>
    <t xml:space="preserve">BEND6</t>
  </si>
  <si>
    <t xml:space="preserve">DST</t>
  </si>
  <si>
    <t xml:space="preserve">EIF4G1</t>
  </si>
  <si>
    <t xml:space="preserve">EVI5L</t>
  </si>
  <si>
    <t xml:space="preserve">RETN</t>
  </si>
  <si>
    <t xml:space="preserve">FAM83B</t>
  </si>
  <si>
    <t xml:space="preserve">HCRTR2</t>
  </si>
  <si>
    <t xml:space="preserve">TYW3</t>
  </si>
  <si>
    <t xml:space="preserve">THRSP</t>
  </si>
  <si>
    <t xml:space="preserve">GTF2I</t>
  </si>
  <si>
    <t xml:space="preserve">PHF15</t>
  </si>
  <si>
    <t xml:space="preserve">TCF7</t>
  </si>
  <si>
    <t xml:space="preserve">KCNK9</t>
  </si>
  <si>
    <t xml:space="preserve">BRD8</t>
  </si>
  <si>
    <t xml:space="preserve">KDM3B</t>
  </si>
  <si>
    <t xml:space="preserve">PTPRP</t>
  </si>
  <si>
    <t xml:space="preserve">KDM4A</t>
  </si>
  <si>
    <t xml:space="preserve">KDM4C</t>
  </si>
  <si>
    <t xml:space="preserve">BSX</t>
  </si>
  <si>
    <t xml:space="preserve">PARP10</t>
  </si>
  <si>
    <t xml:space="preserve">SCRIB</t>
  </si>
  <si>
    <t xml:space="preserve">TMEM245</t>
  </si>
  <si>
    <t xml:space="preserve">OLFM2</t>
  </si>
  <si>
    <t xml:space="preserve">RDH8</t>
  </si>
  <si>
    <t xml:space="preserve">COG4</t>
  </si>
  <si>
    <t xml:space="preserve">WWP2</t>
  </si>
  <si>
    <t xml:space="preserve">RXRG</t>
  </si>
  <si>
    <t xml:space="preserve">SATB2</t>
  </si>
  <si>
    <t xml:space="preserve">SKOR2</t>
  </si>
  <si>
    <t xml:space="preserve">STARD4</t>
  </si>
  <si>
    <t xml:space="preserve">STXBP4</t>
  </si>
  <si>
    <t xml:space="preserve">TACR3</t>
  </si>
  <si>
    <t xml:space="preserve">TENM2</t>
  </si>
  <si>
    <t xml:space="preserve">TRA2B</t>
  </si>
  <si>
    <t xml:space="preserve">TRIM66</t>
  </si>
  <si>
    <t xml:space="preserve">PGR</t>
  </si>
  <si>
    <t xml:space="preserve">TRPC6</t>
  </si>
  <si>
    <t xml:space="preserve">WDR25</t>
  </si>
  <si>
    <t xml:space="preserve">GHR</t>
  </si>
  <si>
    <t xml:space="preserve">ZNF131</t>
  </si>
  <si>
    <t xml:space="preserve">BCDIN3D</t>
  </si>
  <si>
    <t xml:space="preserve">HTR1P</t>
  </si>
  <si>
    <t xml:space="preserve">ZNF654</t>
  </si>
  <si>
    <t xml:space="preserve">OLFM3</t>
  </si>
  <si>
    <t xml:space="preserve">GPR45</t>
  </si>
  <si>
    <t xml:space="preserve">PEX2</t>
  </si>
  <si>
    <t xml:space="preserve">RMI1</t>
  </si>
  <si>
    <t xml:space="preserve">IMPG1</t>
  </si>
  <si>
    <t xml:space="preserve">ZNF483</t>
  </si>
  <si>
    <t xml:space="preserve">NR4A2</t>
  </si>
  <si>
    <t xml:space="preserve">MAGEL2</t>
  </si>
  <si>
    <t xml:space="preserve">MKRN3</t>
  </si>
  <si>
    <t xml:space="preserve">CBX7</t>
  </si>
  <si>
    <t xml:space="preserve">NPTXR</t>
  </si>
  <si>
    <t xml:space="preserve">FSHB</t>
  </si>
  <si>
    <t xml:space="preserve">PCSK2</t>
  </si>
  <si>
    <t xml:space="preserve">PHF21A</t>
  </si>
  <si>
    <t xml:space="preserve">MCHR2</t>
  </si>
  <si>
    <t xml:space="preserve">PIT1</t>
  </si>
  <si>
    <t xml:space="preserve">POU1F1</t>
  </si>
  <si>
    <t xml:space="preserve">IGSF11</t>
  </si>
  <si>
    <t xml:space="preserve">NPBWR1</t>
  </si>
  <si>
    <t xml:space="preserve">NR5A2</t>
  </si>
  <si>
    <t xml:space="preserve">C22ORF34</t>
  </si>
  <si>
    <t xml:space="preserve">CA10</t>
  </si>
  <si>
    <t xml:space="preserve">SEC23IP</t>
  </si>
  <si>
    <t xml:space="preserve">TMEM38B</t>
  </si>
  <si>
    <t xml:space="preserve">INHBA</t>
  </si>
  <si>
    <t xml:space="preserve">TEX29</t>
  </si>
  <si>
    <t xml:space="preserve">ALOX15B</t>
  </si>
  <si>
    <t xml:space="preserve">WSCD1</t>
  </si>
  <si>
    <t xml:space="preserve">BEGAIN</t>
  </si>
  <si>
    <t xml:space="preserve">TRMT11</t>
  </si>
  <si>
    <t xml:space="preserve">RBM6</t>
  </si>
  <si>
    <t xml:space="preserve">FUSSEL18</t>
  </si>
  <si>
    <t xml:space="preserve">NPHP3</t>
  </si>
  <si>
    <t xml:space="preserve">TMEM108</t>
  </si>
  <si>
    <t xml:space="preserve">PRDM13</t>
  </si>
  <si>
    <t xml:space="preserve">VGLL3</t>
  </si>
  <si>
    <t xml:space="preserve">BVES</t>
  </si>
  <si>
    <t xml:space="preserve">E3UBIQUITINPROTEINLIGASE1</t>
  </si>
  <si>
    <t xml:space="preserve">HACE1</t>
  </si>
  <si>
    <t xml:space="preserve">POPDC3</t>
  </si>
  <si>
    <t xml:space="preserve">FKTN</t>
  </si>
  <si>
    <t xml:space="preserve">FSD1L</t>
  </si>
  <si>
    <t xml:space="preserve">SLC44A1</t>
  </si>
  <si>
    <t xml:space="preserve">ZNF462</t>
  </si>
  <si>
    <t xml:space="preserve">Metabolic syndrome</t>
  </si>
  <si>
    <t xml:space="preserve">CAMK2B</t>
  </si>
  <si>
    <t xml:space="preserve">EDC4</t>
  </si>
  <si>
    <t xml:space="preserve">SMEK2</t>
  </si>
  <si>
    <t xml:space="preserve">HCG26</t>
  </si>
  <si>
    <t xml:space="preserve">DYRK1B</t>
  </si>
  <si>
    <t xml:space="preserve">MIRK</t>
  </si>
  <si>
    <t xml:space="preserve">AOMS3</t>
  </si>
  <si>
    <t xml:space="preserve">Metabolic syndrome (bivariate traits)</t>
  </si>
  <si>
    <t xml:space="preserve">LOC100128354</t>
  </si>
  <si>
    <t xml:space="preserve">Metabolite levels</t>
  </si>
  <si>
    <t xml:space="preserve">genes_101</t>
  </si>
  <si>
    <t xml:space="preserve">PON1</t>
  </si>
  <si>
    <t xml:space="preserve">APOEC1</t>
  </si>
  <si>
    <t xml:space="preserve">APOEC2</t>
  </si>
  <si>
    <t xml:space="preserve">AQP9</t>
  </si>
  <si>
    <t xml:space="preserve">CYP4V2</t>
  </si>
  <si>
    <t xml:space="preserve">CCNB2</t>
  </si>
  <si>
    <t xml:space="preserve">RNF111</t>
  </si>
  <si>
    <t xml:space="preserve">MYO1E</t>
  </si>
  <si>
    <t xml:space="preserve">SPRYD4</t>
  </si>
  <si>
    <t xml:space="preserve">TM4SF5</t>
  </si>
  <si>
    <t xml:space="preserve">VM01</t>
  </si>
  <si>
    <t xml:space="preserve">GLTPD2</t>
  </si>
  <si>
    <t xml:space="preserve">PPBP</t>
  </si>
  <si>
    <t xml:space="preserve">GC</t>
  </si>
  <si>
    <t xml:space="preserve">USP24</t>
  </si>
  <si>
    <t xml:space="preserve">CLTCL1</t>
  </si>
  <si>
    <t xml:space="preserve">GSC2</t>
  </si>
  <si>
    <t xml:space="preserve">SLC25A1</t>
  </si>
  <si>
    <t xml:space="preserve">TAT</t>
  </si>
  <si>
    <t xml:space="preserve">HERC6</t>
  </si>
  <si>
    <t xml:space="preserve">DHDPSL</t>
  </si>
  <si>
    <t xml:space="preserve">SLC2A4</t>
  </si>
  <si>
    <t xml:space="preserve">C10ORF33</t>
  </si>
  <si>
    <t xml:space="preserve">ANKRD30A</t>
  </si>
  <si>
    <t xml:space="preserve">Monocyte count</t>
  </si>
  <si>
    <t xml:space="preserve">ICSBP1</t>
  </si>
  <si>
    <t xml:space="preserve">IMD32A</t>
  </si>
  <si>
    <t xml:space="preserve">IMD32B</t>
  </si>
  <si>
    <t xml:space="preserve">Motion sickness</t>
  </si>
  <si>
    <t xml:space="preserve">CELF2</t>
  </si>
  <si>
    <t xml:space="preserve">CPNE4</t>
  </si>
  <si>
    <t xml:space="preserve">GPD2</t>
  </si>
  <si>
    <t xml:space="preserve">HOXB</t>
  </si>
  <si>
    <t xml:space="preserve">HOXD</t>
  </si>
  <si>
    <t xml:space="preserve">TUSC1</t>
  </si>
  <si>
    <t xml:space="preserve">ACO1</t>
  </si>
  <si>
    <t xml:space="preserve">NLGN1</t>
  </si>
  <si>
    <t xml:space="preserve">CNTN1</t>
  </si>
  <si>
    <t xml:space="preserve">POU6F2</t>
  </si>
  <si>
    <t xml:space="preserve">SDK1</t>
  </si>
  <si>
    <t xml:space="preserve">ST18</t>
  </si>
  <si>
    <t xml:space="preserve">COPS8</t>
  </si>
  <si>
    <t xml:space="preserve">RWDD3</t>
  </si>
  <si>
    <t xml:space="preserve">UBE2E2</t>
  </si>
  <si>
    <t xml:space="preserve">PVRL3</t>
  </si>
  <si>
    <t xml:space="preserve">TLE4</t>
  </si>
  <si>
    <t xml:space="preserve">AGA</t>
  </si>
  <si>
    <t xml:space="preserve">CBLN4</t>
  </si>
  <si>
    <t xml:space="preserve">MCTP2</t>
  </si>
  <si>
    <t xml:space="preserve">GPR26</t>
  </si>
  <si>
    <t xml:space="preserve">MUTED</t>
  </si>
  <si>
    <t xml:space="preserve">ARAP2</t>
  </si>
  <si>
    <t xml:space="preserve">TSHZ1</t>
  </si>
  <si>
    <t xml:space="preserve">GXYLT2</t>
  </si>
  <si>
    <t xml:space="preserve">Multiple myeloma</t>
  </si>
  <si>
    <t xml:space="preserve">POU5F1</t>
  </si>
  <si>
    <t xml:space="preserve">LIG4</t>
  </si>
  <si>
    <t xml:space="preserve">LIG4S</t>
  </si>
  <si>
    <t xml:space="preserve">PRAD1</t>
  </si>
  <si>
    <t xml:space="preserve">BCL1</t>
  </si>
  <si>
    <t xml:space="preserve">Multiple sclerosis</t>
  </si>
  <si>
    <t xml:space="preserve">genes_80</t>
  </si>
  <si>
    <t xml:space="preserve">RNASEL</t>
  </si>
  <si>
    <t xml:space="preserve">CD58</t>
  </si>
  <si>
    <t xml:space="preserve">MLANA</t>
  </si>
  <si>
    <t xml:space="preserve">CYP27B1</t>
  </si>
  <si>
    <t xml:space="preserve">AGAP2</t>
  </si>
  <si>
    <t xml:space="preserve">AHI1</t>
  </si>
  <si>
    <t xml:space="preserve">BATF</t>
  </si>
  <si>
    <t xml:space="preserve">C1ORF106</t>
  </si>
  <si>
    <t xml:space="preserve">CD86</t>
  </si>
  <si>
    <t xml:space="preserve">CLECL1</t>
  </si>
  <si>
    <t xml:space="preserve">DKKL1</t>
  </si>
  <si>
    <t xml:space="preserve">IL7R</t>
  </si>
  <si>
    <t xml:space="preserve">MALT1</t>
  </si>
  <si>
    <t xml:space="preserve">MERTK</t>
  </si>
  <si>
    <t xml:space="preserve">MPV17L2</t>
  </si>
  <si>
    <t xml:space="preserve">NCOA5</t>
  </si>
  <si>
    <t xml:space="preserve">SLC15A2</t>
  </si>
  <si>
    <t xml:space="preserve">VCAM1</t>
  </si>
  <si>
    <t xml:space="preserve">SLC30A7</t>
  </si>
  <si>
    <t xml:space="preserve">C3ORF1</t>
  </si>
  <si>
    <t xml:space="preserve">TNFSF14</t>
  </si>
  <si>
    <t xml:space="preserve">ZNF767</t>
  </si>
  <si>
    <t xml:space="preserve">IL22RA2</t>
  </si>
  <si>
    <t xml:space="preserve">NFKBIZ</t>
  </si>
  <si>
    <t xml:space="preserve">EXTL2</t>
  </si>
  <si>
    <t xml:space="preserve">CBLB</t>
  </si>
  <si>
    <t xml:space="preserve">METTL1</t>
  </si>
  <si>
    <t xml:space="preserve">TNFR1</t>
  </si>
  <si>
    <t xml:space="preserve">TNFAR</t>
  </si>
  <si>
    <t xml:space="preserve">FPF</t>
  </si>
  <si>
    <t xml:space="preserve">MS5</t>
  </si>
  <si>
    <t xml:space="preserve">Multiple sclerosis (OCB status)</t>
  </si>
  <si>
    <t xml:space="preserve">Myocardial infarction</t>
  </si>
  <si>
    <t xml:space="preserve">AP3D1</t>
  </si>
  <si>
    <t xml:space="preserve">SF3A2</t>
  </si>
  <si>
    <t xml:space="preserve">PSMA6</t>
  </si>
  <si>
    <t xml:space="preserve">PROS27</t>
  </si>
  <si>
    <t xml:space="preserve">P27K</t>
  </si>
  <si>
    <t xml:space="preserve">F13A</t>
  </si>
  <si>
    <t xml:space="preserve">GCLC</t>
  </si>
  <si>
    <t xml:space="preserve">GLCLC</t>
  </si>
  <si>
    <t xml:space="preserve">GCLM</t>
  </si>
  <si>
    <t xml:space="preserve">GLCLR</t>
  </si>
  <si>
    <t xml:space="preserve">ITGB3</t>
  </si>
  <si>
    <t xml:space="preserve">GP3A</t>
  </si>
  <si>
    <t xml:space="preserve">GT</t>
  </si>
  <si>
    <t xml:space="preserve">BDPLT2</t>
  </si>
  <si>
    <t xml:space="preserve">BDPLT16</t>
  </si>
  <si>
    <t xml:space="preserve">LGALS2</t>
  </si>
  <si>
    <t xml:space="preserve">LRP8</t>
  </si>
  <si>
    <t xml:space="preserve">APOER2</t>
  </si>
  <si>
    <t xml:space="preserve">MCI1</t>
  </si>
  <si>
    <t xml:space="preserve">MIAT</t>
  </si>
  <si>
    <t xml:space="preserve">C22orf35</t>
  </si>
  <si>
    <t xml:space="preserve">OLR1</t>
  </si>
  <si>
    <t xml:space="preserve">LOX1</t>
  </si>
  <si>
    <t xml:space="preserve">GP34</t>
  </si>
  <si>
    <t xml:space="preserve">OX4OL</t>
  </si>
  <si>
    <t xml:space="preserve">Myocardial infarction (early onset)</t>
  </si>
  <si>
    <t xml:space="preserve">SLC5A3</t>
  </si>
  <si>
    <t xml:space="preserve">Myopia (pathological)</t>
  </si>
  <si>
    <t xml:space="preserve">SNTB1</t>
  </si>
  <si>
    <t xml:space="preserve">VIPR2</t>
  </si>
  <si>
    <t xml:space="preserve">ASPA</t>
  </si>
  <si>
    <t xml:space="preserve">DENND1A</t>
  </si>
  <si>
    <t xml:space="preserve">DHX15</t>
  </si>
  <si>
    <t xml:space="preserve">FLI1</t>
  </si>
  <si>
    <t xml:space="preserve">LOC100129620</t>
  </si>
  <si>
    <t xml:space="preserve">PTPRN2</t>
  </si>
  <si>
    <t xml:space="preserve">ZNF536</t>
  </si>
  <si>
    <t xml:space="preserve">ZNF285A</t>
  </si>
  <si>
    <t xml:space="preserve">LOC646021</t>
  </si>
  <si>
    <t xml:space="preserve">C1QTNF9B</t>
  </si>
  <si>
    <t xml:space="preserve">C1QTNF9B-AS1</t>
  </si>
  <si>
    <t xml:space="preserve">MYP11</t>
  </si>
  <si>
    <t xml:space="preserve">ZNF644</t>
  </si>
  <si>
    <t xml:space="preserve">MYP21</t>
  </si>
  <si>
    <t xml:space="preserve">CCDC111</t>
  </si>
  <si>
    <t xml:space="preserve">MYP22</t>
  </si>
  <si>
    <t xml:space="preserve">A2MRAP</t>
  </si>
  <si>
    <t xml:space="preserve">MYP23</t>
  </si>
  <si>
    <t xml:space="preserve">SLC39A5</t>
  </si>
  <si>
    <t xml:space="preserve">MYP24</t>
  </si>
  <si>
    <t xml:space="preserve">CEMCOX1</t>
  </si>
  <si>
    <t xml:space="preserve">MYP6</t>
  </si>
  <si>
    <t xml:space="preserve">P3H2</t>
  </si>
  <si>
    <t xml:space="preserve">LEPREL1</t>
  </si>
  <si>
    <t xml:space="preserve">MCVD</t>
  </si>
  <si>
    <t xml:space="preserve">N-glycan levels</t>
  </si>
  <si>
    <t xml:space="preserve">NRTN</t>
  </si>
  <si>
    <t xml:space="preserve">Narcolepsy</t>
  </si>
  <si>
    <t xml:space="preserve">DNMT1</t>
  </si>
  <si>
    <t xml:space="preserve">P2RY11</t>
  </si>
  <si>
    <t xml:space="preserve">TRA</t>
  </si>
  <si>
    <t xml:space="preserve">TRB</t>
  </si>
  <si>
    <t xml:space="preserve">INFAR1</t>
  </si>
  <si>
    <t xml:space="preserve">TRA-ALPHA</t>
  </si>
  <si>
    <t xml:space="preserve">TRAJ10</t>
  </si>
  <si>
    <t xml:space="preserve">Nasopharyngeal carcinoma</t>
  </si>
  <si>
    <t xml:space="preserve">EVI1</t>
  </si>
  <si>
    <t xml:space="preserve">TNFRSF19</t>
  </si>
  <si>
    <t xml:space="preserve">Neonatal lupus</t>
  </si>
  <si>
    <t xml:space="preserve">Nephrolithiasis</t>
  </si>
  <si>
    <t xml:space="preserve">AQP1</t>
  </si>
  <si>
    <t xml:space="preserve">FAM188B</t>
  </si>
  <si>
    <t xml:space="preserve">INMT</t>
  </si>
  <si>
    <t xml:space="preserve">CLCN5</t>
  </si>
  <si>
    <t xml:space="preserve">CLCK2</t>
  </si>
  <si>
    <t xml:space="preserve">NPHL2</t>
  </si>
  <si>
    <t xml:space="preserve">DENTS</t>
  </si>
  <si>
    <t xml:space="preserve">NPHL1</t>
  </si>
  <si>
    <t xml:space="preserve">NPT2</t>
  </si>
  <si>
    <t xml:space="preserve">NPHLOP1</t>
  </si>
  <si>
    <t xml:space="preserve">FRTS2</t>
  </si>
  <si>
    <t xml:space="preserve">EBP50</t>
  </si>
  <si>
    <t xml:space="preserve">NHERF1</t>
  </si>
  <si>
    <t xml:space="preserve">NPHLOP2</t>
  </si>
  <si>
    <t xml:space="preserve">UAN</t>
  </si>
  <si>
    <t xml:space="preserve">Neuroblastoma</t>
  </si>
  <si>
    <t xml:space="preserve">FLJ44180</t>
  </si>
  <si>
    <t xml:space="preserve">LINC00340</t>
  </si>
  <si>
    <t xml:space="preserve">LMO1</t>
  </si>
  <si>
    <t xml:space="preserve">FLJ22536</t>
  </si>
  <si>
    <t xml:space="preserve">NME1</t>
  </si>
  <si>
    <t xml:space="preserve">NM23</t>
  </si>
  <si>
    <t xml:space="preserve">CMT2A</t>
  </si>
  <si>
    <t xml:space="preserve">CMT2A1</t>
  </si>
  <si>
    <t xml:space="preserve">NBLST1</t>
  </si>
  <si>
    <t xml:space="preserve">ALK</t>
  </si>
  <si>
    <t xml:space="preserve">NBLST3</t>
  </si>
  <si>
    <t xml:space="preserve">Non-obstructive azoospermia</t>
  </si>
  <si>
    <t xml:space="preserve">LOC100289473</t>
  </si>
  <si>
    <t xml:space="preserve">PEX10</t>
  </si>
  <si>
    <t xml:space="preserve">PRMT6</t>
  </si>
  <si>
    <t xml:space="preserve">Nonsyndromic cleft lip with or without cleft palate</t>
  </si>
  <si>
    <t xml:space="preserve">IRF6</t>
  </si>
  <si>
    <t xml:space="preserve">NTN1</t>
  </si>
  <si>
    <t xml:space="preserve">VAX1</t>
  </si>
  <si>
    <t xml:space="preserve">Obesity-related traits</t>
  </si>
  <si>
    <t xml:space="preserve">genes_98</t>
  </si>
  <si>
    <t xml:space="preserve">ARHGAP11A</t>
  </si>
  <si>
    <t xml:space="preserve">DFNB31</t>
  </si>
  <si>
    <t xml:space="preserve">MATK</t>
  </si>
  <si>
    <t xml:space="preserve">C21ORF34</t>
  </si>
  <si>
    <t xml:space="preserve">LOC642791</t>
  </si>
  <si>
    <t xml:space="preserve">TMEM229B</t>
  </si>
  <si>
    <t xml:space="preserve">TSEN34</t>
  </si>
  <si>
    <t xml:space="preserve">CTCFL</t>
  </si>
  <si>
    <t xml:space="preserve">HMG1L1</t>
  </si>
  <si>
    <t xml:space="preserve">MRPS22</t>
  </si>
  <si>
    <t xml:space="preserve">Oleic acid (18:1n-9) plasma levels</t>
  </si>
  <si>
    <t xml:space="preserve">Orofacial clefts</t>
  </si>
  <si>
    <t xml:space="preserve">PAX7</t>
  </si>
  <si>
    <t xml:space="preserve">EPHA3</t>
  </si>
  <si>
    <t xml:space="preserve">KIAA1598</t>
  </si>
  <si>
    <t xml:space="preserve">NOG</t>
  </si>
  <si>
    <t xml:space="preserve">GSDMC</t>
  </si>
  <si>
    <t xml:space="preserve">SUMO1</t>
  </si>
  <si>
    <t xml:space="preserve">UBL1</t>
  </si>
  <si>
    <t xml:space="preserve">SMT3</t>
  </si>
  <si>
    <t xml:space="preserve">OFC10</t>
  </si>
  <si>
    <t xml:space="preserve">BMP2B1</t>
  </si>
  <si>
    <t xml:space="preserve">BMP2B</t>
  </si>
  <si>
    <t xml:space="preserve">MCOPS6</t>
  </si>
  <si>
    <t xml:space="preserve">OFC11</t>
  </si>
  <si>
    <t xml:space="preserve">MSX1</t>
  </si>
  <si>
    <t xml:space="preserve">HOX7</t>
  </si>
  <si>
    <t xml:space="preserve">HYD1</t>
  </si>
  <si>
    <t xml:space="preserve">OFC5</t>
  </si>
  <si>
    <t xml:space="preserve">STHAG1</t>
  </si>
  <si>
    <t xml:space="preserve">ECTD3</t>
  </si>
  <si>
    <t xml:space="preserve">VWS</t>
  </si>
  <si>
    <t xml:space="preserve">LPS</t>
  </si>
  <si>
    <t xml:space="preserve">PIT</t>
  </si>
  <si>
    <t xml:space="preserve">PPS1</t>
  </si>
  <si>
    <t xml:space="preserve">OFC6</t>
  </si>
  <si>
    <t xml:space="preserve">TP73L</t>
  </si>
  <si>
    <t xml:space="preserve">KET</t>
  </si>
  <si>
    <t xml:space="preserve">EEC3</t>
  </si>
  <si>
    <t xml:space="preserve">SHFM4</t>
  </si>
  <si>
    <t xml:space="preserve">LMS</t>
  </si>
  <si>
    <t xml:space="preserve">RHS</t>
  </si>
  <si>
    <t xml:space="preserve">OFC8</t>
  </si>
  <si>
    <t xml:space="preserve">Ossification of the posterior longitudinal ligament of the spine</t>
  </si>
  <si>
    <t xml:space="preserve">LOC100506393</t>
  </si>
  <si>
    <t xml:space="preserve">EMC2</t>
  </si>
  <si>
    <t xml:space="preserve">LINC00536</t>
  </si>
  <si>
    <t xml:space="preserve">CDC5L</t>
  </si>
  <si>
    <t xml:space="preserve">MIR4642</t>
  </si>
  <si>
    <t xml:space="preserve">Osteoprotegerin levels</t>
  </si>
  <si>
    <t xml:space="preserve">FLJ40504</t>
  </si>
  <si>
    <t xml:space="preserve">IFT20</t>
  </si>
  <si>
    <t xml:space="preserve">MIR4723</t>
  </si>
  <si>
    <t xml:space="preserve">POLDIP2</t>
  </si>
  <si>
    <t xml:space="preserve">SARM1</t>
  </si>
  <si>
    <t xml:space="preserve">SEBOX</t>
  </si>
  <si>
    <t xml:space="preserve">SLC46A1</t>
  </si>
  <si>
    <t xml:space="preserve">TMEM199</t>
  </si>
  <si>
    <t xml:space="preserve">TMEM97</t>
  </si>
  <si>
    <t xml:space="preserve">TNFAIP1</t>
  </si>
  <si>
    <t xml:space="preserve">VTN</t>
  </si>
  <si>
    <t xml:space="preserve">MAL2</t>
  </si>
  <si>
    <t xml:space="preserve">Ovarian cancer</t>
  </si>
  <si>
    <t xml:space="preserve">genes_55</t>
  </si>
  <si>
    <t xml:space="preserve">FABP12</t>
  </si>
  <si>
    <t xml:space="preserve">FABP4</t>
  </si>
  <si>
    <t xml:space="preserve">FABP5</t>
  </si>
  <si>
    <t xml:space="preserve">IMPA1</t>
  </si>
  <si>
    <t xml:space="preserve">PMP2</t>
  </si>
  <si>
    <t xml:space="preserve">SLC10A5</t>
  </si>
  <si>
    <t xml:space="preserve">SNX16</t>
  </si>
  <si>
    <t xml:space="preserve">ZFAND1</t>
  </si>
  <si>
    <t xml:space="preserve">CHMP4C</t>
  </si>
  <si>
    <t xml:space="preserve">ACACA</t>
  </si>
  <si>
    <t xml:space="preserve">ARHGAP23</t>
  </si>
  <si>
    <t xml:space="preserve">C17ORF78</t>
  </si>
  <si>
    <t xml:space="preserve">DDX52</t>
  </si>
  <si>
    <t xml:space="preserve">DUSP14</t>
  </si>
  <si>
    <t xml:space="preserve">GPR179</t>
  </si>
  <si>
    <t xml:space="preserve">MRPL45</t>
  </si>
  <si>
    <t xml:space="preserve">SOCS7</t>
  </si>
  <si>
    <t xml:space="preserve">SYNRG</t>
  </si>
  <si>
    <t xml:space="preserve">TADA2A</t>
  </si>
  <si>
    <t xml:space="preserve">TBC1D3</t>
  </si>
  <si>
    <t xml:space="preserve">TBC1D3F</t>
  </si>
  <si>
    <t xml:space="preserve">C10ORF113</t>
  </si>
  <si>
    <t xml:space="preserve">C10ORF114</t>
  </si>
  <si>
    <t xml:space="preserve">NEBL</t>
  </si>
  <si>
    <t xml:space="preserve">SKIDA1</t>
  </si>
  <si>
    <t xml:space="preserve">HOXD1</t>
  </si>
  <si>
    <t xml:space="preserve">HOXD3</t>
  </si>
  <si>
    <t xml:space="preserve">THEM75</t>
  </si>
  <si>
    <t xml:space="preserve">BNC2</t>
  </si>
  <si>
    <t xml:space="preserve">CNTLN</t>
  </si>
  <si>
    <t xml:space="preserve">LOC648570</t>
  </si>
  <si>
    <t xml:space="preserve">Paget's disease</t>
  </si>
  <si>
    <t xml:space="preserve">TM7SF4</t>
  </si>
  <si>
    <t xml:space="preserve">NUP205</t>
  </si>
  <si>
    <t xml:space="preserve">CSF1</t>
  </si>
  <si>
    <t xml:space="preserve">EPS8LS</t>
  </si>
  <si>
    <t xml:space="preserve">OCIF</t>
  </si>
  <si>
    <t xml:space="preserve">PDB5</t>
  </si>
  <si>
    <t xml:space="preserve">RANK</t>
  </si>
  <si>
    <t xml:space="preserve">ODFR</t>
  </si>
  <si>
    <t xml:space="preserve">FEO</t>
  </si>
  <si>
    <t xml:space="preserve">OPTB7</t>
  </si>
  <si>
    <t xml:space="preserve">PDB2</t>
  </si>
  <si>
    <t xml:space="preserve">Palmitoleic acid (16:1n-7) plasma levels</t>
  </si>
  <si>
    <t xml:space="preserve">XAB1</t>
  </si>
  <si>
    <t xml:space="preserve">NDUFB8</t>
  </si>
  <si>
    <t xml:space="preserve">SEC31B</t>
  </si>
  <si>
    <t xml:space="preserve">WNT8B</t>
  </si>
  <si>
    <t xml:space="preserve">HIF1AN</t>
  </si>
  <si>
    <t xml:space="preserve">PKD2L1</t>
  </si>
  <si>
    <t xml:space="preserve">C11ORF0</t>
  </si>
  <si>
    <t xml:space="preserve">NAP5</t>
  </si>
  <si>
    <t xml:space="preserve">Pancreatic cancer</t>
  </si>
  <si>
    <t xml:space="preserve">genes_116</t>
  </si>
  <si>
    <t xml:space="preserve">ADAT1</t>
  </si>
  <si>
    <t xml:space="preserve">BCAR1</t>
  </si>
  <si>
    <t xml:space="preserve">CHST5</t>
  </si>
  <si>
    <t xml:space="preserve">CHST6</t>
  </si>
  <si>
    <t xml:space="preserve">CTRB1</t>
  </si>
  <si>
    <t xml:space="preserve">CTRB2</t>
  </si>
  <si>
    <t xml:space="preserve">FA2H</t>
  </si>
  <si>
    <t xml:space="preserve">GABARAPL2</t>
  </si>
  <si>
    <t xml:space="preserve">KARS</t>
  </si>
  <si>
    <t xml:space="preserve">LDHD</t>
  </si>
  <si>
    <t xml:space="preserve">TERF21P</t>
  </si>
  <si>
    <t xml:space="preserve">TMEM170A</t>
  </si>
  <si>
    <t xml:space="preserve">TMEM231</t>
  </si>
  <si>
    <t xml:space="preserve">WDR59</t>
  </si>
  <si>
    <t xml:space="preserve">ZFP1</t>
  </si>
  <si>
    <t xml:space="preserve">ZNFR1</t>
  </si>
  <si>
    <t xml:space="preserve">COPG2</t>
  </si>
  <si>
    <t xml:space="preserve">LINC-PINT</t>
  </si>
  <si>
    <t xml:space="preserve">LOC646329</t>
  </si>
  <si>
    <t xml:space="preserve">MIR29A</t>
  </si>
  <si>
    <t xml:space="preserve">MIR29B1</t>
  </si>
  <si>
    <t xml:space="preserve">MKLN1</t>
  </si>
  <si>
    <t xml:space="preserve">TSGA13</t>
  </si>
  <si>
    <t xml:space="preserve">ATP5EP2</t>
  </si>
  <si>
    <t xml:space="preserve">CDX2</t>
  </si>
  <si>
    <t xml:space="preserve">GSX1</t>
  </si>
  <si>
    <t xml:space="preserve">PAN3</t>
  </si>
  <si>
    <t xml:space="preserve">PAN3-AS1</t>
  </si>
  <si>
    <t xml:space="preserve">PDX1-AS1</t>
  </si>
  <si>
    <t xml:space="preserve">URAD</t>
  </si>
  <si>
    <t xml:space="preserve">BRD9</t>
  </si>
  <si>
    <t xml:space="preserve">LOC100506688</t>
  </si>
  <si>
    <t xml:space="preserve">LOC728613</t>
  </si>
  <si>
    <t xml:space="preserve">LPCAT1</t>
  </si>
  <si>
    <t xml:space="preserve">MIR4277</t>
  </si>
  <si>
    <t xml:space="preserve">MIR4457</t>
  </si>
  <si>
    <t xml:space="preserve">MIR4635</t>
  </si>
  <si>
    <t xml:space="preserve">NKD2</t>
  </si>
  <si>
    <t xml:space="preserve">SDHAP3</t>
  </si>
  <si>
    <t xml:space="preserve">SLC6A18</t>
  </si>
  <si>
    <t xml:space="preserve">SLC6A19</t>
  </si>
  <si>
    <t xml:space="preserve">SLC6A3</t>
  </si>
  <si>
    <t xml:space="preserve">TRIP13</t>
  </si>
  <si>
    <t xml:space="preserve">ZDHHC11</t>
  </si>
  <si>
    <t xml:space="preserve">AP1B1</t>
  </si>
  <si>
    <t xml:space="preserve">C22ORF31</t>
  </si>
  <si>
    <t xml:space="preserve">CCDC117</t>
  </si>
  <si>
    <t xml:space="preserve">GAS2L1</t>
  </si>
  <si>
    <t xml:space="preserve">HSCB</t>
  </si>
  <si>
    <t xml:space="preserve">KREMEN1</t>
  </si>
  <si>
    <t xml:space="preserve">MIR3653</t>
  </si>
  <si>
    <t xml:space="preserve">RASL10A</t>
  </si>
  <si>
    <t xml:space="preserve">SNORD125</t>
  </si>
  <si>
    <t xml:space="preserve">TTC28</t>
  </si>
  <si>
    <t xml:space="preserve">ZNRF3</t>
  </si>
  <si>
    <t xml:space="preserve">ZNRF3-AS1</t>
  </si>
  <si>
    <t xml:space="preserve">KLF5</t>
  </si>
  <si>
    <t xml:space="preserve">FAM19A5</t>
  </si>
  <si>
    <t xml:space="preserve">PRLHR</t>
  </si>
  <si>
    <t xml:space="preserve">TFF1</t>
  </si>
  <si>
    <t xml:space="preserve">STK11</t>
  </si>
  <si>
    <t xml:space="preserve">PJS</t>
  </si>
  <si>
    <t xml:space="preserve">LKB1</t>
  </si>
  <si>
    <t xml:space="preserve">MADH4</t>
  </si>
  <si>
    <t xml:space="preserve">DPC4</t>
  </si>
  <si>
    <t xml:space="preserve">SMAD4</t>
  </si>
  <si>
    <t xml:space="preserve">JIP</t>
  </si>
  <si>
    <t xml:space="preserve">MYHRS</t>
  </si>
  <si>
    <t xml:space="preserve">PALLD</t>
  </si>
  <si>
    <t xml:space="preserve">KIAA0992</t>
  </si>
  <si>
    <t xml:space="preserve">PNCA1</t>
  </si>
  <si>
    <t xml:space="preserve">BRCA1</t>
  </si>
  <si>
    <t xml:space="preserve">PSCP</t>
  </si>
  <si>
    <t xml:space="preserve">BROVCA1</t>
  </si>
  <si>
    <t xml:space="preserve">PNCA4</t>
  </si>
  <si>
    <t xml:space="preserve">Pancreatitis</t>
  </si>
  <si>
    <t xml:space="preserve">MORC4</t>
  </si>
  <si>
    <t xml:space="preserve">RIPPLY1</t>
  </si>
  <si>
    <t xml:space="preserve">TBC1D8B</t>
  </si>
  <si>
    <t xml:space="preserve">CLDN2</t>
  </si>
  <si>
    <t xml:space="preserve">PRSS2</t>
  </si>
  <si>
    <t xml:space="preserve">PRSS1</t>
  </si>
  <si>
    <t xml:space="preserve">TRY1</t>
  </si>
  <si>
    <t xml:space="preserve">SPINK1</t>
  </si>
  <si>
    <t xml:space="preserve">PSTI</t>
  </si>
  <si>
    <t xml:space="preserve">PCTT</t>
  </si>
  <si>
    <t xml:space="preserve">TATI</t>
  </si>
  <si>
    <t xml:space="preserve">TCP</t>
  </si>
  <si>
    <t xml:space="preserve">TRY2</t>
  </si>
  <si>
    <t xml:space="preserve">CTRC</t>
  </si>
  <si>
    <t xml:space="preserve">CLCR</t>
  </si>
  <si>
    <t xml:space="preserve">CFTR</t>
  </si>
  <si>
    <t xml:space="preserve">ABCC7</t>
  </si>
  <si>
    <t xml:space="preserve">CF</t>
  </si>
  <si>
    <t xml:space="preserve">MRP7</t>
  </si>
  <si>
    <t xml:space="preserve">Parent of origin effect on language impairment (paternal)</t>
  </si>
  <si>
    <t xml:space="preserve">ADCY4</t>
  </si>
  <si>
    <t xml:space="preserve">CIDEB</t>
  </si>
  <si>
    <t xml:space="preserve">DHRS1</t>
  </si>
  <si>
    <t xml:space="preserve">LTB4R</t>
  </si>
  <si>
    <t xml:space="preserve">C14ORF21</t>
  </si>
  <si>
    <t xml:space="preserve">Parkinson's disease</t>
  </si>
  <si>
    <t xml:space="preserve">genes_108</t>
  </si>
  <si>
    <t xml:space="preserve">BCKDK</t>
  </si>
  <si>
    <t xml:space="preserve">BST1</t>
  </si>
  <si>
    <t xml:space="preserve">CCDC62</t>
  </si>
  <si>
    <t xml:space="preserve">FAM47E</t>
  </si>
  <si>
    <t xml:space="preserve">GCH1</t>
  </si>
  <si>
    <t xml:space="preserve">GPNMB</t>
  </si>
  <si>
    <t xml:space="preserve">INPP5F</t>
  </si>
  <si>
    <t xml:space="preserve">RIT2</t>
  </si>
  <si>
    <t xml:space="preserve">SIPA1L2</t>
  </si>
  <si>
    <t xml:space="preserve">DGKQ</t>
  </si>
  <si>
    <t xml:space="preserve">GAK</t>
  </si>
  <si>
    <t xml:space="preserve">TMEM175</t>
  </si>
  <si>
    <t xml:space="preserve">SNCA</t>
  </si>
  <si>
    <t xml:space="preserve">SYT11</t>
  </si>
  <si>
    <t xml:space="preserve">DDRGK1</t>
  </si>
  <si>
    <t xml:space="preserve">STK39</t>
  </si>
  <si>
    <t xml:space="preserve">MIR4697</t>
  </si>
  <si>
    <t xml:space="preserve">TMEM163</t>
  </si>
  <si>
    <t xml:space="preserve">HUSEYO</t>
  </si>
  <si>
    <t xml:space="preserve">WNT3</t>
  </si>
  <si>
    <t xml:space="preserve">LOC642072</t>
  </si>
  <si>
    <t xml:space="preserve">LAMP3</t>
  </si>
  <si>
    <t xml:space="preserve">HIP1R</t>
  </si>
  <si>
    <t xml:space="preserve">PARK16</t>
  </si>
  <si>
    <t xml:space="preserve">PM20D1</t>
  </si>
  <si>
    <t xml:space="preserve">C17ORF69</t>
  </si>
  <si>
    <t xml:space="preserve">KIAA1267</t>
  </si>
  <si>
    <t xml:space="preserve">LOC644246</t>
  </si>
  <si>
    <t xml:space="preserve">NSF</t>
  </si>
  <si>
    <t xml:space="preserve">UCHL1</t>
  </si>
  <si>
    <t xml:space="preserve">PARK5</t>
  </si>
  <si>
    <t xml:space="preserve">NDGOA</t>
  </si>
  <si>
    <t xml:space="preserve">NACP</t>
  </si>
  <si>
    <t xml:space="preserve">PARK1</t>
  </si>
  <si>
    <t xml:space="preserve">PARK4</t>
  </si>
  <si>
    <t xml:space="preserve">IPLA2</t>
  </si>
  <si>
    <t xml:space="preserve">INAD1</t>
  </si>
  <si>
    <t xml:space="preserve">NBIA2B</t>
  </si>
  <si>
    <t xml:space="preserve">NBIA2A</t>
  </si>
  <si>
    <t xml:space="preserve">PARK14</t>
  </si>
  <si>
    <t xml:space="preserve">FBX7</t>
  </si>
  <si>
    <t xml:space="preserve">FBX</t>
  </si>
  <si>
    <t xml:space="preserve">PKPS</t>
  </si>
  <si>
    <t xml:space="preserve">PARK15</t>
  </si>
  <si>
    <t xml:space="preserve">DNAJC6</t>
  </si>
  <si>
    <t xml:space="preserve">DJC6</t>
  </si>
  <si>
    <t xml:space="preserve">KIAA0473</t>
  </si>
  <si>
    <t xml:space="preserve">PARK19</t>
  </si>
  <si>
    <t xml:space="preserve">SYNJ1</t>
  </si>
  <si>
    <t xml:space="preserve">PARK20</t>
  </si>
  <si>
    <t xml:space="preserve">DNAJC13</t>
  </si>
  <si>
    <t xml:space="preserve">RME8</t>
  </si>
  <si>
    <t xml:space="preserve">KIAA0678</t>
  </si>
  <si>
    <t xml:space="preserve">PARK21</t>
  </si>
  <si>
    <t xml:space="preserve">PINK1</t>
  </si>
  <si>
    <t xml:space="preserve">PARK6</t>
  </si>
  <si>
    <t xml:space="preserve">DJ1</t>
  </si>
  <si>
    <t xml:space="preserve">PARK7</t>
  </si>
  <si>
    <t xml:space="preserve">GIGYF2</t>
  </si>
  <si>
    <t xml:space="preserve">KIAA0642</t>
  </si>
  <si>
    <t xml:space="preserve">PARK11</t>
  </si>
  <si>
    <t xml:space="preserve">HTRA2</t>
  </si>
  <si>
    <t xml:space="preserve">OMI</t>
  </si>
  <si>
    <t xml:space="preserve">PARK13</t>
  </si>
  <si>
    <t xml:space="preserve">PRSS25</t>
  </si>
  <si>
    <t xml:space="preserve">VPS35</t>
  </si>
  <si>
    <t xml:space="preserve">MEM3</t>
  </si>
  <si>
    <t xml:space="preserve">PARK17</t>
  </si>
  <si>
    <t xml:space="preserve">EIF4G</t>
  </si>
  <si>
    <t xml:space="preserve">PARK18</t>
  </si>
  <si>
    <t xml:space="preserve">PARK8</t>
  </si>
  <si>
    <t xml:space="preserve">ATX2</t>
  </si>
  <si>
    <t xml:space="preserve">SCA2</t>
  </si>
  <si>
    <t xml:space="preserve">ASL13</t>
  </si>
  <si>
    <t xml:space="preserve">MTBT1</t>
  </si>
  <si>
    <t xml:space="preserve">DDPAC</t>
  </si>
  <si>
    <t xml:space="preserve">MSTD</t>
  </si>
  <si>
    <t xml:space="preserve">SCA17</t>
  </si>
  <si>
    <t xml:space="preserve">HDL4</t>
  </si>
  <si>
    <t xml:space="preserve">Phospholipid levels (plasma)</t>
  </si>
  <si>
    <t xml:space="preserve">ABHD3</t>
  </si>
  <si>
    <t xml:space="preserve">AGPAT1</t>
  </si>
  <si>
    <t xml:space="preserve">DLG2</t>
  </si>
  <si>
    <t xml:space="preserve">ILKAP</t>
  </si>
  <si>
    <t xml:space="preserve">PAQR9</t>
  </si>
  <si>
    <t xml:space="preserve">OR812</t>
  </si>
  <si>
    <t xml:space="preserve">PNLIPRP2</t>
  </si>
  <si>
    <t xml:space="preserve">ALG1</t>
  </si>
  <si>
    <t xml:space="preserve">SYT9</t>
  </si>
  <si>
    <t xml:space="preserve">PLEKHH1</t>
  </si>
  <si>
    <t xml:space="preserve">ZNF600</t>
  </si>
  <si>
    <t xml:space="preserve">ALG14</t>
  </si>
  <si>
    <t xml:space="preserve">CDH8</t>
  </si>
  <si>
    <t xml:space="preserve">CDK17</t>
  </si>
  <si>
    <t xml:space="preserve">PCDH20</t>
  </si>
  <si>
    <t xml:space="preserve">FRD</t>
  </si>
  <si>
    <t xml:space="preserve">HERV</t>
  </si>
  <si>
    <t xml:space="preserve">Phosphorus levels</t>
  </si>
  <si>
    <t xml:space="preserve">Plasma homocysteine levels (post-methionine load test)</t>
  </si>
  <si>
    <t xml:space="preserve">ALDH1L1</t>
  </si>
  <si>
    <t xml:space="preserve">GNMT</t>
  </si>
  <si>
    <t xml:space="preserve">Plasminogen activator inhibitor type 1 levels (PAI-1)</t>
  </si>
  <si>
    <t xml:space="preserve">SERPINE1</t>
  </si>
  <si>
    <t xml:space="preserve">EPHB4</t>
  </si>
  <si>
    <t xml:space="preserve">MUC3</t>
  </si>
  <si>
    <t xml:space="preserve">SRRT</t>
  </si>
  <si>
    <t xml:space="preserve">TRIP6</t>
  </si>
  <si>
    <t xml:space="preserve">PAI1</t>
  </si>
  <si>
    <t xml:space="preserve">PLANH1</t>
  </si>
  <si>
    <t xml:space="preserve">Polycystic ovary syndrome</t>
  </si>
  <si>
    <t xml:space="preserve">KHDRBS3</t>
  </si>
  <si>
    <t xml:space="preserve">FSHR</t>
  </si>
  <si>
    <t xml:space="preserve">LHCGR</t>
  </si>
  <si>
    <t xml:space="preserve">YAP1</t>
  </si>
  <si>
    <t xml:space="preserve">SUMO1P1</t>
  </si>
  <si>
    <t xml:space="preserve">GTF2A1L</t>
  </si>
  <si>
    <t xml:space="preserve">LOC100129726</t>
  </si>
  <si>
    <t xml:space="preserve">ZFP36L2</t>
  </si>
  <si>
    <t xml:space="preserve">Primary biliary cirrhosis</t>
  </si>
  <si>
    <t xml:space="preserve">SPIB</t>
  </si>
  <si>
    <t xml:space="preserve">NFKB1</t>
  </si>
  <si>
    <t xml:space="preserve">TNFAIP2</t>
  </si>
  <si>
    <t xml:space="preserve">KRT18</t>
  </si>
  <si>
    <t xml:space="preserve">KRT8</t>
  </si>
  <si>
    <t xml:space="preserve">Progressive supranuclear palsy</t>
  </si>
  <si>
    <t xml:space="preserve">CD8B</t>
  </si>
  <si>
    <t xml:space="preserve">MOBP</t>
  </si>
  <si>
    <t xml:space="preserve">STX6</t>
  </si>
  <si>
    <t xml:space="preserve">Proinsulin levels</t>
  </si>
  <si>
    <t xml:space="preserve">C2CD4A</t>
  </si>
  <si>
    <t xml:space="preserve">LARP6</t>
  </si>
  <si>
    <t xml:space="preserve">Prostate cancer</t>
  </si>
  <si>
    <t xml:space="preserve">genes_354</t>
  </si>
  <si>
    <t xml:space="preserve">ADNP</t>
  </si>
  <si>
    <t xml:space="preserve">GOLPH3L</t>
  </si>
  <si>
    <t xml:space="preserve">HTR3B</t>
  </si>
  <si>
    <t xml:space="preserve">TTC9</t>
  </si>
  <si>
    <t xml:space="preserve">RP1-228P16.4</t>
  </si>
  <si>
    <t xml:space="preserve">NEDD9</t>
  </si>
  <si>
    <t xml:space="preserve">NOL10</t>
  </si>
  <si>
    <t xml:space="preserve">PHLPP2</t>
  </si>
  <si>
    <t xml:space="preserve">TBX1</t>
  </si>
  <si>
    <t xml:space="preserve">XAGE3</t>
  </si>
  <si>
    <t xml:space="preserve">HLA-DRB6</t>
  </si>
  <si>
    <t xml:space="preserve">COX18</t>
  </si>
  <si>
    <t xml:space="preserve">BCYRN1</t>
  </si>
  <si>
    <t xml:space="preserve">SLC7A</t>
  </si>
  <si>
    <t xml:space="preserve">CALM2P1</t>
  </si>
  <si>
    <t xml:space="preserve">POU5F1B</t>
  </si>
  <si>
    <t xml:space="preserve">SRRM1P1</t>
  </si>
  <si>
    <t xml:space="preserve">AFP</t>
  </si>
  <si>
    <t xml:space="preserve">ANKRD17</t>
  </si>
  <si>
    <t xml:space="preserve">LOC72804</t>
  </si>
  <si>
    <t xml:space="preserve">LOC728040</t>
  </si>
  <si>
    <t xml:space="preserve">RASSF6</t>
  </si>
  <si>
    <t xml:space="preserve">AFM</t>
  </si>
  <si>
    <t xml:space="preserve">CEP57L1</t>
  </si>
  <si>
    <t xml:space="preserve">FOXO3</t>
  </si>
  <si>
    <t xml:space="preserve">LACE1</t>
  </si>
  <si>
    <t xml:space="preserve">LINC0022</t>
  </si>
  <si>
    <t xml:space="preserve">LINC00222</t>
  </si>
  <si>
    <t xml:space="preserve">SESN1</t>
  </si>
  <si>
    <t xml:space="preserve">EBF2</t>
  </si>
  <si>
    <t xml:space="preserve">STK25</t>
  </si>
  <si>
    <t xml:space="preserve">ATG4B</t>
  </si>
  <si>
    <t xml:space="preserve">BOK</t>
  </si>
  <si>
    <t xml:space="preserve">BOK-AS1</t>
  </si>
  <si>
    <t xml:space="preserve">DTYMK</t>
  </si>
  <si>
    <t xml:space="preserve">HDLBP</t>
  </si>
  <si>
    <t xml:space="preserve">THAP4</t>
  </si>
  <si>
    <t xml:space="preserve">ANO7</t>
  </si>
  <si>
    <t xml:space="preserve">ERO1L</t>
  </si>
  <si>
    <t xml:space="preserve">GNPNAT1</t>
  </si>
  <si>
    <t xml:space="preserve">GPR137C</t>
  </si>
  <si>
    <t xml:space="preserve">PSMC6</t>
  </si>
  <si>
    <t xml:space="preserve">STYX</t>
  </si>
  <si>
    <t xml:space="preserve">TXNDC16</t>
  </si>
  <si>
    <t xml:space="preserve">GRHL1</t>
  </si>
  <si>
    <t xml:space="preserve">KLF11</t>
  </si>
  <si>
    <t xml:space="preserve">MIR4261</t>
  </si>
  <si>
    <t xml:space="preserve">RRM2</t>
  </si>
  <si>
    <t xml:space="preserve">TAF1B</t>
  </si>
  <si>
    <t xml:space="preserve">C2ORF48</t>
  </si>
  <si>
    <t xml:space="preserve">EFNA4</t>
  </si>
  <si>
    <t xml:space="preserve">MIR4258</t>
  </si>
  <si>
    <t xml:space="preserve">CKS1B</t>
  </si>
  <si>
    <t xml:space="preserve">DCST1</t>
  </si>
  <si>
    <t xml:space="preserve">DCST2</t>
  </si>
  <si>
    <t xml:space="preserve">EFNA3</t>
  </si>
  <si>
    <t xml:space="preserve">FLAD1</t>
  </si>
  <si>
    <t xml:space="preserve">LENEP</t>
  </si>
  <si>
    <t xml:space="preserve">LOC10050</t>
  </si>
  <si>
    <t xml:space="preserve">LOC100505666</t>
  </si>
  <si>
    <t xml:space="preserve">PBXIP1</t>
  </si>
  <si>
    <t xml:space="preserve">PYGO2</t>
  </si>
  <si>
    <t xml:space="preserve">SHC1</t>
  </si>
  <si>
    <t xml:space="preserve">SLC50A1</t>
  </si>
  <si>
    <t xml:space="preserve">ZBTB7B</t>
  </si>
  <si>
    <t xml:space="preserve">ADAM15</t>
  </si>
  <si>
    <t xml:space="preserve">PPP1R15B</t>
  </si>
  <si>
    <t xml:space="preserve">LOC127841</t>
  </si>
  <si>
    <t xml:space="preserve">PLEKHA6</t>
  </si>
  <si>
    <t xml:space="preserve">TMEM123</t>
  </si>
  <si>
    <t xml:space="preserve">MMP10</t>
  </si>
  <si>
    <t xml:space="preserve">MMP20</t>
  </si>
  <si>
    <t xml:space="preserve">MMP27</t>
  </si>
  <si>
    <t xml:space="preserve">MMP7</t>
  </si>
  <si>
    <t xml:space="preserve">BIRC2</t>
  </si>
  <si>
    <t xml:space="preserve">BIRC3</t>
  </si>
  <si>
    <t xml:space="preserve">CYP21A1P</t>
  </si>
  <si>
    <t xml:space="preserve">HCG23</t>
  </si>
  <si>
    <t xml:space="preserve">LOC100507547</t>
  </si>
  <si>
    <t xml:space="preserve">PPT2-EGFL8</t>
  </si>
  <si>
    <t xml:space="preserve">TNXA</t>
  </si>
  <si>
    <t xml:space="preserve">DOM3Z</t>
  </si>
  <si>
    <t xml:space="preserve">FKBPL</t>
  </si>
  <si>
    <t xml:space="preserve">LOC10029</t>
  </si>
  <si>
    <t xml:space="preserve">LOC100293534</t>
  </si>
  <si>
    <t xml:space="preserve">MIR1236</t>
  </si>
  <si>
    <t xml:space="preserve">RNF5P1</t>
  </si>
  <si>
    <t xml:space="preserve">FBXO5</t>
  </si>
  <si>
    <t xml:space="preserve">MTRF1L</t>
  </si>
  <si>
    <t xml:space="preserve">RGS17</t>
  </si>
  <si>
    <t xml:space="preserve">LOC100288814</t>
  </si>
  <si>
    <t xml:space="preserve">TBL1X</t>
  </si>
  <si>
    <t xml:space="preserve">WWC3</t>
  </si>
  <si>
    <t xml:space="preserve">GPR143</t>
  </si>
  <si>
    <t xml:space="preserve">WDR52</t>
  </si>
  <si>
    <t xml:space="preserve">BOC</t>
  </si>
  <si>
    <t xml:space="preserve">MIR4446</t>
  </si>
  <si>
    <t xml:space="preserve">NAA50</t>
  </si>
  <si>
    <t xml:space="preserve">SIDT1</t>
  </si>
  <si>
    <t xml:space="preserve">SPICE1</t>
  </si>
  <si>
    <t xml:space="preserve">WDR52-AS</t>
  </si>
  <si>
    <t xml:space="preserve">WDR52-AS1</t>
  </si>
  <si>
    <t xml:space="preserve">ATP6V1A</t>
  </si>
  <si>
    <t xml:space="preserve">MIR146B</t>
  </si>
  <si>
    <t xml:space="preserve">C10ORF32</t>
  </si>
  <si>
    <t xml:space="preserve">C10ORF32-AS3MT</t>
  </si>
  <si>
    <t xml:space="preserve">C10ORF95</t>
  </si>
  <si>
    <t xml:space="preserve">CUEDC2</t>
  </si>
  <si>
    <t xml:space="preserve">FBXL15</t>
  </si>
  <si>
    <t xml:space="preserve">LOC100505761</t>
  </si>
  <si>
    <t xml:space="preserve">PSD</t>
  </si>
  <si>
    <t xml:space="preserve">SFXN2</t>
  </si>
  <si>
    <t xml:space="preserve">SUFU</t>
  </si>
  <si>
    <t xml:space="preserve">TMEM180</t>
  </si>
  <si>
    <t xml:space="preserve">ACTR1A</t>
  </si>
  <si>
    <t xml:space="preserve">ARL3</t>
  </si>
  <si>
    <t xml:space="preserve">TRIM8</t>
  </si>
  <si>
    <t xml:space="preserve">WBP1L</t>
  </si>
  <si>
    <t xml:space="preserve">FAM57A</t>
  </si>
  <si>
    <t xml:space="preserve">GEMIN4</t>
  </si>
  <si>
    <t xml:space="preserve">GLOD4</t>
  </si>
  <si>
    <t xml:space="preserve">RNMTL1</t>
  </si>
  <si>
    <t xml:space="preserve">VPS53</t>
  </si>
  <si>
    <t xml:space="preserve">DBIL5P</t>
  </si>
  <si>
    <t xml:space="preserve">MIR941-2</t>
  </si>
  <si>
    <t xml:space="preserve">PTK6</t>
  </si>
  <si>
    <t xml:space="preserve">UCKL1-AS1</t>
  </si>
  <si>
    <t xml:space="preserve">ARFRP1</t>
  </si>
  <si>
    <t xml:space="preserve">C20ORF195</t>
  </si>
  <si>
    <t xml:space="preserve">DNAJC5</t>
  </si>
  <si>
    <t xml:space="preserve">EEF1A2</t>
  </si>
  <si>
    <t xml:space="preserve">GMEB2</t>
  </si>
  <si>
    <t xml:space="preserve">LOC100505815</t>
  </si>
  <si>
    <t xml:space="preserve">MIR1914</t>
  </si>
  <si>
    <t xml:space="preserve">MIR647</t>
  </si>
  <si>
    <t xml:space="preserve">MIR941-1</t>
  </si>
  <si>
    <t xml:space="preserve">MIR941-3</t>
  </si>
  <si>
    <t xml:space="preserve">MIR941-4</t>
  </si>
  <si>
    <t xml:space="preserve">PPDPF</t>
  </si>
  <si>
    <t xml:space="preserve">PRIC285</t>
  </si>
  <si>
    <t xml:space="preserve">PRPF6</t>
  </si>
  <si>
    <t xml:space="preserve">RTEL1-TN</t>
  </si>
  <si>
    <t xml:space="preserve">RTEL1-TNFRSF6B</t>
  </si>
  <si>
    <t xml:space="preserve">SAMD10</t>
  </si>
  <si>
    <t xml:space="preserve">SRMS</t>
  </si>
  <si>
    <t xml:space="preserve">TPD52L2</t>
  </si>
  <si>
    <t xml:space="preserve">ZNF512B</t>
  </si>
  <si>
    <t xml:space="preserve">ABHD16B</t>
  </si>
  <si>
    <t xml:space="preserve">STMN3</t>
  </si>
  <si>
    <t xml:space="preserve">ZBTB46</t>
  </si>
  <si>
    <t xml:space="preserve">ABI3</t>
  </si>
  <si>
    <t xml:space="preserve">B4GALNT2</t>
  </si>
  <si>
    <t xml:space="preserve">FLJ40194</t>
  </si>
  <si>
    <t xml:space="preserve">GNGT2</t>
  </si>
  <si>
    <t xml:space="preserve">PHOSPHO1</t>
  </si>
  <si>
    <t xml:space="preserve">PRAC</t>
  </si>
  <si>
    <t xml:space="preserve">SPOP</t>
  </si>
  <si>
    <t xml:space="preserve">HOXB13</t>
  </si>
  <si>
    <t xml:space="preserve">LOC255480</t>
  </si>
  <si>
    <t xml:space="preserve">FAM44B</t>
  </si>
  <si>
    <t xml:space="preserve">LOC285593</t>
  </si>
  <si>
    <t xml:space="preserve">CABLES2</t>
  </si>
  <si>
    <t xml:space="preserve">MIR133A2</t>
  </si>
  <si>
    <t xml:space="preserve">C20ORF15</t>
  </si>
  <si>
    <t xml:space="preserve">C20ORF151</t>
  </si>
  <si>
    <t xml:space="preserve">C20ORF166</t>
  </si>
  <si>
    <t xml:space="preserve">C20ORF166-AS1</t>
  </si>
  <si>
    <t xml:space="preserve">GATA5</t>
  </si>
  <si>
    <t xml:space="preserve">GTPBP5</t>
  </si>
  <si>
    <t xml:space="preserve">HRH3</t>
  </si>
  <si>
    <t xml:space="preserve">MIR1-1</t>
  </si>
  <si>
    <t xml:space="preserve">MIR4758</t>
  </si>
  <si>
    <t xml:space="preserve">OSBPL2</t>
  </si>
  <si>
    <t xml:space="preserve">RPS21</t>
  </si>
  <si>
    <t xml:space="preserve">ADRM1</t>
  </si>
  <si>
    <t xml:space="preserve">ABCB5</t>
  </si>
  <si>
    <t xml:space="preserve">RPL23P8</t>
  </si>
  <si>
    <t xml:space="preserve">SP8</t>
  </si>
  <si>
    <t xml:space="preserve">Protein C levels</t>
  </si>
  <si>
    <t xml:space="preserve">CYP27C1</t>
  </si>
  <si>
    <t xml:space="preserve">MYO7B</t>
  </si>
  <si>
    <t xml:space="preserve">PROC</t>
  </si>
  <si>
    <t xml:space="preserve">EDEM2</t>
  </si>
  <si>
    <t xml:space="preserve">PC</t>
  </si>
  <si>
    <t xml:space="preserve">THPH3</t>
  </si>
  <si>
    <t xml:space="preserve">THPH4</t>
  </si>
  <si>
    <t xml:space="preserve">Protein quantitative trait loci</t>
  </si>
  <si>
    <t xml:space="preserve">PAFAH1B2</t>
  </si>
  <si>
    <t xml:space="preserve">PDZRN4</t>
  </si>
  <si>
    <t xml:space="preserve">CCL4L2</t>
  </si>
  <si>
    <t xml:space="preserve">Prothrombin time</t>
  </si>
  <si>
    <t xml:space="preserve">TRPC4AP</t>
  </si>
  <si>
    <t xml:space="preserve">MYH7B</t>
  </si>
  <si>
    <t xml:space="preserve">Psoriasis</t>
  </si>
  <si>
    <t xml:space="preserve">LCE3D</t>
  </si>
  <si>
    <t xml:space="preserve">NFKBIA</t>
  </si>
  <si>
    <t xml:space="preserve">FBXL19</t>
  </si>
  <si>
    <t xml:space="preserve">POL3S</t>
  </si>
  <si>
    <t xml:space="preserve">LCE3A</t>
  </si>
  <si>
    <t xml:space="preserve">IL23A</t>
  </si>
  <si>
    <t xml:space="preserve">SPATA2</t>
  </si>
  <si>
    <t xml:space="preserve">IL36RN</t>
  </si>
  <si>
    <t xml:space="preserve">IL1F5</t>
  </si>
  <si>
    <t xml:space="preserve">FIL1D</t>
  </si>
  <si>
    <t xml:space="preserve">IL1HY1</t>
  </si>
  <si>
    <t xml:space="preserve">IL1RP3</t>
  </si>
  <si>
    <t xml:space="preserve">PSORP</t>
  </si>
  <si>
    <t xml:space="preserve">PSORS14</t>
  </si>
  <si>
    <t xml:space="preserve">CARD14</t>
  </si>
  <si>
    <t xml:space="preserve">CARMA2</t>
  </si>
  <si>
    <t xml:space="preserve">BIMP2</t>
  </si>
  <si>
    <t xml:space="preserve">PSORS2</t>
  </si>
  <si>
    <t xml:space="preserve">PSS1</t>
  </si>
  <si>
    <t xml:space="preserve">PRP</t>
  </si>
  <si>
    <t xml:space="preserve">AP1S3</t>
  </si>
  <si>
    <t xml:space="preserve">PSORS15</t>
  </si>
  <si>
    <t xml:space="preserve">C6orf5</t>
  </si>
  <si>
    <t xml:space="preserve">ACT1</t>
  </si>
  <si>
    <t xml:space="preserve">CIKS</t>
  </si>
  <si>
    <t xml:space="preserve">C6orf4</t>
  </si>
  <si>
    <t xml:space="preserve">C6orf6</t>
  </si>
  <si>
    <t xml:space="preserve">PSORS13</t>
  </si>
  <si>
    <t xml:space="preserve">CANDF8</t>
  </si>
  <si>
    <t xml:space="preserve">Pubertal anthropometrics</t>
  </si>
  <si>
    <t xml:space="preserve">MAMSTR</t>
  </si>
  <si>
    <t xml:space="preserve">MAPK3</t>
  </si>
  <si>
    <t xml:space="preserve">Red blood cell fatty acid levels</t>
  </si>
  <si>
    <t xml:space="preserve">C1S</t>
  </si>
  <si>
    <t xml:space="preserve">MBOAT5</t>
  </si>
  <si>
    <t xml:space="preserve">PHB2</t>
  </si>
  <si>
    <t xml:space="preserve">PTPN6</t>
  </si>
  <si>
    <t xml:space="preserve">PCOLCE2</t>
  </si>
  <si>
    <t xml:space="preserve">Refractive error</t>
  </si>
  <si>
    <t xml:space="preserve">RDH5</t>
  </si>
  <si>
    <t xml:space="preserve">CHRNG</t>
  </si>
  <si>
    <t xml:space="preserve">PRSS56</t>
  </si>
  <si>
    <t xml:space="preserve">GRIA4</t>
  </si>
  <si>
    <t xml:space="preserve">KCNQ5</t>
  </si>
  <si>
    <t xml:space="preserve">ZIC2</t>
  </si>
  <si>
    <t xml:space="preserve">PCCA</t>
  </si>
  <si>
    <t xml:space="preserve">PTPRR</t>
  </si>
  <si>
    <t xml:space="preserve">RASGRF1</t>
  </si>
  <si>
    <t xml:space="preserve">RORB</t>
  </si>
  <si>
    <t xml:space="preserve">SHISA6</t>
  </si>
  <si>
    <t xml:space="preserve">TJP2</t>
  </si>
  <si>
    <t xml:space="preserve">LOC100506035</t>
  </si>
  <si>
    <t xml:space="preserve">BICC1</t>
  </si>
  <si>
    <t xml:space="preserve">TOX</t>
  </si>
  <si>
    <t xml:space="preserve">CHD7</t>
  </si>
  <si>
    <t xml:space="preserve">GOLGA8B</t>
  </si>
  <si>
    <t xml:space="preserve">Relative hand skill in reading disability</t>
  </si>
  <si>
    <t xml:space="preserve">LOC100507472</t>
  </si>
  <si>
    <t xml:space="preserve">PCSK6</t>
  </si>
  <si>
    <t xml:space="preserve">SNRPA1</t>
  </si>
  <si>
    <t xml:space="preserve">VIMP</t>
  </si>
  <si>
    <t xml:space="preserve">Renal cell carcinoma</t>
  </si>
  <si>
    <t xml:space="preserve">EPAS1</t>
  </si>
  <si>
    <t xml:space="preserve">AK094674</t>
  </si>
  <si>
    <t xml:space="preserve">AX746803</t>
  </si>
  <si>
    <t xml:space="preserve">ITPR2</t>
  </si>
  <si>
    <t xml:space="preserve">FH</t>
  </si>
  <si>
    <t xml:space="preserve">HLRCC</t>
  </si>
  <si>
    <t xml:space="preserve">MCUL1</t>
  </si>
  <si>
    <t xml:space="preserve">FMRD</t>
  </si>
  <si>
    <t xml:space="preserve">TFE3</t>
  </si>
  <si>
    <t xml:space="preserve">RCCX1</t>
  </si>
  <si>
    <t xml:space="preserve">PRCC</t>
  </si>
  <si>
    <t xml:space="preserve">RCCP1</t>
  </si>
  <si>
    <t xml:space="preserve">Response to anti-retroviral therapy (ddI/d4T) in HIV-1 infection (Grade 3 peripheral neuropathy)</t>
  </si>
  <si>
    <t xml:space="preserve">PTPRB</t>
  </si>
  <si>
    <t xml:space="preserve">Response to fenofibrate (adiponectin levels)</t>
  </si>
  <si>
    <t xml:space="preserve">OAS2</t>
  </si>
  <si>
    <t xml:space="preserve">SLC24A6</t>
  </si>
  <si>
    <t xml:space="preserve">TPCN1</t>
  </si>
  <si>
    <t xml:space="preserve">DDX54</t>
  </si>
  <si>
    <t xml:space="preserve">Response to serotonin reuptake inhibitors in major depressive disorder (plasma drug and metabolite levels)</t>
  </si>
  <si>
    <t xml:space="preserve">LOC100132273</t>
  </si>
  <si>
    <t xml:space="preserve">LOC388906</t>
  </si>
  <si>
    <t xml:space="preserve">CYP2D6</t>
  </si>
  <si>
    <t xml:space="preserve">SEPT</t>
  </si>
  <si>
    <t xml:space="preserve">CYP2D6*10</t>
  </si>
  <si>
    <t xml:space="preserve">CYP2D6*14</t>
  </si>
  <si>
    <t xml:space="preserve">CYP2D6*4</t>
  </si>
  <si>
    <t xml:space="preserve">CYP2C19</t>
  </si>
  <si>
    <t xml:space="preserve">TRIML1</t>
  </si>
  <si>
    <t xml:space="preserve">Response to statin therapy</t>
  </si>
  <si>
    <t xml:space="preserve">DICER1</t>
  </si>
  <si>
    <t xml:space="preserve">FLJ45244</t>
  </si>
  <si>
    <t xml:space="preserve">DUSP4</t>
  </si>
  <si>
    <t xml:space="preserve">KIF13B</t>
  </si>
  <si>
    <t xml:space="preserve">LOC646909</t>
  </si>
  <si>
    <t xml:space="preserve">Restless legs syndrome</t>
  </si>
  <si>
    <t xml:space="preserve">BTBD9</t>
  </si>
  <si>
    <t xml:space="preserve">BC034767</t>
  </si>
  <si>
    <t xml:space="preserve">SKOR1</t>
  </si>
  <si>
    <t xml:space="preserve">PTPRD</t>
  </si>
  <si>
    <t xml:space="preserve">Retinal arteriolar caliber</t>
  </si>
  <si>
    <t xml:space="preserve">JMJD6</t>
  </si>
  <si>
    <t xml:space="preserve">MFSD11</t>
  </si>
  <si>
    <t xml:space="preserve">MXRA7</t>
  </si>
  <si>
    <t xml:space="preserve">SFRS2</t>
  </si>
  <si>
    <t xml:space="preserve">TMEM161B</t>
  </si>
  <si>
    <t xml:space="preserve">Retinal vascular caliber</t>
  </si>
  <si>
    <t xml:space="preserve">NMBR</t>
  </si>
  <si>
    <t xml:space="preserve">VTA1</t>
  </si>
  <si>
    <t xml:space="preserve">Sarcoidosis</t>
  </si>
  <si>
    <t xml:space="preserve">GPR137</t>
  </si>
  <si>
    <t xml:space="preserve">KCNK4</t>
  </si>
  <si>
    <t xml:space="preserve">SS2</t>
  </si>
  <si>
    <t xml:space="preserve">Schizophrenia</t>
  </si>
  <si>
    <t xml:space="preserve">genes_431</t>
  </si>
  <si>
    <t xml:space="preserve">GOLGA6L4</t>
  </si>
  <si>
    <t xml:space="preserve">ZSCAN2</t>
  </si>
  <si>
    <t xml:space="preserve">AL049840.1</t>
  </si>
  <si>
    <t xml:space="preserve">APOPT1</t>
  </si>
  <si>
    <t xml:space="preserve">BAG5</t>
  </si>
  <si>
    <t xml:space="preserve">CKB</t>
  </si>
  <si>
    <t xml:space="preserve">KLC1</t>
  </si>
  <si>
    <t xml:space="preserve">PPP1R13B</t>
  </si>
  <si>
    <t xml:space="preserve">TRMT61A</t>
  </si>
  <si>
    <t xml:space="preserve">ZFYVE21</t>
  </si>
  <si>
    <t xml:space="preserve">BCL11B</t>
  </si>
  <si>
    <t xml:space="preserve">INA</t>
  </si>
  <si>
    <t xml:space="preserve">PCGF6</t>
  </si>
  <si>
    <t xml:space="preserve">PDCD11</t>
  </si>
  <si>
    <t xml:space="preserve">TAF5</t>
  </si>
  <si>
    <t xml:space="preserve">USMG5</t>
  </si>
  <si>
    <t xml:space="preserve">BTBD18</t>
  </si>
  <si>
    <t xml:space="preserve">C11ORF31</t>
  </si>
  <si>
    <t xml:space="preserve">CLP1</t>
  </si>
  <si>
    <t xml:space="preserve">CTNND1</t>
  </si>
  <si>
    <t xml:space="preserve">MED19</t>
  </si>
  <si>
    <t xml:space="preserve">SERPING1</t>
  </si>
  <si>
    <t xml:space="preserve">TMX2</t>
  </si>
  <si>
    <t xml:space="preserve">YPEL4</t>
  </si>
  <si>
    <t xml:space="preserve">ZDHHC5</t>
  </si>
  <si>
    <t xml:space="preserve">ATXN7</t>
  </si>
  <si>
    <t xml:space="preserve">C3ORF49</t>
  </si>
  <si>
    <t xml:space="preserve">PSMD6</t>
  </si>
  <si>
    <t xml:space="preserve">THOC7</t>
  </si>
  <si>
    <t xml:space="preserve">AC027228.1</t>
  </si>
  <si>
    <t xml:space="preserve">C4ORF27</t>
  </si>
  <si>
    <t xml:space="preserve">CLCN3</t>
  </si>
  <si>
    <t xml:space="preserve">NEK1</t>
  </si>
  <si>
    <t xml:space="preserve">CUL3</t>
  </si>
  <si>
    <t xml:space="preserve">CYP26B1</t>
  </si>
  <si>
    <t xml:space="preserve">DGKI</t>
  </si>
  <si>
    <t xml:space="preserve">PTN</t>
  </si>
  <si>
    <t xml:space="preserve">CHADL</t>
  </si>
  <si>
    <t xml:space="preserve">L3MBTL2</t>
  </si>
  <si>
    <t xml:space="preserve">RANGAP1</t>
  </si>
  <si>
    <t xml:space="preserve">CDC25C</t>
  </si>
  <si>
    <t xml:space="preserve">CTNNA1</t>
  </si>
  <si>
    <t xml:space="preserve">EGR1</t>
  </si>
  <si>
    <t xml:space="preserve">ETF1</t>
  </si>
  <si>
    <t xml:space="preserve">FAM53C</t>
  </si>
  <si>
    <t xml:space="preserve">HSPA9</t>
  </si>
  <si>
    <t xml:space="preserve">REEP2</t>
  </si>
  <si>
    <t xml:space="preserve">MAN2A2</t>
  </si>
  <si>
    <t xml:space="preserve">ATPAF2</t>
  </si>
  <si>
    <t xml:space="preserve">DRG2</t>
  </si>
  <si>
    <t xml:space="preserve">GID4</t>
  </si>
  <si>
    <t xml:space="preserve">LRRC48</t>
  </si>
  <si>
    <t xml:space="preserve">MYO15A</t>
  </si>
  <si>
    <t xml:space="preserve">SREBF1</t>
  </si>
  <si>
    <t xml:space="preserve">TOM1L2</t>
  </si>
  <si>
    <t xml:space="preserve">C2ORF82</t>
  </si>
  <si>
    <t xml:space="preserve">KCNJ13</t>
  </si>
  <si>
    <t xml:space="preserve">NGEF</t>
  </si>
  <si>
    <t xml:space="preserve">GPM6A</t>
  </si>
  <si>
    <t xml:space="preserve">GRM3</t>
  </si>
  <si>
    <t xml:space="preserve">EPHX2</t>
  </si>
  <si>
    <t xml:space="preserve">HCN1</t>
  </si>
  <si>
    <t xml:space="preserve">IGSF9B</t>
  </si>
  <si>
    <t xml:space="preserve">IMMP2L</t>
  </si>
  <si>
    <t xml:space="preserve">GRIA1</t>
  </si>
  <si>
    <t xml:space="preserve">SNX19</t>
  </si>
  <si>
    <t xml:space="preserve">ESAM</t>
  </si>
  <si>
    <t xml:space="preserve">MSANTD2</t>
  </si>
  <si>
    <t xml:space="preserve">NRGN</t>
  </si>
  <si>
    <t xml:space="preserve">VSIG2</t>
  </si>
  <si>
    <t xml:space="preserve">C1ORF132</t>
  </si>
  <si>
    <t xml:space="preserve">ABCB9</t>
  </si>
  <si>
    <t xml:space="preserve">ARL6IP4</t>
  </si>
  <si>
    <t xml:space="preserve">C12ORF65</t>
  </si>
  <si>
    <t xml:space="preserve">CDK2AP1</t>
  </si>
  <si>
    <t xml:space="preserve">MPHOSPH9</t>
  </si>
  <si>
    <t xml:space="preserve">OGFOD2</t>
  </si>
  <si>
    <t xml:space="preserve">PITPNM2</t>
  </si>
  <si>
    <t xml:space="preserve">RILPL2</t>
  </si>
  <si>
    <t xml:space="preserve">SETD8</t>
  </si>
  <si>
    <t xml:space="preserve">ACD</t>
  </si>
  <si>
    <t xml:space="preserve">C16ORF86</t>
  </si>
  <si>
    <t xml:space="preserve">CENPT</t>
  </si>
  <si>
    <t xml:space="preserve">CTRL</t>
  </si>
  <si>
    <t xml:space="preserve">DDX28</t>
  </si>
  <si>
    <t xml:space="preserve">DPEP2</t>
  </si>
  <si>
    <t xml:space="preserve">DPEP3</t>
  </si>
  <si>
    <t xml:space="preserve">DUS2L</t>
  </si>
  <si>
    <t xml:space="preserve">ENKD1</t>
  </si>
  <si>
    <t xml:space="preserve">ESRP2</t>
  </si>
  <si>
    <t xml:space="preserve">GFOD2</t>
  </si>
  <si>
    <t xml:space="preserve">NFATC3</t>
  </si>
  <si>
    <t xml:space="preserve">NRN1L</t>
  </si>
  <si>
    <t xml:space="preserve">NUTF2</t>
  </si>
  <si>
    <t xml:space="preserve">PARD6A</t>
  </si>
  <si>
    <t xml:space="preserve">PLA2G15</t>
  </si>
  <si>
    <t xml:space="preserve">PSKH1</t>
  </si>
  <si>
    <t xml:space="preserve">PSMB10</t>
  </si>
  <si>
    <t xml:space="preserve">RANBP10</t>
  </si>
  <si>
    <t xml:space="preserve">SLC12A4</t>
  </si>
  <si>
    <t xml:space="preserve">SLC7A6OS</t>
  </si>
  <si>
    <t xml:space="preserve">THAP11</t>
  </si>
  <si>
    <t xml:space="preserve">TSNAXIP1</t>
  </si>
  <si>
    <t xml:space="preserve">NLGN4X</t>
  </si>
  <si>
    <t xml:space="preserve">ANP32E</t>
  </si>
  <si>
    <t xml:space="preserve">APH1A</t>
  </si>
  <si>
    <t xml:space="preserve">C1ORF51</t>
  </si>
  <si>
    <t xml:space="preserve">C1ORF54</t>
  </si>
  <si>
    <t xml:space="preserve">CA14</t>
  </si>
  <si>
    <t xml:space="preserve">PLEKHO1</t>
  </si>
  <si>
    <t xml:space="preserve">VPS45</t>
  </si>
  <si>
    <t xml:space="preserve">ANKRD63</t>
  </si>
  <si>
    <t xml:space="preserve">PAK6</t>
  </si>
  <si>
    <t xml:space="preserve">PLCB2</t>
  </si>
  <si>
    <t xml:space="preserve">PLCH2</t>
  </si>
  <si>
    <t xml:space="preserve">ACTR5</t>
  </si>
  <si>
    <t xml:space="preserve">PPP1R16B</t>
  </si>
  <si>
    <t xml:space="preserve">SLC32A1</t>
  </si>
  <si>
    <t xml:space="preserve">NOSIP</t>
  </si>
  <si>
    <t xml:space="preserve">PRR12</t>
  </si>
  <si>
    <t xml:space="preserve">PRRG2</t>
  </si>
  <si>
    <t xml:space="preserve">RRAS</t>
  </si>
  <si>
    <t xml:space="preserve">SCAF1</t>
  </si>
  <si>
    <t xml:space="preserve">KCNB1</t>
  </si>
  <si>
    <t xml:space="preserve">AC005477.1</t>
  </si>
  <si>
    <t xml:space="preserve">RGS6</t>
  </si>
  <si>
    <t xml:space="preserve">AKT3</t>
  </si>
  <si>
    <t xml:space="preserve">MYO1A</t>
  </si>
  <si>
    <t xml:space="preserve">NDUFA4L2</t>
  </si>
  <si>
    <t xml:space="preserve">NXPH4</t>
  </si>
  <si>
    <t xml:space="preserve">SHMT2</t>
  </si>
  <si>
    <t xml:space="preserve">STAC3</t>
  </si>
  <si>
    <t xml:space="preserve">TMEM194A</t>
  </si>
  <si>
    <t xml:space="preserve">CCDC39</t>
  </si>
  <si>
    <t xml:space="preserve">DNAJC19</t>
  </si>
  <si>
    <t xml:space="preserve">FXR1</t>
  </si>
  <si>
    <t xml:space="preserve">MLL5</t>
  </si>
  <si>
    <t xml:space="preserve">PUS7</t>
  </si>
  <si>
    <t xml:space="preserve">SRPK2</t>
  </si>
  <si>
    <t xml:space="preserve">NCK1</t>
  </si>
  <si>
    <t xml:space="preserve">PPP2R3A</t>
  </si>
  <si>
    <t xml:space="preserve">SLC35G2</t>
  </si>
  <si>
    <t xml:space="preserve">CENPM</t>
  </si>
  <si>
    <t xml:space="preserve">FAM109B</t>
  </si>
  <si>
    <t xml:space="preserve">NAGA</t>
  </si>
  <si>
    <t xml:space="preserve">NDUFA6</t>
  </si>
  <si>
    <t xml:space="preserve">SHISA8</t>
  </si>
  <si>
    <t xml:space="preserve">SMDT1</t>
  </si>
  <si>
    <t xml:space="preserve">SREBF2</t>
  </si>
  <si>
    <t xml:space="preserve">TCF20</t>
  </si>
  <si>
    <t xml:space="preserve">TNFRSF13C</t>
  </si>
  <si>
    <t xml:space="preserve">WBP2NL</t>
  </si>
  <si>
    <t xml:space="preserve">TCF4</t>
  </si>
  <si>
    <t xml:space="preserve">TMTC1</t>
  </si>
  <si>
    <t xml:space="preserve">TSNARE1</t>
  </si>
  <si>
    <t xml:space="preserve">ZNF804A</t>
  </si>
  <si>
    <t xml:space="preserve">C12ORF42</t>
  </si>
  <si>
    <t xml:space="preserve">FAM5B</t>
  </si>
  <si>
    <t xml:space="preserve">C11ORF87</t>
  </si>
  <si>
    <t xml:space="preserve">MIR548AJ2</t>
  </si>
  <si>
    <t xml:space="preserve">ZSWIM6</t>
  </si>
  <si>
    <t xml:space="preserve">C12ORF79</t>
  </si>
  <si>
    <t xml:space="preserve">TLE1</t>
  </si>
  <si>
    <t xml:space="preserve">PJA1</t>
  </si>
  <si>
    <t xml:space="preserve">GLT8D1</t>
  </si>
  <si>
    <t xml:space="preserve">NEK4</t>
  </si>
  <si>
    <t xml:space="preserve">NISCH</t>
  </si>
  <si>
    <t xml:space="preserve">NT5DC2</t>
  </si>
  <si>
    <t xml:space="preserve">PBRM1</t>
  </si>
  <si>
    <t xml:space="preserve">SMIM4</t>
  </si>
  <si>
    <t xml:space="preserve">SPCS1</t>
  </si>
  <si>
    <t xml:space="preserve">TMEM110</t>
  </si>
  <si>
    <t xml:space="preserve">TMEM110-MUSTN1</t>
  </si>
  <si>
    <t xml:space="preserve">ALDOA</t>
  </si>
  <si>
    <t xml:space="preserve">ASPHD1</t>
  </si>
  <si>
    <t xml:space="preserve">C16ORF92</t>
  </si>
  <si>
    <t xml:space="preserve">DOC2A</t>
  </si>
  <si>
    <t xml:space="preserve">FAM57B</t>
  </si>
  <si>
    <t xml:space="preserve">GDPD3</t>
  </si>
  <si>
    <t xml:space="preserve">HIRIP3</t>
  </si>
  <si>
    <t xml:space="preserve">INO80E</t>
  </si>
  <si>
    <t xml:space="preserve">Serum albumin level</t>
  </si>
  <si>
    <t xml:space="preserve">WDR76</t>
  </si>
  <si>
    <t xml:space="preserve">GCKR-FNDC4</t>
  </si>
  <si>
    <t xml:space="preserve">HPN</t>
  </si>
  <si>
    <t xml:space="preserve">SERPINF2</t>
  </si>
  <si>
    <t xml:space="preserve">WDR81</t>
  </si>
  <si>
    <t xml:space="preserve">ZCCHC2</t>
  </si>
  <si>
    <t xml:space="preserve">Serum metabolite levels</t>
  </si>
  <si>
    <t xml:space="preserve">ACSM2B</t>
  </si>
  <si>
    <t xml:space="preserve">SIAE</t>
  </si>
  <si>
    <t xml:space="preserve">TREH</t>
  </si>
  <si>
    <t xml:space="preserve">ACY3</t>
  </si>
  <si>
    <t xml:space="preserve">Serum protein levels (sST2)</t>
  </si>
  <si>
    <t xml:space="preserve">Serum thyroid-stimulating hormone levels</t>
  </si>
  <si>
    <t xml:space="preserve">PDE8B</t>
  </si>
  <si>
    <t xml:space="preserve">SBF1P1</t>
  </si>
  <si>
    <t xml:space="preserve">TMEM68</t>
  </si>
  <si>
    <t xml:space="preserve">LYN</t>
  </si>
  <si>
    <t xml:space="preserve">TGS1</t>
  </si>
  <si>
    <t xml:space="preserve">XKR4</t>
  </si>
  <si>
    <t xml:space="preserve">Sex hormone-binding globulin levels</t>
  </si>
  <si>
    <t xml:space="preserve">BAIAP2L1</t>
  </si>
  <si>
    <t xml:space="preserve">SHBG</t>
  </si>
  <si>
    <t xml:space="preserve">TDGF3</t>
  </si>
  <si>
    <t xml:space="preserve">UGT2B15</t>
  </si>
  <si>
    <t xml:space="preserve">SAT2</t>
  </si>
  <si>
    <t xml:space="preserve">FXR2</t>
  </si>
  <si>
    <t xml:space="preserve">Sexual dimorphism in anthropometric traits</t>
  </si>
  <si>
    <t xml:space="preserve">SNORA70F</t>
  </si>
  <si>
    <t xml:space="preserve">SLC30A10</t>
  </si>
  <si>
    <t xml:space="preserve">SjÃ¶gren's syndrome</t>
  </si>
  <si>
    <t xml:space="preserve">GTF2IRD1</t>
  </si>
  <si>
    <t xml:space="preserve">Sleep duration</t>
  </si>
  <si>
    <t xml:space="preserve">CBWD2</t>
  </si>
  <si>
    <t xml:space="preserve">LOC101927400</t>
  </si>
  <si>
    <t xml:space="preserve">FLOT1</t>
  </si>
  <si>
    <t xml:space="preserve">LINC00243</t>
  </si>
  <si>
    <t xml:space="preserve">BHLHE41</t>
  </si>
  <si>
    <t xml:space="preserve">BHLHB3</t>
  </si>
  <si>
    <t xml:space="preserve">SHARP1</t>
  </si>
  <si>
    <t xml:space="preserve">Smoking behavior</t>
  </si>
  <si>
    <t xml:space="preserve">LOC100188947</t>
  </si>
  <si>
    <t xml:space="preserve">DBH</t>
  </si>
  <si>
    <t xml:space="preserve">RAB4D</t>
  </si>
  <si>
    <t xml:space="preserve">CHRNA6</t>
  </si>
  <si>
    <t xml:space="preserve">CHRNB3</t>
  </si>
  <si>
    <t xml:space="preserve">Social communication problems</t>
  </si>
  <si>
    <t xml:space="preserve">CSRNP1</t>
  </si>
  <si>
    <t xml:space="preserve">GORASP1</t>
  </si>
  <si>
    <t xml:space="preserve">TTC21A</t>
  </si>
  <si>
    <t xml:space="preserve">WDR48</t>
  </si>
  <si>
    <t xml:space="preserve">XIRP1</t>
  </si>
  <si>
    <t xml:space="preserve">SCN11A</t>
  </si>
  <si>
    <t xml:space="preserve">Sphingolipid levels</t>
  </si>
  <si>
    <t xml:space="preserve">APOE-C2</t>
  </si>
  <si>
    <t xml:space="preserve">APOE-C4</t>
  </si>
  <si>
    <t xml:space="preserve">APOE-C1</t>
  </si>
  <si>
    <t xml:space="preserve">ATP10D</t>
  </si>
  <si>
    <t xml:space="preserve">CNTNAP4</t>
  </si>
  <si>
    <t xml:space="preserve">PLD2</t>
  </si>
  <si>
    <t xml:space="preserve">LPAR2</t>
  </si>
  <si>
    <t xml:space="preserve">LASS4</t>
  </si>
  <si>
    <t xml:space="preserve">PAPD7</t>
  </si>
  <si>
    <t xml:space="preserve">Stearic acid (18:0) plasma levels</t>
  </si>
  <si>
    <t xml:space="preserve">TMEM56</t>
  </si>
  <si>
    <t xml:space="preserve">CNN3</t>
  </si>
  <si>
    <t xml:space="preserve">LPGAT1</t>
  </si>
  <si>
    <t xml:space="preserve">Stevens-Johnson syndrome and toxic epidermal necrolysis (SJS-TEN)</t>
  </si>
  <si>
    <t xml:space="preserve">HLA-B*5801</t>
  </si>
  <si>
    <t xml:space="preserve">MICC</t>
  </si>
  <si>
    <t xml:space="preserve">POLR2LP</t>
  </si>
  <si>
    <t xml:space="preserve">PPIAP9</t>
  </si>
  <si>
    <t xml:space="preserve">Stroke (ischemic)</t>
  </si>
  <si>
    <t xml:space="preserve">DPDE3</t>
  </si>
  <si>
    <t xml:space="preserve">STRK1</t>
  </si>
  <si>
    <t xml:space="preserve">ACRDYS2</t>
  </si>
  <si>
    <t xml:space="preserve">Subcortical brain region volumes</t>
  </si>
  <si>
    <t xml:space="preserve">BCL2L1</t>
  </si>
  <si>
    <t xml:space="preserve">FAT3</t>
  </si>
  <si>
    <t xml:space="preserve">HRK</t>
  </si>
  <si>
    <t xml:space="preserve">KTN1</t>
  </si>
  <si>
    <t xml:space="preserve">Sudden cardiac arrest</t>
  </si>
  <si>
    <t xml:space="preserve">BAZ2B</t>
  </si>
  <si>
    <t xml:space="preserve">ACYP2</t>
  </si>
  <si>
    <t xml:space="preserve">KCTD1</t>
  </si>
  <si>
    <t xml:space="preserve">ZNF385B</t>
  </si>
  <si>
    <t xml:space="preserve">Systemic sclerosis</t>
  </si>
  <si>
    <t xml:space="preserve">TNPO</t>
  </si>
  <si>
    <t xml:space="preserve">Tanning</t>
  </si>
  <si>
    <t xml:space="preserve">GRM5</t>
  </si>
  <si>
    <t xml:space="preserve">Telomere length</t>
  </si>
  <si>
    <t xml:space="preserve">CSNK2A2</t>
  </si>
  <si>
    <t xml:space="preserve">DKK2</t>
  </si>
  <si>
    <t xml:space="preserve">PAPSS1</t>
  </si>
  <si>
    <t xml:space="preserve">CTC1</t>
  </si>
  <si>
    <t xml:space="preserve">ZNF676</t>
  </si>
  <si>
    <t xml:space="preserve">Thyroid function</t>
  </si>
  <si>
    <t xml:space="preserve">CAPZB</t>
  </si>
  <si>
    <t xml:space="preserve">LOC440389</t>
  </si>
  <si>
    <t xml:space="preserve">SLC5A5</t>
  </si>
  <si>
    <t xml:space="preserve">NIS</t>
  </si>
  <si>
    <t xml:space="preserve">TDH1</t>
  </si>
  <si>
    <t xml:space="preserve">TPO</t>
  </si>
  <si>
    <t xml:space="preserve">TPX</t>
  </si>
  <si>
    <t xml:space="preserve">TDH2A</t>
  </si>
  <si>
    <t xml:space="preserve">AITD3</t>
  </si>
  <si>
    <t xml:space="preserve">TDH3</t>
  </si>
  <si>
    <t xml:space="preserve">IYD</t>
  </si>
  <si>
    <t xml:space="preserve">DEHAL1</t>
  </si>
  <si>
    <t xml:space="preserve">TDH4</t>
  </si>
  <si>
    <t xml:space="preserve">DUOXA2</t>
  </si>
  <si>
    <t xml:space="preserve">TDH5</t>
  </si>
  <si>
    <t xml:space="preserve">Thyroid hormone levels</t>
  </si>
  <si>
    <t xml:space="preserve">DIO1</t>
  </si>
  <si>
    <t xml:space="preserve">FGF7</t>
  </si>
  <si>
    <t xml:space="preserve">LHX3</t>
  </si>
  <si>
    <t xml:space="preserve">CAPNS2</t>
  </si>
  <si>
    <t xml:space="preserve">LPCAT2</t>
  </si>
  <si>
    <t xml:space="preserve">PDE10A</t>
  </si>
  <si>
    <t xml:space="preserve">AADAT</t>
  </si>
  <si>
    <t xml:space="preserve">MIR1179</t>
  </si>
  <si>
    <t xml:space="preserve">IGFBP5</t>
  </si>
  <si>
    <t xml:space="preserve">FBXO15</t>
  </si>
  <si>
    <t xml:space="preserve">NETO1</t>
  </si>
  <si>
    <t xml:space="preserve">SASH1</t>
  </si>
  <si>
    <t xml:space="preserve">SECISBP2</t>
  </si>
  <si>
    <t xml:space="preserve">SBP2</t>
  </si>
  <si>
    <t xml:space="preserve">ERBA2</t>
  </si>
  <si>
    <t xml:space="preserve">THR1</t>
  </si>
  <si>
    <t xml:space="preserve">PRTH</t>
  </si>
  <si>
    <t xml:space="preserve">Tuberculosis</t>
  </si>
  <si>
    <t xml:space="preserve">ASAP1</t>
  </si>
  <si>
    <t xml:space="preserve">WT1</t>
  </si>
  <si>
    <t xml:space="preserve">CTAGE1</t>
  </si>
  <si>
    <t xml:space="preserve">GATA6</t>
  </si>
  <si>
    <t xml:space="preserve">Tumor biomarkers</t>
  </si>
  <si>
    <t xml:space="preserve">genes_73</t>
  </si>
  <si>
    <t xml:space="preserve">HISPPD2A</t>
  </si>
  <si>
    <t xml:space="preserve">B3GNT3</t>
  </si>
  <si>
    <t xml:space="preserve">SDHD</t>
  </si>
  <si>
    <t xml:space="preserve">PGL1</t>
  </si>
  <si>
    <t xml:space="preserve">CWS3</t>
  </si>
  <si>
    <t xml:space="preserve">SDHB</t>
  </si>
  <si>
    <t xml:space="preserve">SDH2</t>
  </si>
  <si>
    <t xml:space="preserve">SDHIP</t>
  </si>
  <si>
    <t xml:space="preserve">PGL4</t>
  </si>
  <si>
    <t xml:space="preserve">CWS2</t>
  </si>
  <si>
    <t xml:space="preserve">SDHC</t>
  </si>
  <si>
    <t xml:space="preserve">PGL3</t>
  </si>
  <si>
    <t xml:space="preserve">PBT</t>
  </si>
  <si>
    <t xml:space="preserve">HRPT2</t>
  </si>
  <si>
    <t xml:space="preserve">C1orf28</t>
  </si>
  <si>
    <t xml:space="preserve">SNF5</t>
  </si>
  <si>
    <t xml:space="preserve">INI1</t>
  </si>
  <si>
    <t xml:space="preserve">RDT</t>
  </si>
  <si>
    <t xml:space="preserve">RTPS1</t>
  </si>
  <si>
    <t xml:space="preserve">MRD15</t>
  </si>
  <si>
    <t xml:space="preserve">SWNTS1</t>
  </si>
  <si>
    <t xml:space="preserve">BAP1</t>
  </si>
  <si>
    <t xml:space="preserve">TPDS</t>
  </si>
  <si>
    <t xml:space="preserve">SAMD9</t>
  </si>
  <si>
    <t xml:space="preserve">NFTC</t>
  </si>
  <si>
    <t xml:space="preserve">KL</t>
  </si>
  <si>
    <t xml:space="preserve">KLOTHO</t>
  </si>
  <si>
    <t xml:space="preserve">ADHR</t>
  </si>
  <si>
    <t xml:space="preserve">HPDR2</t>
  </si>
  <si>
    <t xml:space="preserve">PHPTC</t>
  </si>
  <si>
    <t xml:space="preserve">HHS</t>
  </si>
  <si>
    <t xml:space="preserve">HFTC</t>
  </si>
  <si>
    <t xml:space="preserve">H19</t>
  </si>
  <si>
    <t xml:space="preserve">D11S813E</t>
  </si>
  <si>
    <t xml:space="preserve">ASM1</t>
  </si>
  <si>
    <t xml:space="preserve">BWS</t>
  </si>
  <si>
    <t xml:space="preserve">WT2</t>
  </si>
  <si>
    <t xml:space="preserve">GPC3</t>
  </si>
  <si>
    <t xml:space="preserve">SDYS</t>
  </si>
  <si>
    <t xml:space="preserve">SGBS1</t>
  </si>
  <si>
    <t xml:space="preserve">NPHS4</t>
  </si>
  <si>
    <t xml:space="preserve">MDM2</t>
  </si>
  <si>
    <t xml:space="preserve">ACTFS</t>
  </si>
  <si>
    <t xml:space="preserve">WTSL</t>
  </si>
  <si>
    <t xml:space="preserve">WT5</t>
  </si>
  <si>
    <t xml:space="preserve">Type 2 diabetes</t>
  </si>
  <si>
    <t xml:space="preserve">genes_178</t>
  </si>
  <si>
    <t xml:space="preserve">INS-IGF2</t>
  </si>
  <si>
    <t xml:space="preserve">HMG20A</t>
  </si>
  <si>
    <t xml:space="preserve">KCNJ11</t>
  </si>
  <si>
    <t xml:space="preserve">WFS1</t>
  </si>
  <si>
    <t xml:space="preserve">IDE</t>
  </si>
  <si>
    <t xml:space="preserve">TMEM154</t>
  </si>
  <si>
    <t xml:space="preserve">SSR1</t>
  </si>
  <si>
    <t xml:space="preserve">SLC16A11</t>
  </si>
  <si>
    <t xml:space="preserve">SLC16A13</t>
  </si>
  <si>
    <t xml:space="preserve">GPSM1</t>
  </si>
  <si>
    <t xml:space="preserve">MIR129</t>
  </si>
  <si>
    <t xml:space="preserve">DUSP9</t>
  </si>
  <si>
    <t xml:space="preserve">PAX4</t>
  </si>
  <si>
    <t xml:space="preserve">SND1</t>
  </si>
  <si>
    <t xml:space="preserve">ARF5</t>
  </si>
  <si>
    <t xml:space="preserve">SACS</t>
  </si>
  <si>
    <t xml:space="preserve">FAM58A</t>
  </si>
  <si>
    <t xml:space="preserve">GRK5</t>
  </si>
  <si>
    <t xml:space="preserve">IG2BP2</t>
  </si>
  <si>
    <t xml:space="preserve">LAMA1</t>
  </si>
  <si>
    <t xml:space="preserve">MGC21675</t>
  </si>
  <si>
    <t xml:space="preserve">RND3</t>
  </si>
  <si>
    <t xml:space="preserve">RBM43</t>
  </si>
  <si>
    <t xml:space="preserve">KCNK16</t>
  </si>
  <si>
    <t xml:space="preserve">MAEA</t>
  </si>
  <si>
    <t xml:space="preserve">ZFAND3</t>
  </si>
  <si>
    <t xml:space="preserve">FITM2</t>
  </si>
  <si>
    <t xml:space="preserve">R3HDML</t>
  </si>
  <si>
    <t xml:space="preserve">GCC1</t>
  </si>
  <si>
    <t xml:space="preserve">AP3S2</t>
  </si>
  <si>
    <t xml:space="preserve">C6ORF57</t>
  </si>
  <si>
    <t xml:space="preserve">CAMK1D</t>
  </si>
  <si>
    <t xml:space="preserve">CENTD2</t>
  </si>
  <si>
    <t xml:space="preserve">TP53INP1</t>
  </si>
  <si>
    <t xml:space="preserve">ZBED3</t>
  </si>
  <si>
    <t xml:space="preserve">CHCHD9</t>
  </si>
  <si>
    <t xml:space="preserve">ZFAND6</t>
  </si>
  <si>
    <t xml:space="preserve">NOTCH2</t>
  </si>
  <si>
    <t xml:space="preserve">LGR5</t>
  </si>
  <si>
    <t xml:space="preserve">TSPAN8</t>
  </si>
  <si>
    <t xml:space="preserve">ABCC8</t>
  </si>
  <si>
    <t xml:space="preserve">SUR</t>
  </si>
  <si>
    <t xml:space="preserve">PHHI</t>
  </si>
  <si>
    <t xml:space="preserve">SUR1</t>
  </si>
  <si>
    <t xml:space="preserve">HHF1</t>
  </si>
  <si>
    <t xml:space="preserve">TNDM2</t>
  </si>
  <si>
    <t xml:space="preserve">TCF2</t>
  </si>
  <si>
    <t xml:space="preserve">HNF2</t>
  </si>
  <si>
    <t xml:space="preserve">MODY5</t>
  </si>
  <si>
    <t xml:space="preserve">HPC11</t>
  </si>
  <si>
    <t xml:space="preserve">HHF3</t>
  </si>
  <si>
    <t xml:space="preserve">MODY9</t>
  </si>
  <si>
    <t xml:space="preserve">KPD</t>
  </si>
  <si>
    <t xml:space="preserve">AKT2</t>
  </si>
  <si>
    <t xml:space="preserve">HIHGHH</t>
  </si>
  <si>
    <t xml:space="preserve">WFRS</t>
  </si>
  <si>
    <t xml:space="preserve">WFS</t>
  </si>
  <si>
    <t xml:space="preserve">DFNA6</t>
  </si>
  <si>
    <t xml:space="preserve">DFNA14</t>
  </si>
  <si>
    <t xml:space="preserve">DFNA38</t>
  </si>
  <si>
    <t xml:space="preserve">WFSL</t>
  </si>
  <si>
    <t xml:space="preserve">CTRCT41</t>
  </si>
  <si>
    <t xml:space="preserve">HMGIY</t>
  </si>
  <si>
    <t xml:space="preserve">IMP2</t>
  </si>
  <si>
    <t xml:space="preserve">RSTN</t>
  </si>
  <si>
    <t xml:space="preserve">FIZZ3</t>
  </si>
  <si>
    <t xml:space="preserve">ZNT8</t>
  </si>
  <si>
    <t xml:space="preserve">NIDDM3</t>
  </si>
  <si>
    <t xml:space="preserve">NIDDM4</t>
  </si>
  <si>
    <t xml:space="preserve">GCGR</t>
  </si>
  <si>
    <t xml:space="preserve">TCF14</t>
  </si>
  <si>
    <t xml:space="preserve">MODY1</t>
  </si>
  <si>
    <t xml:space="preserve">FRTS4</t>
  </si>
  <si>
    <t xml:space="preserve">IRS2</t>
  </si>
  <si>
    <t xml:space="preserve">MAPK8IP1</t>
  </si>
  <si>
    <t xml:space="preserve">IB1</t>
  </si>
  <si>
    <t xml:space="preserve">NEUROD1</t>
  </si>
  <si>
    <t xml:space="preserve">NIDDM</t>
  </si>
  <si>
    <t xml:space="preserve">GLUT2</t>
  </si>
  <si>
    <t xml:space="preserve">BIR</t>
  </si>
  <si>
    <t xml:space="preserve">HHF2</t>
  </si>
  <si>
    <t xml:space="preserve">TNDM3</t>
  </si>
  <si>
    <t xml:space="preserve">MODY13</t>
  </si>
  <si>
    <t xml:space="preserve">IPF1</t>
  </si>
  <si>
    <t xml:space="preserve">MODY4</t>
  </si>
  <si>
    <t xml:space="preserve">PAGEN1</t>
  </si>
  <si>
    <t xml:space="preserve">PTPN1</t>
  </si>
  <si>
    <t xml:space="preserve">PTP1B</t>
  </si>
  <si>
    <t xml:space="preserve">CAPN10</t>
  </si>
  <si>
    <t xml:space="preserve">NIDDM1</t>
  </si>
  <si>
    <t xml:space="preserve">TBC1D4</t>
  </si>
  <si>
    <t xml:space="preserve">AS160</t>
  </si>
  <si>
    <t xml:space="preserve">KIAA0603</t>
  </si>
  <si>
    <t xml:space="preserve">NIDDM5</t>
  </si>
  <si>
    <t xml:space="preserve">Type 2 diabetes and other traits</t>
  </si>
  <si>
    <t xml:space="preserve">PPP2R2C</t>
  </si>
  <si>
    <t xml:space="preserve">LOC64673</t>
  </si>
  <si>
    <t xml:space="preserve">Ulcerative colitis</t>
  </si>
  <si>
    <t xml:space="preserve">genes_123</t>
  </si>
  <si>
    <t xml:space="preserve">FAM26F</t>
  </si>
  <si>
    <t xml:space="preserve">HSPA1L</t>
  </si>
  <si>
    <t xml:space="preserve">3.8-1</t>
  </si>
  <si>
    <t xml:space="preserve">OTUD3</t>
  </si>
  <si>
    <t xml:space="preserve">PLA2G2E</t>
  </si>
  <si>
    <t xml:space="preserve">RNF186</t>
  </si>
  <si>
    <t xml:space="preserve">ITPKA</t>
  </si>
  <si>
    <t xml:space="preserve">NDUFAF1</t>
  </si>
  <si>
    <t xml:space="preserve">NUSAP1</t>
  </si>
  <si>
    <t xml:space="preserve">TTYH3</t>
  </si>
  <si>
    <t xml:space="preserve">ITGAL</t>
  </si>
  <si>
    <t xml:space="preserve">JRKL</t>
  </si>
  <si>
    <t xml:space="preserve">MAML2</t>
  </si>
  <si>
    <t xml:space="preserve">MANBA</t>
  </si>
  <si>
    <t xml:space="preserve">RFTN2</t>
  </si>
  <si>
    <t xml:space="preserve">CALM3</t>
  </si>
  <si>
    <t xml:space="preserve">PRKCD</t>
  </si>
  <si>
    <t xml:space="preserve">ZFP90</t>
  </si>
  <si>
    <t xml:space="preserve">TSPAN33</t>
  </si>
  <si>
    <t xml:space="preserve">ADA</t>
  </si>
  <si>
    <t xml:space="preserve">SLC9A3</t>
  </si>
  <si>
    <t xml:space="preserve">DLD</t>
  </si>
  <si>
    <t xml:space="preserve">NXPE1</t>
  </si>
  <si>
    <t xml:space="preserve">NXPE4</t>
  </si>
  <si>
    <t xml:space="preserve">AMIGO3</t>
  </si>
  <si>
    <t xml:space="preserve">APEH</t>
  </si>
  <si>
    <t xml:space="preserve">GMPPB</t>
  </si>
  <si>
    <t xml:space="preserve">SEC16A</t>
  </si>
  <si>
    <t xml:space="preserve">CCNY</t>
  </si>
  <si>
    <t xml:space="preserve">C1ORF93</t>
  </si>
  <si>
    <t xml:space="preserve">ERFFI1</t>
  </si>
  <si>
    <t xml:space="preserve">UTS2</t>
  </si>
  <si>
    <t xml:space="preserve">AAMP</t>
  </si>
  <si>
    <t xml:space="preserve">ARPC</t>
  </si>
  <si>
    <t xml:space="preserve">IL8RB</t>
  </si>
  <si>
    <t xml:space="preserve">SERINC3</t>
  </si>
  <si>
    <t xml:space="preserve">PDRM1</t>
  </si>
  <si>
    <t xml:space="preserve">GSDML</t>
  </si>
  <si>
    <t xml:space="preserve">PNMT</t>
  </si>
  <si>
    <t xml:space="preserve">ZPBP2M</t>
  </si>
  <si>
    <t xml:space="preserve">CCDC139</t>
  </si>
  <si>
    <t xml:space="preserve">CEP72</t>
  </si>
  <si>
    <t xml:space="preserve">TPPP</t>
  </si>
  <si>
    <t xml:space="preserve">FCGR2C</t>
  </si>
  <si>
    <t xml:space="preserve">IL17REL</t>
  </si>
  <si>
    <t xml:space="preserve">KPNA7</t>
  </si>
  <si>
    <t xml:space="preserve">Upper aerodigestive tract cancers</t>
  </si>
  <si>
    <t xml:space="preserve">ADH</t>
  </si>
  <si>
    <t xml:space="preserve">FAM175A</t>
  </si>
  <si>
    <t xml:space="preserve">HEL308</t>
  </si>
  <si>
    <t xml:space="preserve">Uterine fibroids</t>
  </si>
  <si>
    <t xml:space="preserve">SLK</t>
  </si>
  <si>
    <t xml:space="preserve">Vascular endothelial growth factor levels</t>
  </si>
  <si>
    <t xml:space="preserve">MGC45491</t>
  </si>
  <si>
    <t xml:space="preserve">VEGF</t>
  </si>
  <si>
    <t xml:space="preserve">MRPL14</t>
  </si>
  <si>
    <t xml:space="preserve">KCNV2</t>
  </si>
  <si>
    <t xml:space="preserve">Venous thromboembolism</t>
  </si>
  <si>
    <t xml:space="preserve">F2</t>
  </si>
  <si>
    <t xml:space="preserve">SLC44A2</t>
  </si>
  <si>
    <t xml:space="preserve">TSPAN15</t>
  </si>
  <si>
    <t xml:space="preserve">NME7</t>
  </si>
  <si>
    <t xml:space="preserve">SLC19A2</t>
  </si>
  <si>
    <t xml:space="preserve">Verbal declarative memory</t>
  </si>
  <si>
    <t xml:space="preserve">C16ORF82</t>
  </si>
  <si>
    <t xml:space="preserve">HS3ST4</t>
  </si>
  <si>
    <t xml:space="preserve">ISL1</t>
  </si>
  <si>
    <t xml:space="preserve">PARP8</t>
  </si>
  <si>
    <t xml:space="preserve">ANXA10</t>
  </si>
  <si>
    <t xml:space="preserve">SPOCK3</t>
  </si>
  <si>
    <t xml:space="preserve">Vincristine-induced peripheral neuropathy in acute lymphoblastic leukemia</t>
  </si>
  <si>
    <t xml:space="preserve">ETAA1</t>
  </si>
  <si>
    <t xml:space="preserve">TMEM215</t>
  </si>
  <si>
    <t xml:space="preserve">NDUFAF6</t>
  </si>
  <si>
    <t xml:space="preserve">Vitamin D levels</t>
  </si>
  <si>
    <t xml:space="preserve">CALCA</t>
  </si>
  <si>
    <t xml:space="preserve">CALCP</t>
  </si>
  <si>
    <t xml:space="preserve">CYP2R1</t>
  </si>
  <si>
    <t xml:space="preserve">OR7E41P</t>
  </si>
  <si>
    <t xml:space="preserve">PDE3B</t>
  </si>
  <si>
    <t xml:space="preserve">COPB1</t>
  </si>
  <si>
    <t xml:space="preserve">RNU7-49P</t>
  </si>
  <si>
    <t xml:space="preserve">DHCR7</t>
  </si>
  <si>
    <t xml:space="preserve">NADSYN1</t>
  </si>
  <si>
    <t xml:space="preserve">Vitiligo</t>
  </si>
  <si>
    <t xml:space="preserve">DGKA</t>
  </si>
  <si>
    <t xml:space="preserve">PA2G4</t>
  </si>
  <si>
    <t xml:space="preserve">ZNFN1A4</t>
  </si>
  <si>
    <t xml:space="preserve">PMEL</t>
  </si>
  <si>
    <t xml:space="preserve">RPS26</t>
  </si>
  <si>
    <t xml:space="preserve">AK021715</t>
  </si>
  <si>
    <t xml:space="preserve">CDH23</t>
  </si>
  <si>
    <t xml:space="preserve">UNC5B</t>
  </si>
  <si>
    <t xml:space="preserve">SLC29A3</t>
  </si>
  <si>
    <t xml:space="preserve">CASP7</t>
  </si>
  <si>
    <t xml:space="preserve">CD44</t>
  </si>
  <si>
    <t xml:space="preserve">TOB2</t>
  </si>
  <si>
    <t xml:space="preserve">GZMB</t>
  </si>
  <si>
    <t xml:space="preserve">HCG9</t>
  </si>
  <si>
    <t xml:space="preserve">PFKB3</t>
  </si>
  <si>
    <t xml:space="preserve">RBM17</t>
  </si>
  <si>
    <t xml:space="preserve">NLRP1</t>
  </si>
  <si>
    <t xml:space="preserve">NALP1</t>
  </si>
  <si>
    <t xml:space="preserve">KIAA0926</t>
  </si>
  <si>
    <t xml:space="preserve">DEFCAP</t>
  </si>
  <si>
    <t xml:space="preserve">CARD7</t>
  </si>
  <si>
    <t xml:space="preserve">SLEV1</t>
  </si>
  <si>
    <t xml:space="preserve">VAMAS1</t>
  </si>
  <si>
    <t xml:space="preserve">CIDED</t>
  </si>
  <si>
    <t xml:space="preserve">Vogt-Koyanagi-Harada syndrome</t>
  </si>
  <si>
    <t xml:space="preserve">Waist-hip ratio</t>
  </si>
  <si>
    <t xml:space="preserve">LY86</t>
  </si>
  <si>
    <t xml:space="preserve">PIGC</t>
  </si>
  <si>
    <t xml:space="preserve">WARS2</t>
  </si>
  <si>
    <t xml:space="preserve">TBX15</t>
  </si>
  <si>
    <t xml:space="preserve">HOXC13</t>
  </si>
  <si>
    <t xml:space="preserve">SSPN</t>
  </si>
  <si>
    <t xml:space="preserve">Warfarin maintenance dose</t>
  </si>
  <si>
    <t xml:space="preserve">CYP2C18</t>
  </si>
  <si>
    <t xml:space="preserve">VKORC1</t>
  </si>
  <si>
    <t xml:space="preserve">Wegener's granulomatosis</t>
  </si>
  <si>
    <t xml:space="preserve">HLA-DPB1*04</t>
  </si>
  <si>
    <t xml:space="preserve">HSD17B8</t>
  </si>
  <si>
    <t xml:space="preserve">RING1</t>
  </si>
  <si>
    <t xml:space="preserve">RXRB</t>
  </si>
  <si>
    <t xml:space="preserve">SEMA6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655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6.28"/>
    <col collapsed="false" customWidth="true" hidden="false" outlineLevel="0" max="2" min="2" style="0" width="10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</row>
    <row r="2" customFormat="false" ht="15" hidden="false" customHeight="false" outlineLevel="0" collapsed="false">
      <c r="A2" s="0" t="s">
        <v>37</v>
      </c>
      <c r="B2" s="0" t="s">
        <v>38</v>
      </c>
      <c r="C2" s="0" t="s">
        <v>39</v>
      </c>
      <c r="D2" s="0" t="s">
        <v>40</v>
      </c>
      <c r="E2" s="0" t="s">
        <v>41</v>
      </c>
      <c r="F2" s="0" t="s">
        <v>42</v>
      </c>
      <c r="G2" s="0" t="s">
        <v>43</v>
      </c>
      <c r="H2" s="0" t="s">
        <v>44</v>
      </c>
      <c r="I2" s="0" t="s">
        <v>45</v>
      </c>
      <c r="J2" s="0" t="s">
        <v>46</v>
      </c>
      <c r="K2" s="0" t="s">
        <v>47</v>
      </c>
      <c r="L2" s="0" t="s">
        <v>48</v>
      </c>
      <c r="M2" s="0" t="s">
        <v>49</v>
      </c>
      <c r="N2" s="0" t="s">
        <v>50</v>
      </c>
      <c r="O2" s="0" t="s">
        <v>51</v>
      </c>
      <c r="P2" s="0" t="s">
        <v>52</v>
      </c>
      <c r="Q2" s="0" t="s">
        <v>53</v>
      </c>
      <c r="R2" s="0" t="s">
        <v>54</v>
      </c>
      <c r="S2" s="0" t="s">
        <v>55</v>
      </c>
      <c r="T2" s="0" t="s">
        <v>56</v>
      </c>
      <c r="U2" s="0" t="s">
        <v>57</v>
      </c>
      <c r="V2" s="0" t="s">
        <v>58</v>
      </c>
      <c r="W2" s="0" t="s">
        <v>59</v>
      </c>
      <c r="X2" s="0" t="s">
        <v>60</v>
      </c>
      <c r="Y2" s="0" t="s">
        <v>61</v>
      </c>
      <c r="Z2" s="0" t="s">
        <v>62</v>
      </c>
      <c r="AA2" s="0" t="s">
        <v>63</v>
      </c>
      <c r="AB2" s="0" t="s">
        <v>64</v>
      </c>
      <c r="AC2" s="0" t="s">
        <v>65</v>
      </c>
      <c r="AD2" s="0" t="s">
        <v>66</v>
      </c>
      <c r="AE2" s="0" t="s">
        <v>67</v>
      </c>
      <c r="AF2" s="0" t="s">
        <v>68</v>
      </c>
      <c r="AG2" s="0" t="s">
        <v>69</v>
      </c>
      <c r="AH2" s="0" t="s">
        <v>70</v>
      </c>
      <c r="AI2" s="0" t="s">
        <v>71</v>
      </c>
      <c r="AJ2" s="0" t="s">
        <v>72</v>
      </c>
      <c r="AK2" s="0" t="s">
        <v>73</v>
      </c>
      <c r="AL2" s="0" t="s">
        <v>74</v>
      </c>
      <c r="AM2" s="0" t="s">
        <v>75</v>
      </c>
      <c r="AN2" s="0" t="s">
        <v>76</v>
      </c>
      <c r="AO2" s="0" t="s">
        <v>77</v>
      </c>
      <c r="AP2" s="0" t="s">
        <v>78</v>
      </c>
      <c r="AQ2" s="0" t="s">
        <v>79</v>
      </c>
      <c r="AR2" s="0" t="s">
        <v>80</v>
      </c>
      <c r="AS2" s="0" t="s">
        <v>81</v>
      </c>
      <c r="AT2" s="0" t="s">
        <v>82</v>
      </c>
    </row>
    <row r="3" customFormat="false" ht="15" hidden="false" customHeight="false" outlineLevel="0" collapsed="false">
      <c r="A3" s="0" t="s">
        <v>83</v>
      </c>
      <c r="B3" s="0" t="s">
        <v>38</v>
      </c>
      <c r="C3" s="0" t="s">
        <v>84</v>
      </c>
      <c r="D3" s="0" t="s">
        <v>85</v>
      </c>
      <c r="E3" s="0" t="s">
        <v>86</v>
      </c>
      <c r="F3" s="0" t="s">
        <v>87</v>
      </c>
      <c r="G3" s="0" t="s">
        <v>88</v>
      </c>
      <c r="H3" s="0" t="s">
        <v>89</v>
      </c>
      <c r="I3" s="0" t="s">
        <v>90</v>
      </c>
      <c r="J3" s="0" t="s">
        <v>91</v>
      </c>
      <c r="K3" s="0" t="s">
        <v>92</v>
      </c>
      <c r="L3" s="0" t="s">
        <v>93</v>
      </c>
      <c r="M3" s="0" t="s">
        <v>94</v>
      </c>
      <c r="N3" s="0" t="s">
        <v>95</v>
      </c>
      <c r="O3" s="0" t="s">
        <v>96</v>
      </c>
      <c r="P3" s="0" t="s">
        <v>97</v>
      </c>
      <c r="Q3" s="0" t="s">
        <v>98</v>
      </c>
      <c r="R3" s="0" t="s">
        <v>99</v>
      </c>
      <c r="S3" s="0" t="s">
        <v>100</v>
      </c>
      <c r="T3" s="0" t="s">
        <v>101</v>
      </c>
      <c r="U3" s="0" t="s">
        <v>102</v>
      </c>
      <c r="V3" s="0" t="s">
        <v>103</v>
      </c>
      <c r="W3" s="0" t="s">
        <v>104</v>
      </c>
      <c r="X3" s="0" t="s">
        <v>105</v>
      </c>
      <c r="Y3" s="0" t="s">
        <v>106</v>
      </c>
      <c r="Z3" s="0" t="s">
        <v>107</v>
      </c>
      <c r="AA3" s="0" t="s">
        <v>108</v>
      </c>
      <c r="AB3" s="0" t="s">
        <v>109</v>
      </c>
      <c r="AC3" s="0" t="s">
        <v>110</v>
      </c>
      <c r="AD3" s="0" t="s">
        <v>111</v>
      </c>
      <c r="AE3" s="0" t="s">
        <v>112</v>
      </c>
      <c r="AF3" s="0" t="s">
        <v>113</v>
      </c>
      <c r="AG3" s="0" t="s">
        <v>114</v>
      </c>
      <c r="AH3" s="0" t="s">
        <v>115</v>
      </c>
      <c r="AI3" s="0" t="s">
        <v>116</v>
      </c>
      <c r="AJ3" s="0" t="s">
        <v>117</v>
      </c>
      <c r="AK3" s="0" t="s">
        <v>118</v>
      </c>
      <c r="AL3" s="0" t="s">
        <v>119</v>
      </c>
      <c r="AM3" s="0" t="s">
        <v>120</v>
      </c>
      <c r="AN3" s="0" t="s">
        <v>121</v>
      </c>
      <c r="AO3" s="0" t="s">
        <v>122</v>
      </c>
      <c r="AP3" s="0" t="s">
        <v>123</v>
      </c>
      <c r="AQ3" s="0" t="s">
        <v>124</v>
      </c>
      <c r="AR3" s="0" t="s">
        <v>125</v>
      </c>
      <c r="AS3" s="0" t="s">
        <v>126</v>
      </c>
      <c r="AT3" s="0" t="s">
        <v>127</v>
      </c>
    </row>
    <row r="4" customFormat="false" ht="15" hidden="false" customHeight="false" outlineLevel="0" collapsed="false">
      <c r="A4" s="0" t="s">
        <v>128</v>
      </c>
      <c r="B4" s="0" t="s">
        <v>129</v>
      </c>
      <c r="C4" s="0" t="s">
        <v>130</v>
      </c>
      <c r="D4" s="0" t="s">
        <v>131</v>
      </c>
      <c r="E4" s="0" t="s">
        <v>132</v>
      </c>
      <c r="F4" s="0" t="s">
        <v>133</v>
      </c>
      <c r="G4" s="0" t="s">
        <v>134</v>
      </c>
      <c r="H4" s="0" t="s">
        <v>135</v>
      </c>
      <c r="I4" s="0" t="s">
        <v>136</v>
      </c>
      <c r="J4" s="0" t="s">
        <v>137</v>
      </c>
      <c r="K4" s="0" t="s">
        <v>138</v>
      </c>
      <c r="L4" s="0" t="s">
        <v>139</v>
      </c>
      <c r="M4" s="0" t="s">
        <v>140</v>
      </c>
      <c r="N4" s="0" t="s">
        <v>141</v>
      </c>
      <c r="O4" s="0" t="s">
        <v>142</v>
      </c>
      <c r="P4" s="0" t="s">
        <v>143</v>
      </c>
      <c r="Q4" s="0" t="s">
        <v>144</v>
      </c>
      <c r="R4" s="0" t="s">
        <v>145</v>
      </c>
    </row>
    <row r="5" customFormat="false" ht="15" hidden="false" customHeight="false" outlineLevel="0" collapsed="false">
      <c r="A5" s="0" t="s">
        <v>146</v>
      </c>
      <c r="B5" s="0" t="s">
        <v>147</v>
      </c>
      <c r="C5" s="0" t="s">
        <v>148</v>
      </c>
      <c r="D5" s="0" t="s">
        <v>149</v>
      </c>
      <c r="E5" s="0" t="s">
        <v>150</v>
      </c>
      <c r="F5" s="0" t="s">
        <v>151</v>
      </c>
      <c r="G5" s="0" t="s">
        <v>152</v>
      </c>
      <c r="H5" s="0" t="s">
        <v>153</v>
      </c>
      <c r="I5" s="0" t="s">
        <v>154</v>
      </c>
      <c r="J5" s="0" t="s">
        <v>155</v>
      </c>
      <c r="K5" s="0" t="s">
        <v>156</v>
      </c>
      <c r="L5" s="0" t="s">
        <v>157</v>
      </c>
      <c r="M5" s="0" t="s">
        <v>158</v>
      </c>
      <c r="N5" s="0" t="s">
        <v>159</v>
      </c>
      <c r="O5" s="0" t="s">
        <v>160</v>
      </c>
      <c r="P5" s="0" t="s">
        <v>161</v>
      </c>
      <c r="Q5" s="0" t="s">
        <v>162</v>
      </c>
      <c r="R5" s="0" t="s">
        <v>163</v>
      </c>
      <c r="S5" s="0" t="s">
        <v>164</v>
      </c>
      <c r="T5" s="0" t="s">
        <v>165</v>
      </c>
      <c r="U5" s="0" t="s">
        <v>166</v>
      </c>
      <c r="V5" s="0" t="s">
        <v>167</v>
      </c>
      <c r="W5" s="0" t="s">
        <v>168</v>
      </c>
      <c r="X5" s="0" t="s">
        <v>169</v>
      </c>
      <c r="Y5" s="0" t="s">
        <v>170</v>
      </c>
      <c r="Z5" s="0" t="s">
        <v>171</v>
      </c>
      <c r="AA5" s="0" t="s">
        <v>172</v>
      </c>
      <c r="AB5" s="0" t="s">
        <v>173</v>
      </c>
      <c r="AC5" s="0" t="s">
        <v>174</v>
      </c>
      <c r="AD5" s="0" t="s">
        <v>175</v>
      </c>
      <c r="AE5" s="0" t="s">
        <v>176</v>
      </c>
      <c r="AF5" s="0" t="s">
        <v>177</v>
      </c>
      <c r="AG5" s="0" t="s">
        <v>178</v>
      </c>
      <c r="AH5" s="0" t="s">
        <v>179</v>
      </c>
      <c r="AI5" s="0" t="s">
        <v>180</v>
      </c>
      <c r="AJ5" s="0" t="s">
        <v>181</v>
      </c>
      <c r="AK5" s="0" t="s">
        <v>182</v>
      </c>
      <c r="AL5" s="0" t="s">
        <v>183</v>
      </c>
      <c r="AM5" s="0" t="s">
        <v>184</v>
      </c>
      <c r="AN5" s="0" t="s">
        <v>185</v>
      </c>
      <c r="AO5" s="0" t="s">
        <v>186</v>
      </c>
      <c r="AP5" s="0" t="s">
        <v>187</v>
      </c>
      <c r="AQ5" s="0" t="s">
        <v>188</v>
      </c>
      <c r="AR5" s="0" t="s">
        <v>189</v>
      </c>
      <c r="AS5" s="0" t="s">
        <v>190</v>
      </c>
      <c r="AT5" s="0" t="s">
        <v>191</v>
      </c>
      <c r="AU5" s="0" t="s">
        <v>192</v>
      </c>
      <c r="AV5" s="0" t="s">
        <v>193</v>
      </c>
      <c r="AW5" s="0" t="s">
        <v>194</v>
      </c>
      <c r="AX5" s="0" t="s">
        <v>195</v>
      </c>
      <c r="AY5" s="0" t="s">
        <v>196</v>
      </c>
      <c r="AZ5" s="0" t="s">
        <v>197</v>
      </c>
      <c r="BA5" s="0" t="s">
        <v>198</v>
      </c>
      <c r="BB5" s="0" t="s">
        <v>199</v>
      </c>
      <c r="BC5" s="0" t="s">
        <v>200</v>
      </c>
      <c r="BD5" s="0" t="s">
        <v>201</v>
      </c>
      <c r="BE5" s="0" t="s">
        <v>202</v>
      </c>
      <c r="BF5" s="0" t="s">
        <v>203</v>
      </c>
      <c r="BG5" s="0" t="s">
        <v>204</v>
      </c>
      <c r="BH5" s="0" t="s">
        <v>205</v>
      </c>
      <c r="BI5" s="0" t="s">
        <v>206</v>
      </c>
      <c r="BJ5" s="0" t="s">
        <v>207</v>
      </c>
      <c r="BK5" s="0" t="s">
        <v>208</v>
      </c>
      <c r="BL5" s="0" t="s">
        <v>209</v>
      </c>
      <c r="BM5" s="0" t="s">
        <v>114</v>
      </c>
      <c r="BN5" s="0" t="s">
        <v>210</v>
      </c>
      <c r="BO5" s="0" t="s">
        <v>211</v>
      </c>
      <c r="BP5" s="0" t="s">
        <v>212</v>
      </c>
      <c r="BQ5" s="0" t="s">
        <v>213</v>
      </c>
      <c r="BR5" s="0" t="s">
        <v>214</v>
      </c>
      <c r="BS5" s="0" t="s">
        <v>215</v>
      </c>
      <c r="BT5" s="0" t="s">
        <v>216</v>
      </c>
      <c r="BU5" s="0" t="s">
        <v>217</v>
      </c>
      <c r="BV5" s="0" t="s">
        <v>218</v>
      </c>
      <c r="BW5" s="0" t="s">
        <v>219</v>
      </c>
      <c r="BX5" s="0" t="s">
        <v>220</v>
      </c>
      <c r="BY5" s="0" t="s">
        <v>221</v>
      </c>
      <c r="BZ5" s="0" t="s">
        <v>222</v>
      </c>
      <c r="CA5" s="0" t="s">
        <v>223</v>
      </c>
      <c r="CB5" s="0" t="s">
        <v>224</v>
      </c>
      <c r="CC5" s="0" t="s">
        <v>225</v>
      </c>
      <c r="CD5" s="0" t="s">
        <v>226</v>
      </c>
      <c r="CE5" s="0" t="s">
        <v>227</v>
      </c>
      <c r="CF5" s="0" t="s">
        <v>228</v>
      </c>
      <c r="CG5" s="0" t="s">
        <v>229</v>
      </c>
      <c r="CH5" s="0" t="s">
        <v>230</v>
      </c>
      <c r="CI5" s="0" t="s">
        <v>231</v>
      </c>
      <c r="CJ5" s="0" t="s">
        <v>232</v>
      </c>
      <c r="CK5" s="0" t="s">
        <v>233</v>
      </c>
      <c r="CL5" s="0" t="s">
        <v>234</v>
      </c>
      <c r="CM5" s="0" t="s">
        <v>235</v>
      </c>
      <c r="CN5" s="0" t="s">
        <v>236</v>
      </c>
      <c r="CO5" s="0" t="s">
        <v>237</v>
      </c>
      <c r="CP5" s="0" t="s">
        <v>238</v>
      </c>
      <c r="CQ5" s="0" t="s">
        <v>239</v>
      </c>
      <c r="CR5" s="0" t="s">
        <v>240</v>
      </c>
      <c r="CS5" s="0" t="s">
        <v>241</v>
      </c>
      <c r="CT5" s="0" t="s">
        <v>242</v>
      </c>
      <c r="CU5" s="0" t="s">
        <v>243</v>
      </c>
      <c r="CV5" s="0" t="s">
        <v>244</v>
      </c>
      <c r="CW5" s="0" t="s">
        <v>245</v>
      </c>
    </row>
    <row r="6" customFormat="false" ht="15" hidden="false" customHeight="false" outlineLevel="0" collapsed="false">
      <c r="A6" s="0" t="s">
        <v>246</v>
      </c>
      <c r="B6" s="0" t="s">
        <v>247</v>
      </c>
      <c r="C6" s="0" t="s">
        <v>248</v>
      </c>
      <c r="D6" s="0" t="s">
        <v>249</v>
      </c>
      <c r="E6" s="0" t="s">
        <v>250</v>
      </c>
      <c r="F6" s="0" t="s">
        <v>251</v>
      </c>
      <c r="G6" s="0" t="s">
        <v>252</v>
      </c>
      <c r="H6" s="0" t="s">
        <v>253</v>
      </c>
      <c r="I6" s="0" t="s">
        <v>108</v>
      </c>
      <c r="J6" s="0" t="s">
        <v>254</v>
      </c>
      <c r="K6" s="0" t="s">
        <v>255</v>
      </c>
      <c r="L6" s="0" t="s">
        <v>256</v>
      </c>
      <c r="M6" s="0" t="s">
        <v>257</v>
      </c>
      <c r="N6" s="0" t="s">
        <v>258</v>
      </c>
      <c r="O6" s="0" t="s">
        <v>259</v>
      </c>
      <c r="P6" s="0" t="s">
        <v>260</v>
      </c>
      <c r="Q6" s="0" t="s">
        <v>261</v>
      </c>
      <c r="R6" s="0" t="s">
        <v>31</v>
      </c>
      <c r="S6" s="0" t="s">
        <v>262</v>
      </c>
      <c r="T6" s="0" t="s">
        <v>263</v>
      </c>
      <c r="U6" s="0" t="s">
        <v>264</v>
      </c>
      <c r="V6" s="0" t="s">
        <v>265</v>
      </c>
      <c r="W6" s="0" t="s">
        <v>266</v>
      </c>
      <c r="X6" s="0" t="s">
        <v>267</v>
      </c>
      <c r="Y6" s="0" t="s">
        <v>268</v>
      </c>
      <c r="Z6" s="0" t="s">
        <v>269</v>
      </c>
      <c r="AA6" s="0" t="s">
        <v>270</v>
      </c>
      <c r="AB6" s="0" t="s">
        <v>271</v>
      </c>
      <c r="AC6" s="0" t="s">
        <v>272</v>
      </c>
      <c r="AD6" s="0" t="s">
        <v>273</v>
      </c>
      <c r="AE6" s="0" t="s">
        <v>274</v>
      </c>
      <c r="AF6" s="0" t="s">
        <v>275</v>
      </c>
      <c r="AG6" s="0" t="s">
        <v>276</v>
      </c>
      <c r="AH6" s="0" t="s">
        <v>277</v>
      </c>
      <c r="AI6" s="0" t="s">
        <v>278</v>
      </c>
      <c r="AJ6" s="0" t="s">
        <v>279</v>
      </c>
      <c r="AK6" s="0" t="s">
        <v>280</v>
      </c>
      <c r="AL6" s="0" t="s">
        <v>281</v>
      </c>
      <c r="AM6" s="0" t="s">
        <v>282</v>
      </c>
      <c r="AN6" s="0" t="s">
        <v>283</v>
      </c>
      <c r="AO6" s="0" t="s">
        <v>284</v>
      </c>
      <c r="AP6" s="0" t="s">
        <v>285</v>
      </c>
      <c r="AQ6" s="0" t="s">
        <v>286</v>
      </c>
      <c r="AR6" s="0" t="s">
        <v>287</v>
      </c>
      <c r="AS6" s="0" t="s">
        <v>288</v>
      </c>
      <c r="AT6" s="0" t="s">
        <v>289</v>
      </c>
      <c r="AU6" s="0" t="s">
        <v>290</v>
      </c>
      <c r="AV6" s="0" t="s">
        <v>291</v>
      </c>
      <c r="AW6" s="0" t="s">
        <v>292</v>
      </c>
      <c r="AX6" s="0" t="s">
        <v>293</v>
      </c>
      <c r="AY6" s="0" t="s">
        <v>294</v>
      </c>
      <c r="AZ6" s="0" t="s">
        <v>295</v>
      </c>
      <c r="BA6" s="0" t="s">
        <v>296</v>
      </c>
      <c r="BB6" s="0" t="s">
        <v>297</v>
      </c>
      <c r="BC6" s="0" t="s">
        <v>298</v>
      </c>
      <c r="BD6" s="0" t="s">
        <v>299</v>
      </c>
      <c r="BE6" s="0" t="s">
        <v>300</v>
      </c>
      <c r="BF6" s="0" t="s">
        <v>301</v>
      </c>
      <c r="BG6" s="0" t="s">
        <v>302</v>
      </c>
      <c r="BH6" s="0" t="s">
        <v>303</v>
      </c>
      <c r="BI6" s="0" t="s">
        <v>304</v>
      </c>
      <c r="BJ6" s="0" t="s">
        <v>305</v>
      </c>
      <c r="BK6" s="0" t="s">
        <v>306</v>
      </c>
      <c r="BL6" s="0" t="s">
        <v>307</v>
      </c>
      <c r="BM6" s="0" t="s">
        <v>308</v>
      </c>
      <c r="BN6" s="0" t="s">
        <v>309</v>
      </c>
      <c r="BO6" s="0" t="s">
        <v>310</v>
      </c>
      <c r="BP6" s="0" t="s">
        <v>311</v>
      </c>
      <c r="BQ6" s="0" t="s">
        <v>312</v>
      </c>
      <c r="BR6" s="0" t="s">
        <v>313</v>
      </c>
      <c r="BS6" s="0" t="s">
        <v>314</v>
      </c>
      <c r="BT6" s="0" t="s">
        <v>315</v>
      </c>
      <c r="BU6" s="0" t="s">
        <v>316</v>
      </c>
      <c r="BV6" s="0" t="s">
        <v>317</v>
      </c>
      <c r="BW6" s="0" t="s">
        <v>318</v>
      </c>
      <c r="BX6" s="0" t="s">
        <v>319</v>
      </c>
      <c r="BY6" s="0" t="s">
        <v>320</v>
      </c>
      <c r="BZ6" s="0" t="s">
        <v>321</v>
      </c>
      <c r="CA6" s="0" t="s">
        <v>322</v>
      </c>
      <c r="CB6" s="0" t="s">
        <v>323</v>
      </c>
      <c r="CC6" s="0" t="s">
        <v>324</v>
      </c>
      <c r="CD6" s="0" t="s">
        <v>325</v>
      </c>
      <c r="CE6" s="0" t="s">
        <v>326</v>
      </c>
      <c r="CF6" s="0" t="s">
        <v>327</v>
      </c>
      <c r="CG6" s="0" t="s">
        <v>328</v>
      </c>
      <c r="CH6" s="0" t="s">
        <v>329</v>
      </c>
      <c r="CI6" s="0" t="s">
        <v>330</v>
      </c>
      <c r="CJ6" s="0" t="s">
        <v>331</v>
      </c>
      <c r="CK6" s="0" t="s">
        <v>332</v>
      </c>
      <c r="CL6" s="0" t="s">
        <v>333</v>
      </c>
      <c r="CM6" s="0" t="s">
        <v>334</v>
      </c>
      <c r="CN6" s="0" t="s">
        <v>335</v>
      </c>
      <c r="CO6" s="0" t="s">
        <v>336</v>
      </c>
      <c r="CP6" s="0" t="s">
        <v>337</v>
      </c>
      <c r="CQ6" s="0" t="s">
        <v>338</v>
      </c>
      <c r="CR6" s="0" t="s">
        <v>339</v>
      </c>
      <c r="CS6" s="0" t="s">
        <v>340</v>
      </c>
      <c r="CT6" s="0" t="s">
        <v>341</v>
      </c>
      <c r="CU6" s="0" t="s">
        <v>342</v>
      </c>
      <c r="CV6" s="0" t="s">
        <v>343</v>
      </c>
      <c r="CW6" s="0" t="s">
        <v>344</v>
      </c>
      <c r="CX6" s="0" t="s">
        <v>345</v>
      </c>
      <c r="CY6" s="0" t="s">
        <v>346</v>
      </c>
      <c r="CZ6" s="0" t="s">
        <v>347</v>
      </c>
      <c r="DA6" s="0" t="s">
        <v>348</v>
      </c>
      <c r="DB6" s="0" t="s">
        <v>349</v>
      </c>
      <c r="DC6" s="0" t="s">
        <v>350</v>
      </c>
      <c r="DD6" s="0" t="s">
        <v>351</v>
      </c>
      <c r="DE6" s="0" t="s">
        <v>352</v>
      </c>
      <c r="DF6" s="0" t="s">
        <v>353</v>
      </c>
      <c r="DG6" s="0" t="s">
        <v>354</v>
      </c>
      <c r="DH6" s="0" t="s">
        <v>355</v>
      </c>
      <c r="DI6" s="0" t="s">
        <v>356</v>
      </c>
      <c r="DJ6" s="0" t="s">
        <v>357</v>
      </c>
      <c r="DK6" s="0" t="s">
        <v>358</v>
      </c>
      <c r="DL6" s="0" t="s">
        <v>359</v>
      </c>
      <c r="DM6" s="0" t="s">
        <v>360</v>
      </c>
      <c r="DN6" s="0" t="s">
        <v>361</v>
      </c>
      <c r="DO6" s="0" t="s">
        <v>362</v>
      </c>
      <c r="DP6" s="0" t="s">
        <v>363</v>
      </c>
      <c r="DQ6" s="0" t="s">
        <v>364</v>
      </c>
      <c r="DR6" s="0" t="s">
        <v>365</v>
      </c>
      <c r="DS6" s="0" t="s">
        <v>366</v>
      </c>
      <c r="DT6" s="0" t="s">
        <v>367</v>
      </c>
      <c r="DU6" s="0" t="s">
        <v>368</v>
      </c>
      <c r="DV6" s="0" t="s">
        <v>369</v>
      </c>
      <c r="DW6" s="0" t="s">
        <v>370</v>
      </c>
      <c r="DX6" s="0" t="s">
        <v>371</v>
      </c>
      <c r="DY6" s="0" t="s">
        <v>372</v>
      </c>
      <c r="DZ6" s="0" t="s">
        <v>373</v>
      </c>
      <c r="EA6" s="0" t="s">
        <v>374</v>
      </c>
      <c r="EB6" s="0" t="s">
        <v>375</v>
      </c>
      <c r="EC6" s="0" t="s">
        <v>376</v>
      </c>
      <c r="ED6" s="0" t="s">
        <v>377</v>
      </c>
      <c r="EE6" s="0" t="s">
        <v>378</v>
      </c>
      <c r="EF6" s="0" t="s">
        <v>379</v>
      </c>
      <c r="EG6" s="0" t="s">
        <v>380</v>
      </c>
      <c r="EH6" s="0" t="s">
        <v>381</v>
      </c>
      <c r="EI6" s="0" t="s">
        <v>382</v>
      </c>
      <c r="EJ6" s="0" t="s">
        <v>383</v>
      </c>
      <c r="EK6" s="0" t="s">
        <v>384</v>
      </c>
      <c r="EL6" s="0" t="s">
        <v>385</v>
      </c>
      <c r="EM6" s="0" t="s">
        <v>386</v>
      </c>
      <c r="EN6" s="0" t="s">
        <v>387</v>
      </c>
      <c r="EO6" s="0" t="s">
        <v>126</v>
      </c>
      <c r="EP6" s="0" t="s">
        <v>388</v>
      </c>
      <c r="EQ6" s="0" t="s">
        <v>389</v>
      </c>
      <c r="ER6" s="0" t="s">
        <v>390</v>
      </c>
      <c r="ES6" s="0" t="s">
        <v>391</v>
      </c>
      <c r="ET6" s="0" t="s">
        <v>392</v>
      </c>
    </row>
    <row r="7" customFormat="false" ht="15" hidden="false" customHeight="false" outlineLevel="0" collapsed="false">
      <c r="A7" s="0" t="s">
        <v>393</v>
      </c>
      <c r="B7" s="0" t="s">
        <v>394</v>
      </c>
      <c r="C7" s="0" t="s">
        <v>395</v>
      </c>
      <c r="D7" s="0" t="s">
        <v>396</v>
      </c>
      <c r="E7" s="0" t="s">
        <v>397</v>
      </c>
      <c r="F7" s="0" t="s">
        <v>398</v>
      </c>
      <c r="G7" s="0" t="s">
        <v>399</v>
      </c>
      <c r="H7" s="0" t="s">
        <v>400</v>
      </c>
      <c r="I7" s="0" t="s">
        <v>401</v>
      </c>
      <c r="J7" s="0" t="s">
        <v>402</v>
      </c>
      <c r="K7" s="0" t="s">
        <v>403</v>
      </c>
      <c r="L7" s="0" t="s">
        <v>404</v>
      </c>
      <c r="M7" s="0" t="s">
        <v>405</v>
      </c>
      <c r="N7" s="0" t="s">
        <v>406</v>
      </c>
      <c r="O7" s="0" t="s">
        <v>407</v>
      </c>
      <c r="P7" s="0" t="s">
        <v>408</v>
      </c>
      <c r="Q7" s="0" t="s">
        <v>409</v>
      </c>
      <c r="R7" s="0" t="s">
        <v>410</v>
      </c>
      <c r="S7" s="0" t="s">
        <v>411</v>
      </c>
      <c r="T7" s="0" t="s">
        <v>412</v>
      </c>
      <c r="U7" s="0" t="s">
        <v>413</v>
      </c>
      <c r="V7" s="0" t="s">
        <v>414</v>
      </c>
      <c r="W7" s="0" t="s">
        <v>415</v>
      </c>
      <c r="X7" s="0" t="s">
        <v>416</v>
      </c>
      <c r="Y7" s="0" t="s">
        <v>417</v>
      </c>
      <c r="Z7" s="0" t="s">
        <v>418</v>
      </c>
      <c r="AA7" s="0" t="s">
        <v>419</v>
      </c>
      <c r="AB7" s="0" t="s">
        <v>420</v>
      </c>
      <c r="AC7" s="0" t="s">
        <v>421</v>
      </c>
      <c r="AD7" s="0" t="s">
        <v>422</v>
      </c>
      <c r="AE7" s="0" t="s">
        <v>423</v>
      </c>
      <c r="AF7" s="0" t="s">
        <v>424</v>
      </c>
      <c r="AG7" s="0" t="s">
        <v>425</v>
      </c>
      <c r="AH7" s="0" t="s">
        <v>303</v>
      </c>
      <c r="AI7" s="0" t="s">
        <v>426</v>
      </c>
      <c r="AJ7" s="0" t="s">
        <v>427</v>
      </c>
      <c r="AK7" s="0" t="s">
        <v>428</v>
      </c>
      <c r="AL7" s="0" t="s">
        <v>429</v>
      </c>
      <c r="AM7" s="0" t="s">
        <v>430</v>
      </c>
      <c r="AN7" s="0" t="s">
        <v>431</v>
      </c>
      <c r="AO7" s="0" t="s">
        <v>432</v>
      </c>
      <c r="AP7" s="0" t="s">
        <v>433</v>
      </c>
      <c r="AQ7" s="0" t="s">
        <v>434</v>
      </c>
      <c r="AR7" s="0" t="s">
        <v>435</v>
      </c>
      <c r="AS7" s="0" t="s">
        <v>436</v>
      </c>
      <c r="AT7" s="0" t="s">
        <v>437</v>
      </c>
      <c r="AU7" s="0" t="s">
        <v>438</v>
      </c>
      <c r="AV7" s="0" t="s">
        <v>439</v>
      </c>
      <c r="AW7" s="0" t="s">
        <v>440</v>
      </c>
      <c r="AX7" s="0" t="s">
        <v>441</v>
      </c>
      <c r="AY7" s="0" t="s">
        <v>442</v>
      </c>
      <c r="AZ7" s="0" t="s">
        <v>443</v>
      </c>
      <c r="BA7" s="0" t="s">
        <v>444</v>
      </c>
      <c r="BB7" s="0" t="s">
        <v>445</v>
      </c>
      <c r="BC7" s="0" t="s">
        <v>446</v>
      </c>
      <c r="BD7" s="0" t="s">
        <v>447</v>
      </c>
      <c r="BE7" s="0" t="s">
        <v>448</v>
      </c>
      <c r="BF7" s="0" t="s">
        <v>449</v>
      </c>
      <c r="BG7" s="0" t="s">
        <v>450</v>
      </c>
      <c r="BH7" s="0" t="s">
        <v>451</v>
      </c>
      <c r="BI7" s="0" t="s">
        <v>452</v>
      </c>
      <c r="BJ7" s="0" t="s">
        <v>453</v>
      </c>
      <c r="BK7" s="0" t="s">
        <v>454</v>
      </c>
      <c r="BL7" s="0" t="s">
        <v>455</v>
      </c>
      <c r="BM7" s="0" t="s">
        <v>456</v>
      </c>
      <c r="BN7" s="0" t="s">
        <v>457</v>
      </c>
      <c r="BO7" s="0" t="s">
        <v>458</v>
      </c>
      <c r="BP7" s="0" t="s">
        <v>459</v>
      </c>
      <c r="BQ7" s="0" t="s">
        <v>460</v>
      </c>
      <c r="BR7" s="0" t="s">
        <v>461</v>
      </c>
      <c r="BS7" s="0" t="s">
        <v>462</v>
      </c>
      <c r="BT7" s="0" t="s">
        <v>463</v>
      </c>
      <c r="BU7" s="0" t="s">
        <v>464</v>
      </c>
      <c r="BV7" s="0" t="s">
        <v>465</v>
      </c>
      <c r="BW7" s="0" t="s">
        <v>466</v>
      </c>
      <c r="BX7" s="0" t="s">
        <v>467</v>
      </c>
      <c r="BY7" s="0" t="s">
        <v>468</v>
      </c>
      <c r="BZ7" s="0" t="s">
        <v>469</v>
      </c>
      <c r="CA7" s="0" t="s">
        <v>470</v>
      </c>
      <c r="CB7" s="0" t="s">
        <v>471</v>
      </c>
      <c r="CC7" s="0" t="s">
        <v>472</v>
      </c>
      <c r="CD7" s="0" t="s">
        <v>473</v>
      </c>
      <c r="CE7" s="0" t="s">
        <v>474</v>
      </c>
      <c r="CF7" s="0" t="s">
        <v>475</v>
      </c>
      <c r="CG7" s="0" t="s">
        <v>476</v>
      </c>
      <c r="CH7" s="0" t="s">
        <v>477</v>
      </c>
      <c r="CI7" s="0" t="s">
        <v>478</v>
      </c>
      <c r="CJ7" s="0" t="s">
        <v>479</v>
      </c>
      <c r="CK7" s="0" t="s">
        <v>480</v>
      </c>
      <c r="CL7" s="0" t="s">
        <v>481</v>
      </c>
      <c r="CM7" s="0" t="s">
        <v>482</v>
      </c>
      <c r="CN7" s="0" t="s">
        <v>483</v>
      </c>
      <c r="CO7" s="0" t="s">
        <v>484</v>
      </c>
      <c r="CP7" s="0" t="s">
        <v>485</v>
      </c>
      <c r="CQ7" s="0" t="s">
        <v>486</v>
      </c>
      <c r="CR7" s="0" t="s">
        <v>487</v>
      </c>
      <c r="CS7" s="0" t="s">
        <v>488</v>
      </c>
      <c r="CT7" s="0" t="s">
        <v>489</v>
      </c>
      <c r="CU7" s="0" t="s">
        <v>490</v>
      </c>
      <c r="CV7" s="0" t="s">
        <v>491</v>
      </c>
      <c r="CW7" s="0" t="s">
        <v>492</v>
      </c>
      <c r="CX7" s="0" t="s">
        <v>493</v>
      </c>
      <c r="CY7" s="0" t="s">
        <v>494</v>
      </c>
      <c r="CZ7" s="0" t="s">
        <v>495</v>
      </c>
      <c r="DA7" s="0" t="s">
        <v>496</v>
      </c>
      <c r="DB7" s="0" t="s">
        <v>497</v>
      </c>
      <c r="DC7" s="0" t="s">
        <v>498</v>
      </c>
      <c r="DD7" s="0" t="s">
        <v>499</v>
      </c>
      <c r="DE7" s="0" t="s">
        <v>500</v>
      </c>
      <c r="DF7" s="0" t="s">
        <v>501</v>
      </c>
      <c r="DG7" s="0" t="s">
        <v>502</v>
      </c>
      <c r="DH7" s="0" t="s">
        <v>503</v>
      </c>
      <c r="DI7" s="0" t="s">
        <v>504</v>
      </c>
      <c r="DJ7" s="0" t="s">
        <v>505</v>
      </c>
      <c r="DK7" s="0" t="s">
        <v>506</v>
      </c>
      <c r="DL7" s="0" t="s">
        <v>507</v>
      </c>
      <c r="DM7" s="0" t="s">
        <v>508</v>
      </c>
      <c r="DN7" s="0" t="s">
        <v>509</v>
      </c>
      <c r="DO7" s="0" t="s">
        <v>510</v>
      </c>
      <c r="DP7" s="0" t="s">
        <v>511</v>
      </c>
      <c r="DQ7" s="0" t="s">
        <v>512</v>
      </c>
      <c r="DR7" s="0" t="s">
        <v>513</v>
      </c>
    </row>
    <row r="8" customFormat="false" ht="15" hidden="false" customHeight="false" outlineLevel="0" collapsed="false">
      <c r="A8" s="0" t="s">
        <v>514</v>
      </c>
      <c r="B8" s="0" t="s">
        <v>515</v>
      </c>
      <c r="C8" s="0" t="s">
        <v>516</v>
      </c>
      <c r="D8" s="0" t="s">
        <v>517</v>
      </c>
      <c r="E8" s="0" t="s">
        <v>103</v>
      </c>
      <c r="F8" s="0" t="s">
        <v>518</v>
      </c>
      <c r="G8" s="0" t="s">
        <v>87</v>
      </c>
      <c r="H8" s="0" t="s">
        <v>84</v>
      </c>
      <c r="I8" s="0" t="s">
        <v>85</v>
      </c>
      <c r="J8" s="0" t="s">
        <v>519</v>
      </c>
      <c r="K8" s="0" t="s">
        <v>520</v>
      </c>
      <c r="L8" s="0" t="s">
        <v>521</v>
      </c>
      <c r="M8" s="0" t="s">
        <v>522</v>
      </c>
      <c r="N8" s="0" t="s">
        <v>523</v>
      </c>
      <c r="O8" s="0" t="s">
        <v>524</v>
      </c>
      <c r="P8" s="0" t="s">
        <v>188</v>
      </c>
      <c r="Q8" s="0" t="s">
        <v>525</v>
      </c>
      <c r="R8" s="0" t="s">
        <v>526</v>
      </c>
      <c r="S8" s="0" t="s">
        <v>527</v>
      </c>
      <c r="T8" s="0" t="s">
        <v>528</v>
      </c>
      <c r="U8" s="0" t="s">
        <v>529</v>
      </c>
      <c r="V8" s="0" t="s">
        <v>530</v>
      </c>
      <c r="W8" s="0" t="s">
        <v>531</v>
      </c>
      <c r="X8" s="0" t="s">
        <v>532</v>
      </c>
      <c r="Y8" s="0" t="s">
        <v>533</v>
      </c>
      <c r="Z8" s="0" t="s">
        <v>534</v>
      </c>
      <c r="AA8" s="0" t="s">
        <v>535</v>
      </c>
      <c r="AB8" s="0" t="s">
        <v>536</v>
      </c>
      <c r="AC8" s="0" t="s">
        <v>282</v>
      </c>
      <c r="AD8" s="0" t="s">
        <v>283</v>
      </c>
      <c r="AE8" s="0" t="s">
        <v>99</v>
      </c>
      <c r="AF8" s="0" t="s">
        <v>537</v>
      </c>
      <c r="AG8" s="0" t="s">
        <v>538</v>
      </c>
      <c r="AH8" s="0" t="s">
        <v>539</v>
      </c>
      <c r="AI8" s="0" t="s">
        <v>540</v>
      </c>
      <c r="AJ8" s="0" t="s">
        <v>541</v>
      </c>
      <c r="AK8" s="0" t="s">
        <v>542</v>
      </c>
      <c r="AL8" s="0" t="s">
        <v>543</v>
      </c>
      <c r="AM8" s="0" t="s">
        <v>544</v>
      </c>
      <c r="AN8" s="0" t="s">
        <v>545</v>
      </c>
      <c r="AO8" s="0" t="s">
        <v>546</v>
      </c>
    </row>
    <row r="9" customFormat="false" ht="15" hidden="false" customHeight="false" outlineLevel="0" collapsed="false">
      <c r="A9" s="0" t="s">
        <v>547</v>
      </c>
      <c r="B9" s="0" t="s">
        <v>548</v>
      </c>
      <c r="C9" s="0" t="s">
        <v>549</v>
      </c>
      <c r="D9" s="0" t="s">
        <v>550</v>
      </c>
      <c r="E9" s="0" t="s">
        <v>551</v>
      </c>
      <c r="F9" s="0" t="s">
        <v>552</v>
      </c>
      <c r="G9" s="0" t="s">
        <v>553</v>
      </c>
      <c r="H9" s="0" t="s">
        <v>554</v>
      </c>
      <c r="I9" s="0" t="s">
        <v>555</v>
      </c>
      <c r="J9" s="0" t="s">
        <v>556</v>
      </c>
      <c r="K9" s="0" t="s">
        <v>557</v>
      </c>
      <c r="L9" s="0" t="s">
        <v>558</v>
      </c>
      <c r="M9" s="0" t="s">
        <v>559</v>
      </c>
      <c r="N9" s="0" t="s">
        <v>560</v>
      </c>
      <c r="O9" s="0" t="s">
        <v>561</v>
      </c>
      <c r="P9" s="0" t="s">
        <v>562</v>
      </c>
      <c r="Q9" s="0" t="s">
        <v>563</v>
      </c>
      <c r="R9" s="0" t="s">
        <v>564</v>
      </c>
      <c r="S9" s="0" t="s">
        <v>565</v>
      </c>
      <c r="T9" s="0" t="s">
        <v>566</v>
      </c>
      <c r="U9" s="0" t="s">
        <v>567</v>
      </c>
      <c r="V9" s="0" t="s">
        <v>568</v>
      </c>
      <c r="W9" s="0" t="s">
        <v>569</v>
      </c>
      <c r="X9" s="0" t="s">
        <v>29</v>
      </c>
      <c r="Y9" s="0" t="s">
        <v>570</v>
      </c>
      <c r="Z9" s="0" t="s">
        <v>571</v>
      </c>
      <c r="AA9" s="0" t="s">
        <v>572</v>
      </c>
      <c r="AB9" s="0" t="s">
        <v>573</v>
      </c>
      <c r="AC9" s="1" t="n">
        <v>42617</v>
      </c>
      <c r="AD9" s="0" t="s">
        <v>574</v>
      </c>
      <c r="AE9" s="0" t="s">
        <v>575</v>
      </c>
      <c r="AF9" s="0" t="s">
        <v>576</v>
      </c>
    </row>
    <row r="10" customFormat="false" ht="15" hidden="false" customHeight="false" outlineLevel="0" collapsed="false">
      <c r="A10" s="0" t="s">
        <v>577</v>
      </c>
      <c r="B10" s="0" t="s">
        <v>578</v>
      </c>
      <c r="C10" s="0" t="s">
        <v>579</v>
      </c>
      <c r="D10" s="0" t="s">
        <v>580</v>
      </c>
      <c r="E10" s="0" t="s">
        <v>581</v>
      </c>
      <c r="F10" s="0" t="s">
        <v>582</v>
      </c>
      <c r="G10" s="0" t="s">
        <v>583</v>
      </c>
      <c r="H10" s="0" t="s">
        <v>584</v>
      </c>
      <c r="I10" s="0" t="s">
        <v>585</v>
      </c>
      <c r="J10" s="0" t="s">
        <v>549</v>
      </c>
      <c r="K10" s="0" t="s">
        <v>586</v>
      </c>
      <c r="L10" s="0" t="s">
        <v>587</v>
      </c>
      <c r="M10" s="0" t="s">
        <v>588</v>
      </c>
      <c r="N10" s="0" t="s">
        <v>552</v>
      </c>
      <c r="O10" s="0" t="s">
        <v>556</v>
      </c>
      <c r="P10" s="0" t="s">
        <v>589</v>
      </c>
      <c r="Q10" s="0" t="s">
        <v>590</v>
      </c>
    </row>
    <row r="11" customFormat="false" ht="15" hidden="false" customHeight="false" outlineLevel="0" collapsed="false">
      <c r="A11" s="0" t="s">
        <v>591</v>
      </c>
      <c r="B11" s="0" t="s">
        <v>592</v>
      </c>
      <c r="C11" s="0" t="s">
        <v>593</v>
      </c>
      <c r="D11" s="0" t="s">
        <v>594</v>
      </c>
      <c r="E11" s="0" t="s">
        <v>39</v>
      </c>
      <c r="F11" s="0" t="s">
        <v>595</v>
      </c>
      <c r="G11" s="0" t="s">
        <v>596</v>
      </c>
      <c r="H11" s="0" t="s">
        <v>597</v>
      </c>
      <c r="I11" s="0" t="s">
        <v>598</v>
      </c>
      <c r="J11" s="0" t="s">
        <v>599</v>
      </c>
      <c r="K11" s="0" t="s">
        <v>600</v>
      </c>
      <c r="L11" s="0" t="s">
        <v>601</v>
      </c>
      <c r="M11" s="0" t="s">
        <v>602</v>
      </c>
      <c r="N11" s="0" t="s">
        <v>603</v>
      </c>
      <c r="O11" s="0" t="s">
        <v>604</v>
      </c>
      <c r="P11" s="0" t="s">
        <v>605</v>
      </c>
      <c r="Q11" s="0" t="s">
        <v>219</v>
      </c>
      <c r="R11" s="0" t="s">
        <v>606</v>
      </c>
      <c r="S11" s="0" t="s">
        <v>607</v>
      </c>
      <c r="T11" s="0" t="s">
        <v>608</v>
      </c>
      <c r="U11" s="0" t="s">
        <v>609</v>
      </c>
      <c r="V11" s="0" t="s">
        <v>610</v>
      </c>
      <c r="W11" s="0" t="s">
        <v>611</v>
      </c>
      <c r="X11" s="0" t="s">
        <v>612</v>
      </c>
      <c r="Y11" s="0" t="s">
        <v>613</v>
      </c>
      <c r="Z11" s="0" t="s">
        <v>614</v>
      </c>
      <c r="AA11" s="0" t="s">
        <v>615</v>
      </c>
      <c r="AB11" s="0" t="s">
        <v>421</v>
      </c>
      <c r="AC11" s="0" t="s">
        <v>616</v>
      </c>
      <c r="AD11" s="0" t="s">
        <v>617</v>
      </c>
      <c r="AE11" s="0" t="s">
        <v>618</v>
      </c>
      <c r="AF11" s="0" t="s">
        <v>619</v>
      </c>
      <c r="AG11" s="0" t="s">
        <v>620</v>
      </c>
      <c r="AH11" s="0" t="s">
        <v>621</v>
      </c>
      <c r="AI11" s="0" t="s">
        <v>622</v>
      </c>
      <c r="AJ11" s="0" t="s">
        <v>623</v>
      </c>
      <c r="AK11" s="0" t="s">
        <v>624</v>
      </c>
      <c r="AL11" s="0" t="s">
        <v>625</v>
      </c>
      <c r="AM11" s="0" t="s">
        <v>626</v>
      </c>
      <c r="AN11" s="0" t="s">
        <v>627</v>
      </c>
      <c r="AO11" s="0" t="s">
        <v>628</v>
      </c>
      <c r="AP11" s="0" t="s">
        <v>629</v>
      </c>
      <c r="AQ11" s="0" t="s">
        <v>630</v>
      </c>
      <c r="AR11" s="0" t="s">
        <v>631</v>
      </c>
      <c r="AS11" s="0" t="s">
        <v>632</v>
      </c>
      <c r="AT11" s="0" t="s">
        <v>633</v>
      </c>
      <c r="AU11" s="0" t="s">
        <v>634</v>
      </c>
    </row>
    <row r="12" customFormat="false" ht="15" hidden="false" customHeight="false" outlineLevel="0" collapsed="false">
      <c r="A12" s="0" t="s">
        <v>635</v>
      </c>
      <c r="B12" s="0" t="s">
        <v>636</v>
      </c>
      <c r="C12" s="0" t="s">
        <v>637</v>
      </c>
      <c r="D12" s="0" t="s">
        <v>279</v>
      </c>
      <c r="E12" s="0" t="s">
        <v>638</v>
      </c>
      <c r="F12" s="0" t="s">
        <v>639</v>
      </c>
      <c r="G12" s="0" t="s">
        <v>640</v>
      </c>
      <c r="H12" s="0" t="s">
        <v>641</v>
      </c>
      <c r="I12" s="0" t="s">
        <v>642</v>
      </c>
      <c r="J12" s="0" t="s">
        <v>643</v>
      </c>
      <c r="K12" s="0" t="s">
        <v>644</v>
      </c>
      <c r="L12" s="0" t="s">
        <v>645</v>
      </c>
      <c r="M12" s="0" t="s">
        <v>646</v>
      </c>
      <c r="N12" s="0" t="s">
        <v>647</v>
      </c>
      <c r="O12" s="0" t="s">
        <v>648</v>
      </c>
      <c r="P12" s="0" t="s">
        <v>649</v>
      </c>
      <c r="Q12" s="0" t="s">
        <v>650</v>
      </c>
      <c r="R12" s="0" t="s">
        <v>651</v>
      </c>
      <c r="S12" s="0" t="s">
        <v>652</v>
      </c>
      <c r="T12" s="0" t="s">
        <v>653</v>
      </c>
      <c r="U12" s="0" t="s">
        <v>654</v>
      </c>
      <c r="V12" s="0" t="s">
        <v>655</v>
      </c>
      <c r="W12" s="0" t="s">
        <v>656</v>
      </c>
      <c r="X12" s="0" t="s">
        <v>657</v>
      </c>
      <c r="Y12" s="0" t="s">
        <v>658</v>
      </c>
      <c r="Z12" s="0" t="s">
        <v>659</v>
      </c>
      <c r="AA12" s="0" t="s">
        <v>660</v>
      </c>
      <c r="AB12" s="0" t="s">
        <v>661</v>
      </c>
      <c r="AC12" s="0" t="s">
        <v>662</v>
      </c>
      <c r="AD12" s="0" t="s">
        <v>346</v>
      </c>
      <c r="AE12" s="0" t="s">
        <v>663</v>
      </c>
      <c r="AF12" s="0" t="s">
        <v>664</v>
      </c>
      <c r="AG12" s="0" t="s">
        <v>665</v>
      </c>
      <c r="AH12" s="0" t="s">
        <v>666</v>
      </c>
      <c r="AI12" s="0" t="s">
        <v>667</v>
      </c>
      <c r="AJ12" s="0" t="s">
        <v>668</v>
      </c>
      <c r="AK12" s="0" t="s">
        <v>669</v>
      </c>
      <c r="AL12" s="0" t="s">
        <v>670</v>
      </c>
      <c r="AM12" s="0" t="s">
        <v>671</v>
      </c>
      <c r="AN12" s="0" t="s">
        <v>672</v>
      </c>
      <c r="AO12" s="0" t="s">
        <v>673</v>
      </c>
      <c r="AP12" s="0" t="s">
        <v>674</v>
      </c>
      <c r="AQ12" s="0" t="s">
        <v>675</v>
      </c>
      <c r="AR12" s="0" t="s">
        <v>676</v>
      </c>
      <c r="AS12" s="0" t="s">
        <v>677</v>
      </c>
      <c r="AT12" s="0" t="s">
        <v>678</v>
      </c>
      <c r="AU12" s="0" t="s">
        <v>679</v>
      </c>
      <c r="AV12" s="0" t="s">
        <v>680</v>
      </c>
      <c r="AW12" s="0" t="s">
        <v>31</v>
      </c>
      <c r="AX12" s="0" t="s">
        <v>681</v>
      </c>
      <c r="AY12" s="0" t="s">
        <v>579</v>
      </c>
      <c r="AZ12" s="0" t="s">
        <v>682</v>
      </c>
      <c r="BA12" s="0" t="s">
        <v>683</v>
      </c>
      <c r="BB12" s="0" t="s">
        <v>684</v>
      </c>
      <c r="BC12" s="0" t="s">
        <v>685</v>
      </c>
      <c r="BD12" s="0" t="s">
        <v>686</v>
      </c>
    </row>
    <row r="13" customFormat="false" ht="15" hidden="false" customHeight="false" outlineLevel="0" collapsed="false">
      <c r="A13" s="0" t="s">
        <v>687</v>
      </c>
      <c r="B13" s="0" t="s">
        <v>688</v>
      </c>
      <c r="C13" s="0" t="s">
        <v>689</v>
      </c>
      <c r="D13" s="0" t="s">
        <v>690</v>
      </c>
      <c r="E13" s="0" t="s">
        <v>691</v>
      </c>
      <c r="F13" s="0" t="s">
        <v>692</v>
      </c>
      <c r="G13" s="0" t="s">
        <v>693</v>
      </c>
      <c r="H13" s="0" t="s">
        <v>694</v>
      </c>
      <c r="I13" s="0" t="s">
        <v>695</v>
      </c>
      <c r="J13" s="0" t="s">
        <v>696</v>
      </c>
      <c r="K13" s="0" t="s">
        <v>697</v>
      </c>
      <c r="L13" s="0" t="s">
        <v>698</v>
      </c>
      <c r="M13" s="0" t="s">
        <v>699</v>
      </c>
      <c r="N13" s="0" t="s">
        <v>700</v>
      </c>
      <c r="O13" s="0" t="s">
        <v>701</v>
      </c>
      <c r="P13" s="0" t="s">
        <v>702</v>
      </c>
      <c r="Q13" s="0" t="s">
        <v>703</v>
      </c>
      <c r="R13" s="0" t="s">
        <v>704</v>
      </c>
      <c r="S13" s="0" t="s">
        <v>705</v>
      </c>
      <c r="T13" s="0" t="s">
        <v>706</v>
      </c>
      <c r="U13" s="0" t="s">
        <v>707</v>
      </c>
      <c r="V13" s="0" t="s">
        <v>708</v>
      </c>
      <c r="W13" s="0" t="s">
        <v>709</v>
      </c>
      <c r="X13" s="0" t="s">
        <v>710</v>
      </c>
      <c r="Y13" s="0" t="s">
        <v>711</v>
      </c>
    </row>
    <row r="14" customFormat="false" ht="15" hidden="false" customHeight="false" outlineLevel="0" collapsed="false">
      <c r="A14" s="0" t="s">
        <v>712</v>
      </c>
      <c r="B14" s="0" t="s">
        <v>713</v>
      </c>
      <c r="C14" s="0" t="s">
        <v>558</v>
      </c>
      <c r="D14" s="0" t="s">
        <v>714</v>
      </c>
      <c r="E14" s="0" t="s">
        <v>248</v>
      </c>
      <c r="F14" s="0" t="s">
        <v>715</v>
      </c>
      <c r="G14" s="0" t="s">
        <v>716</v>
      </c>
      <c r="H14" s="0" t="s">
        <v>717</v>
      </c>
      <c r="I14" s="0" t="s">
        <v>718</v>
      </c>
      <c r="J14" s="0" t="s">
        <v>719</v>
      </c>
      <c r="K14" s="0" t="s">
        <v>720</v>
      </c>
      <c r="L14" s="0" t="s">
        <v>721</v>
      </c>
      <c r="M14" s="0" t="s">
        <v>722</v>
      </c>
      <c r="N14" s="0" t="s">
        <v>723</v>
      </c>
      <c r="O14" s="0" t="s">
        <v>673</v>
      </c>
      <c r="P14" s="0" t="s">
        <v>674</v>
      </c>
      <c r="Q14" s="0" t="s">
        <v>724</v>
      </c>
      <c r="R14" s="0" t="s">
        <v>725</v>
      </c>
      <c r="S14" s="0" t="s">
        <v>726</v>
      </c>
      <c r="T14" s="0" t="s">
        <v>727</v>
      </c>
      <c r="U14" s="0" t="s">
        <v>728</v>
      </c>
      <c r="V14" s="0" t="s">
        <v>729</v>
      </c>
      <c r="W14" s="0" t="s">
        <v>730</v>
      </c>
      <c r="X14" s="0" t="s">
        <v>731</v>
      </c>
      <c r="Y14" s="0" t="s">
        <v>732</v>
      </c>
      <c r="Z14" s="0" t="s">
        <v>190</v>
      </c>
      <c r="AA14" s="0" t="s">
        <v>733</v>
      </c>
      <c r="AB14" s="0" t="s">
        <v>98</v>
      </c>
      <c r="AC14" s="0" t="s">
        <v>734</v>
      </c>
      <c r="AD14" s="0" t="s">
        <v>735</v>
      </c>
      <c r="AE14" s="0" t="s">
        <v>101</v>
      </c>
      <c r="AF14" s="0" t="s">
        <v>736</v>
      </c>
      <c r="AG14" s="0" t="s">
        <v>737</v>
      </c>
      <c r="AH14" s="0" t="s">
        <v>640</v>
      </c>
      <c r="AI14" s="0" t="s">
        <v>738</v>
      </c>
      <c r="AJ14" s="0" t="s">
        <v>739</v>
      </c>
      <c r="AK14" s="0" t="s">
        <v>740</v>
      </c>
      <c r="AL14" s="0" t="s">
        <v>521</v>
      </c>
      <c r="AM14" s="0" t="s">
        <v>741</v>
      </c>
      <c r="AN14" s="0" t="s">
        <v>173</v>
      </c>
      <c r="AO14" s="0" t="s">
        <v>742</v>
      </c>
      <c r="AP14" s="0" t="s">
        <v>743</v>
      </c>
      <c r="AQ14" s="0" t="s">
        <v>744</v>
      </c>
      <c r="AR14" s="0" t="s">
        <v>745</v>
      </c>
      <c r="AS14" s="0" t="s">
        <v>746</v>
      </c>
      <c r="AT14" s="0" t="s">
        <v>747</v>
      </c>
      <c r="AU14" s="0" t="s">
        <v>748</v>
      </c>
      <c r="AV14" s="0" t="s">
        <v>749</v>
      </c>
      <c r="AW14" s="0" t="s">
        <v>750</v>
      </c>
      <c r="AX14" s="0" t="s">
        <v>751</v>
      </c>
      <c r="AY14" s="0" t="s">
        <v>752</v>
      </c>
      <c r="AZ14" s="0" t="s">
        <v>753</v>
      </c>
      <c r="BA14" s="0" t="s">
        <v>754</v>
      </c>
      <c r="BB14" s="0" t="s">
        <v>755</v>
      </c>
      <c r="BC14" s="0" t="s">
        <v>756</v>
      </c>
      <c r="BD14" s="0" t="s">
        <v>757</v>
      </c>
      <c r="BE14" s="0" t="s">
        <v>758</v>
      </c>
      <c r="BF14" s="0" t="s">
        <v>759</v>
      </c>
      <c r="BG14" s="0" t="s">
        <v>760</v>
      </c>
      <c r="BH14" s="0" t="s">
        <v>761</v>
      </c>
      <c r="BI14" s="0" t="s">
        <v>530</v>
      </c>
      <c r="BJ14" s="0" t="s">
        <v>762</v>
      </c>
      <c r="BK14" s="0" t="s">
        <v>763</v>
      </c>
      <c r="BL14" s="0" t="s">
        <v>764</v>
      </c>
      <c r="BM14" s="0" t="s">
        <v>765</v>
      </c>
      <c r="BN14" s="0" t="s">
        <v>766</v>
      </c>
      <c r="BO14" s="0" t="s">
        <v>323</v>
      </c>
      <c r="BP14" s="0" t="s">
        <v>767</v>
      </c>
      <c r="BQ14" s="0" t="s">
        <v>768</v>
      </c>
      <c r="BR14" s="0" t="s">
        <v>769</v>
      </c>
      <c r="BS14" s="0" t="s">
        <v>770</v>
      </c>
      <c r="BT14" s="0" t="s">
        <v>771</v>
      </c>
      <c r="BU14" s="0" t="s">
        <v>772</v>
      </c>
      <c r="BV14" s="0" t="s">
        <v>773</v>
      </c>
      <c r="BW14" s="0" t="s">
        <v>774</v>
      </c>
      <c r="BX14" s="0" t="s">
        <v>775</v>
      </c>
      <c r="BY14" s="0" t="s">
        <v>520</v>
      </c>
      <c r="BZ14" s="0" t="s">
        <v>538</v>
      </c>
      <c r="CA14" s="0" t="s">
        <v>776</v>
      </c>
      <c r="CB14" s="0" t="s">
        <v>777</v>
      </c>
      <c r="CC14" s="0" t="s">
        <v>778</v>
      </c>
      <c r="CD14" s="0" t="s">
        <v>779</v>
      </c>
      <c r="CE14" s="0" t="s">
        <v>780</v>
      </c>
      <c r="CF14" s="0" t="s">
        <v>781</v>
      </c>
      <c r="CG14" s="0" t="s">
        <v>782</v>
      </c>
      <c r="CH14" s="0" t="s">
        <v>783</v>
      </c>
      <c r="CI14" s="0" t="s">
        <v>784</v>
      </c>
      <c r="CJ14" s="0" t="s">
        <v>785</v>
      </c>
      <c r="CK14" s="0" t="s">
        <v>786</v>
      </c>
      <c r="CL14" s="0" t="s">
        <v>787</v>
      </c>
      <c r="CM14" s="0" t="s">
        <v>788</v>
      </c>
      <c r="CN14" s="0" t="s">
        <v>789</v>
      </c>
      <c r="CO14" s="0" t="s">
        <v>790</v>
      </c>
      <c r="CP14" s="0" t="s">
        <v>791</v>
      </c>
      <c r="CQ14" s="0" t="s">
        <v>277</v>
      </c>
      <c r="CR14" s="0" t="s">
        <v>792</v>
      </c>
      <c r="CS14" s="0" t="s">
        <v>793</v>
      </c>
      <c r="CT14" s="0" t="s">
        <v>794</v>
      </c>
      <c r="CU14" s="0" t="s">
        <v>795</v>
      </c>
      <c r="CV14" s="0" t="s">
        <v>796</v>
      </c>
      <c r="CW14" s="0" t="s">
        <v>797</v>
      </c>
      <c r="CX14" s="0" t="s">
        <v>798</v>
      </c>
      <c r="CY14" s="0" t="s">
        <v>799</v>
      </c>
      <c r="CZ14" s="0" t="s">
        <v>800</v>
      </c>
    </row>
    <row r="15" customFormat="false" ht="15" hidden="false" customHeight="false" outlineLevel="0" collapsed="false">
      <c r="A15" s="0" t="s">
        <v>801</v>
      </c>
      <c r="B15" s="0" t="s">
        <v>802</v>
      </c>
      <c r="C15" s="0" t="s">
        <v>606</v>
      </c>
      <c r="D15" s="0" t="s">
        <v>803</v>
      </c>
      <c r="E15" s="0" t="s">
        <v>804</v>
      </c>
      <c r="F15" s="0" t="s">
        <v>805</v>
      </c>
      <c r="G15" s="0" t="s">
        <v>86</v>
      </c>
      <c r="H15" s="0" t="s">
        <v>189</v>
      </c>
      <c r="I15" s="0" t="s">
        <v>806</v>
      </c>
      <c r="J15" s="0" t="s">
        <v>807</v>
      </c>
      <c r="K15" s="0" t="s">
        <v>808</v>
      </c>
      <c r="L15" s="0" t="s">
        <v>809</v>
      </c>
      <c r="M15" s="0" t="s">
        <v>810</v>
      </c>
      <c r="N15" s="0" t="s">
        <v>811</v>
      </c>
      <c r="O15" s="0" t="s">
        <v>812</v>
      </c>
      <c r="P15" s="0" t="s">
        <v>813</v>
      </c>
      <c r="Q15" s="0" t="s">
        <v>814</v>
      </c>
      <c r="R15" s="0" t="s">
        <v>815</v>
      </c>
      <c r="S15" s="0" t="s">
        <v>165</v>
      </c>
      <c r="T15" s="0" t="s">
        <v>31</v>
      </c>
      <c r="U15" s="0" t="s">
        <v>816</v>
      </c>
      <c r="V15" s="0" t="s">
        <v>817</v>
      </c>
      <c r="W15" s="0" t="s">
        <v>818</v>
      </c>
      <c r="X15" s="0" t="s">
        <v>819</v>
      </c>
      <c r="Y15" s="0" t="s">
        <v>820</v>
      </c>
      <c r="Z15" s="0" t="s">
        <v>821</v>
      </c>
      <c r="AA15" s="0" t="s">
        <v>822</v>
      </c>
      <c r="AB15" s="0" t="s">
        <v>823</v>
      </c>
      <c r="AC15" s="0" t="s">
        <v>824</v>
      </c>
      <c r="AD15" s="0" t="s">
        <v>825</v>
      </c>
    </row>
    <row r="16" customFormat="false" ht="15" hidden="false" customHeight="false" outlineLevel="0" collapsed="false">
      <c r="A16" s="0" t="s">
        <v>826</v>
      </c>
      <c r="B16" s="0" t="s">
        <v>548</v>
      </c>
      <c r="C16" s="0" t="s">
        <v>827</v>
      </c>
      <c r="D16" s="0" t="s">
        <v>282</v>
      </c>
      <c r="E16" s="0" t="s">
        <v>283</v>
      </c>
      <c r="F16" s="0" t="s">
        <v>284</v>
      </c>
      <c r="G16" s="0" t="s">
        <v>773</v>
      </c>
      <c r="H16" s="0" t="s">
        <v>828</v>
      </c>
      <c r="I16" s="0" t="s">
        <v>829</v>
      </c>
      <c r="J16" s="0" t="s">
        <v>830</v>
      </c>
      <c r="K16" s="0" t="s">
        <v>831</v>
      </c>
      <c r="L16" s="0" t="s">
        <v>832</v>
      </c>
      <c r="M16" s="0" t="s">
        <v>833</v>
      </c>
      <c r="N16" s="0" t="s">
        <v>834</v>
      </c>
      <c r="O16" s="0" t="s">
        <v>835</v>
      </c>
      <c r="P16" s="0" t="s">
        <v>836</v>
      </c>
      <c r="Q16" s="0" t="s">
        <v>837</v>
      </c>
      <c r="R16" s="0" t="s">
        <v>204</v>
      </c>
      <c r="S16" s="0" t="s">
        <v>838</v>
      </c>
      <c r="T16" s="0" t="s">
        <v>839</v>
      </c>
      <c r="U16" s="0" t="s">
        <v>536</v>
      </c>
      <c r="V16" s="0" t="s">
        <v>840</v>
      </c>
      <c r="W16" s="0" t="s">
        <v>841</v>
      </c>
      <c r="X16" s="0" t="s">
        <v>520</v>
      </c>
      <c r="Y16" s="0" t="s">
        <v>521</v>
      </c>
      <c r="Z16" s="0" t="s">
        <v>538</v>
      </c>
      <c r="AA16" s="0" t="s">
        <v>842</v>
      </c>
      <c r="AB16" s="0" t="s">
        <v>843</v>
      </c>
      <c r="AC16" s="0" t="s">
        <v>844</v>
      </c>
      <c r="AD16" s="0" t="s">
        <v>845</v>
      </c>
      <c r="AE16" s="0" t="s">
        <v>846</v>
      </c>
      <c r="AF16" s="0" t="s">
        <v>847</v>
      </c>
    </row>
    <row r="17" customFormat="false" ht="15" hidden="false" customHeight="false" outlineLevel="0" collapsed="false">
      <c r="A17" s="0" t="s">
        <v>848</v>
      </c>
      <c r="B17" s="0" t="s">
        <v>849</v>
      </c>
      <c r="C17" s="0" t="s">
        <v>850</v>
      </c>
      <c r="D17" s="0" t="s">
        <v>851</v>
      </c>
      <c r="E17" s="0" t="s">
        <v>852</v>
      </c>
      <c r="F17" s="0" t="s">
        <v>853</v>
      </c>
      <c r="G17" s="0" t="s">
        <v>854</v>
      </c>
      <c r="H17" s="0" t="s">
        <v>855</v>
      </c>
      <c r="I17" s="0" t="s">
        <v>856</v>
      </c>
      <c r="J17" s="0" t="s">
        <v>857</v>
      </c>
      <c r="K17" s="0" t="s">
        <v>858</v>
      </c>
      <c r="L17" s="0" t="s">
        <v>807</v>
      </c>
      <c r="M17" s="0" t="s">
        <v>859</v>
      </c>
      <c r="N17" s="0" t="s">
        <v>860</v>
      </c>
      <c r="O17" s="0" t="s">
        <v>598</v>
      </c>
      <c r="P17" s="0" t="s">
        <v>861</v>
      </c>
      <c r="Q17" s="0" t="s">
        <v>862</v>
      </c>
      <c r="R17" s="0" t="s">
        <v>863</v>
      </c>
      <c r="S17" s="0" t="s">
        <v>864</v>
      </c>
      <c r="T17" s="0" t="s">
        <v>865</v>
      </c>
      <c r="U17" s="0" t="s">
        <v>866</v>
      </c>
      <c r="V17" s="0" t="s">
        <v>867</v>
      </c>
      <c r="W17" s="0" t="s">
        <v>868</v>
      </c>
      <c r="X17" s="0" t="s">
        <v>869</v>
      </c>
      <c r="Y17" s="0" t="s">
        <v>870</v>
      </c>
      <c r="Z17" s="0" t="s">
        <v>871</v>
      </c>
      <c r="AA17" s="0" t="s">
        <v>872</v>
      </c>
      <c r="AB17" s="0" t="s">
        <v>873</v>
      </c>
      <c r="AC17" s="0" t="s">
        <v>874</v>
      </c>
      <c r="AD17" s="0" t="s">
        <v>875</v>
      </c>
      <c r="AE17" s="0" t="s">
        <v>876</v>
      </c>
      <c r="AF17" s="0" t="s">
        <v>877</v>
      </c>
      <c r="AG17" s="0" t="s">
        <v>878</v>
      </c>
      <c r="AH17" s="0" t="s">
        <v>879</v>
      </c>
      <c r="AI17" s="0" t="s">
        <v>114</v>
      </c>
      <c r="AJ17" s="0" t="s">
        <v>880</v>
      </c>
      <c r="AK17" s="0" t="s">
        <v>881</v>
      </c>
      <c r="AL17" s="0" t="s">
        <v>882</v>
      </c>
      <c r="AM17" s="0" t="s">
        <v>883</v>
      </c>
      <c r="AN17" s="0" t="s">
        <v>262</v>
      </c>
      <c r="AO17" s="0" t="s">
        <v>263</v>
      </c>
      <c r="AP17" s="0" t="s">
        <v>884</v>
      </c>
      <c r="AQ17" s="0" t="s">
        <v>885</v>
      </c>
      <c r="AR17" s="0" t="s">
        <v>886</v>
      </c>
      <c r="AS17" s="0" t="s">
        <v>887</v>
      </c>
      <c r="AT17" s="0" t="s">
        <v>888</v>
      </c>
      <c r="AU17" s="0" t="s">
        <v>889</v>
      </c>
      <c r="AV17" s="0" t="s">
        <v>890</v>
      </c>
      <c r="AW17" s="0" t="s">
        <v>891</v>
      </c>
      <c r="AX17" s="0" t="s">
        <v>892</v>
      </c>
      <c r="AY17" s="0" t="s">
        <v>893</v>
      </c>
      <c r="AZ17" s="0" t="s">
        <v>894</v>
      </c>
      <c r="BA17" s="0" t="s">
        <v>895</v>
      </c>
      <c r="BB17" s="0" t="s">
        <v>896</v>
      </c>
    </row>
    <row r="18" customFormat="false" ht="15" hidden="false" customHeight="false" outlineLevel="0" collapsed="false">
      <c r="A18" s="0" t="s">
        <v>897</v>
      </c>
      <c r="B18" s="0" t="s">
        <v>898</v>
      </c>
      <c r="C18" s="0" t="s">
        <v>899</v>
      </c>
      <c r="D18" s="0" t="s">
        <v>900</v>
      </c>
      <c r="E18" s="0" t="s">
        <v>901</v>
      </c>
      <c r="F18" s="0" t="s">
        <v>902</v>
      </c>
      <c r="G18" s="0" t="s">
        <v>282</v>
      </c>
      <c r="H18" s="0" t="s">
        <v>903</v>
      </c>
      <c r="I18" s="0" t="s">
        <v>904</v>
      </c>
      <c r="J18" s="0" t="s">
        <v>905</v>
      </c>
      <c r="K18" s="0" t="s">
        <v>906</v>
      </c>
      <c r="L18" s="0" t="s">
        <v>907</v>
      </c>
      <c r="M18" s="0" t="s">
        <v>908</v>
      </c>
      <c r="N18" s="0" t="s">
        <v>909</v>
      </c>
      <c r="O18" s="0" t="s">
        <v>910</v>
      </c>
      <c r="P18" s="0" t="s">
        <v>911</v>
      </c>
      <c r="Q18" s="0" t="s">
        <v>912</v>
      </c>
      <c r="R18" s="0" t="s">
        <v>913</v>
      </c>
      <c r="S18" s="0" t="s">
        <v>914</v>
      </c>
      <c r="T18" s="0" t="s">
        <v>915</v>
      </c>
      <c r="U18" s="0" t="s">
        <v>916</v>
      </c>
      <c r="V18" s="0" t="s">
        <v>917</v>
      </c>
      <c r="W18" s="0" t="s">
        <v>918</v>
      </c>
      <c r="X18" s="0" t="s">
        <v>919</v>
      </c>
      <c r="Y18" s="0" t="s">
        <v>920</v>
      </c>
      <c r="Z18" s="0" t="s">
        <v>921</v>
      </c>
      <c r="AA18" s="0" t="s">
        <v>922</v>
      </c>
      <c r="AB18" s="0" t="s">
        <v>923</v>
      </c>
      <c r="AC18" s="0" t="s">
        <v>924</v>
      </c>
      <c r="AD18" s="0" t="s">
        <v>925</v>
      </c>
      <c r="AE18" s="0" t="s">
        <v>926</v>
      </c>
      <c r="AF18" s="0" t="s">
        <v>927</v>
      </c>
      <c r="AG18" s="0" t="s">
        <v>928</v>
      </c>
      <c r="AH18" s="0" t="s">
        <v>929</v>
      </c>
      <c r="AI18" s="0" t="s">
        <v>930</v>
      </c>
    </row>
    <row r="19" customFormat="false" ht="15" hidden="false" customHeight="false" outlineLevel="0" collapsed="false">
      <c r="A19" s="0" t="s">
        <v>931</v>
      </c>
      <c r="B19" s="0" t="s">
        <v>932</v>
      </c>
      <c r="C19" s="0" t="s">
        <v>933</v>
      </c>
      <c r="D19" s="0" t="s">
        <v>934</v>
      </c>
      <c r="E19" s="0" t="s">
        <v>935</v>
      </c>
      <c r="F19" s="0" t="s">
        <v>936</v>
      </c>
      <c r="G19" s="0" t="s">
        <v>937</v>
      </c>
      <c r="H19" s="0" t="s">
        <v>938</v>
      </c>
      <c r="I19" s="0" t="s">
        <v>939</v>
      </c>
      <c r="J19" s="0" t="s">
        <v>940</v>
      </c>
      <c r="K19" s="0" t="s">
        <v>941</v>
      </c>
      <c r="L19" s="0" t="s">
        <v>942</v>
      </c>
    </row>
    <row r="20" customFormat="false" ht="15" hidden="false" customHeight="false" outlineLevel="0" collapsed="false">
      <c r="A20" s="0" t="s">
        <v>943</v>
      </c>
      <c r="B20" s="0" t="s">
        <v>688</v>
      </c>
      <c r="C20" s="0" t="s">
        <v>935</v>
      </c>
      <c r="D20" s="0" t="s">
        <v>936</v>
      </c>
      <c r="E20" s="0" t="s">
        <v>100</v>
      </c>
      <c r="F20" s="0" t="s">
        <v>944</v>
      </c>
      <c r="G20" s="0" t="s">
        <v>101</v>
      </c>
      <c r="H20" s="0" t="s">
        <v>945</v>
      </c>
      <c r="I20" s="0" t="s">
        <v>937</v>
      </c>
      <c r="J20" s="0" t="s">
        <v>946</v>
      </c>
      <c r="K20" s="0" t="s">
        <v>947</v>
      </c>
      <c r="L20" s="0" t="s">
        <v>948</v>
      </c>
      <c r="M20" s="0" t="s">
        <v>419</v>
      </c>
      <c r="N20" s="0" t="s">
        <v>531</v>
      </c>
      <c r="O20" s="0" t="s">
        <v>424</v>
      </c>
      <c r="P20" s="0" t="s">
        <v>949</v>
      </c>
      <c r="Q20" s="0" t="s">
        <v>950</v>
      </c>
      <c r="R20" s="0" t="s">
        <v>951</v>
      </c>
      <c r="S20" s="0" t="s">
        <v>934</v>
      </c>
      <c r="T20" s="0" t="s">
        <v>952</v>
      </c>
      <c r="U20" s="0" t="s">
        <v>953</v>
      </c>
      <c r="V20" s="0" t="s">
        <v>954</v>
      </c>
      <c r="W20" s="0" t="s">
        <v>955</v>
      </c>
      <c r="X20" s="0" t="s">
        <v>956</v>
      </c>
      <c r="Y20" s="0" t="s">
        <v>957</v>
      </c>
    </row>
    <row r="21" customFormat="false" ht="15" hidden="false" customHeight="false" outlineLevel="0" collapsed="false">
      <c r="A21" s="0" t="s">
        <v>958</v>
      </c>
      <c r="B21" s="0" t="s">
        <v>959</v>
      </c>
      <c r="C21" s="0" t="s">
        <v>960</v>
      </c>
      <c r="D21" s="0" t="s">
        <v>286</v>
      </c>
      <c r="E21" s="0" t="s">
        <v>961</v>
      </c>
      <c r="F21" s="0" t="s">
        <v>962</v>
      </c>
      <c r="G21" s="0" t="s">
        <v>963</v>
      </c>
      <c r="H21" s="0" t="s">
        <v>964</v>
      </c>
      <c r="I21" s="0" t="s">
        <v>965</v>
      </c>
      <c r="J21" s="0" t="s">
        <v>966</v>
      </c>
      <c r="K21" s="0" t="s">
        <v>967</v>
      </c>
      <c r="L21" s="0" t="s">
        <v>968</v>
      </c>
      <c r="M21" s="0" t="s">
        <v>969</v>
      </c>
      <c r="N21" s="0" t="s">
        <v>970</v>
      </c>
      <c r="O21" s="0" t="s">
        <v>971</v>
      </c>
      <c r="P21" s="0" t="s">
        <v>972</v>
      </c>
      <c r="Q21" s="0" t="s">
        <v>973</v>
      </c>
      <c r="R21" s="0" t="s">
        <v>974</v>
      </c>
      <c r="S21" s="0" t="s">
        <v>975</v>
      </c>
      <c r="T21" s="0" t="s">
        <v>976</v>
      </c>
      <c r="U21" s="0" t="s">
        <v>977</v>
      </c>
      <c r="V21" s="0" t="s">
        <v>978</v>
      </c>
      <c r="W21" s="0" t="s">
        <v>979</v>
      </c>
      <c r="X21" s="0" t="s">
        <v>980</v>
      </c>
      <c r="Y21" s="0" t="s">
        <v>981</v>
      </c>
      <c r="Z21" s="0" t="s">
        <v>763</v>
      </c>
      <c r="AA21" s="0" t="s">
        <v>982</v>
      </c>
      <c r="AB21" s="0" t="s">
        <v>983</v>
      </c>
      <c r="AC21" s="0" t="s">
        <v>314</v>
      </c>
      <c r="AD21" s="0" t="s">
        <v>984</v>
      </c>
      <c r="AE21" s="0" t="s">
        <v>985</v>
      </c>
      <c r="AF21" s="0" t="s">
        <v>986</v>
      </c>
      <c r="AG21" s="0" t="s">
        <v>987</v>
      </c>
      <c r="AH21" s="0" t="s">
        <v>280</v>
      </c>
      <c r="AI21" s="0" t="s">
        <v>988</v>
      </c>
      <c r="AJ21" s="0" t="s">
        <v>989</v>
      </c>
      <c r="AK21" s="0" t="s">
        <v>664</v>
      </c>
      <c r="AL21" s="0" t="s">
        <v>31</v>
      </c>
      <c r="AM21" s="0" t="s">
        <v>990</v>
      </c>
      <c r="AN21" s="0" t="s">
        <v>991</v>
      </c>
      <c r="AO21" s="0" t="s">
        <v>252</v>
      </c>
      <c r="AP21" s="0" t="s">
        <v>266</v>
      </c>
      <c r="AQ21" s="0" t="s">
        <v>248</v>
      </c>
      <c r="AR21" s="0" t="s">
        <v>254</v>
      </c>
      <c r="AS21" s="0" t="s">
        <v>992</v>
      </c>
      <c r="AT21" s="0" t="s">
        <v>993</v>
      </c>
      <c r="AU21" s="0" t="s">
        <v>994</v>
      </c>
      <c r="AV21" s="0" t="s">
        <v>370</v>
      </c>
      <c r="AW21" s="0" t="s">
        <v>995</v>
      </c>
      <c r="AX21" s="0" t="s">
        <v>996</v>
      </c>
      <c r="AY21" s="0" t="s">
        <v>363</v>
      </c>
      <c r="AZ21" s="0" t="s">
        <v>290</v>
      </c>
      <c r="BA21" s="0" t="s">
        <v>997</v>
      </c>
      <c r="BB21" s="0" t="s">
        <v>998</v>
      </c>
      <c r="BC21" s="0" t="s">
        <v>311</v>
      </c>
      <c r="BD21" s="0" t="s">
        <v>999</v>
      </c>
      <c r="BE21" s="0" t="s">
        <v>1000</v>
      </c>
      <c r="BF21" s="0" t="s">
        <v>1001</v>
      </c>
      <c r="BG21" s="0" t="s">
        <v>1002</v>
      </c>
      <c r="BH21" s="0" t="s">
        <v>322</v>
      </c>
      <c r="BI21" s="0" t="s">
        <v>323</v>
      </c>
      <c r="BJ21" s="0" t="s">
        <v>1003</v>
      </c>
      <c r="BK21" s="0" t="s">
        <v>1004</v>
      </c>
      <c r="BL21" s="0" t="s">
        <v>277</v>
      </c>
      <c r="BM21" s="0" t="s">
        <v>1005</v>
      </c>
      <c r="BN21" s="0" t="s">
        <v>1006</v>
      </c>
      <c r="BO21" s="0" t="s">
        <v>1007</v>
      </c>
      <c r="BP21" s="0" t="s">
        <v>1008</v>
      </c>
      <c r="BQ21" s="0" t="s">
        <v>1009</v>
      </c>
      <c r="BR21" s="0" t="s">
        <v>87</v>
      </c>
      <c r="BS21" s="0" t="s">
        <v>1010</v>
      </c>
      <c r="BT21" s="0" t="s">
        <v>1011</v>
      </c>
      <c r="BU21" s="0" t="s">
        <v>1012</v>
      </c>
      <c r="BV21" s="0" t="s">
        <v>1013</v>
      </c>
      <c r="BW21" s="0" t="s">
        <v>1014</v>
      </c>
      <c r="BX21" s="0" t="s">
        <v>1015</v>
      </c>
      <c r="BY21" s="0" t="s">
        <v>1016</v>
      </c>
      <c r="BZ21" s="0" t="s">
        <v>1017</v>
      </c>
      <c r="CA21" s="0" t="s">
        <v>1018</v>
      </c>
      <c r="CB21" s="0" t="s">
        <v>1019</v>
      </c>
      <c r="CC21" s="0" t="s">
        <v>1020</v>
      </c>
      <c r="CD21" s="0" t="s">
        <v>1021</v>
      </c>
      <c r="CE21" s="0" t="s">
        <v>1022</v>
      </c>
      <c r="CF21" s="0" t="s">
        <v>1023</v>
      </c>
      <c r="CG21" s="0" t="s">
        <v>1024</v>
      </c>
      <c r="CH21" s="0" t="s">
        <v>1025</v>
      </c>
      <c r="CI21" s="0" t="s">
        <v>1026</v>
      </c>
      <c r="CJ21" s="0" t="s">
        <v>1027</v>
      </c>
      <c r="CK21" s="0" t="s">
        <v>1028</v>
      </c>
      <c r="CL21" s="0" t="s">
        <v>1029</v>
      </c>
      <c r="CM21" s="0" t="s">
        <v>383</v>
      </c>
      <c r="CN21" s="0" t="s">
        <v>384</v>
      </c>
      <c r="CO21" s="0" t="s">
        <v>385</v>
      </c>
      <c r="CP21" s="0" t="s">
        <v>1030</v>
      </c>
      <c r="CQ21" s="0" t="s">
        <v>1031</v>
      </c>
      <c r="CR21" s="0" t="s">
        <v>1032</v>
      </c>
      <c r="CS21" s="0" t="s">
        <v>1033</v>
      </c>
    </row>
    <row r="22" customFormat="false" ht="15" hidden="false" customHeight="false" outlineLevel="0" collapsed="false">
      <c r="A22" s="0" t="s">
        <v>1034</v>
      </c>
      <c r="B22" s="0" t="s">
        <v>1035</v>
      </c>
      <c r="C22" s="0" t="s">
        <v>1036</v>
      </c>
      <c r="D22" s="0" t="s">
        <v>1037</v>
      </c>
      <c r="E22" s="0" t="s">
        <v>1038</v>
      </c>
      <c r="F22" s="0" t="s">
        <v>1039</v>
      </c>
      <c r="G22" s="0" t="s">
        <v>101</v>
      </c>
      <c r="H22" s="0" t="s">
        <v>787</v>
      </c>
      <c r="I22" s="0" t="s">
        <v>1040</v>
      </c>
      <c r="J22" s="0" t="s">
        <v>1041</v>
      </c>
      <c r="K22" s="0" t="s">
        <v>1042</v>
      </c>
      <c r="L22" s="0" t="s">
        <v>1043</v>
      </c>
      <c r="M22" s="0" t="s">
        <v>1044</v>
      </c>
      <c r="N22" s="0" t="s">
        <v>1045</v>
      </c>
      <c r="O22" s="0" t="s">
        <v>1046</v>
      </c>
      <c r="P22" s="0" t="s">
        <v>1047</v>
      </c>
      <c r="Q22" s="0" t="s">
        <v>1048</v>
      </c>
      <c r="R22" s="0" t="s">
        <v>723</v>
      </c>
      <c r="S22" s="0" t="s">
        <v>323</v>
      </c>
      <c r="T22" s="0" t="s">
        <v>1049</v>
      </c>
      <c r="U22" s="0" t="s">
        <v>107</v>
      </c>
      <c r="V22" s="0" t="s">
        <v>1050</v>
      </c>
      <c r="W22" s="0" t="s">
        <v>606</v>
      </c>
      <c r="X22" s="0" t="s">
        <v>1051</v>
      </c>
      <c r="Y22" s="0" t="s">
        <v>1052</v>
      </c>
      <c r="Z22" s="0" t="s">
        <v>1053</v>
      </c>
      <c r="AA22" s="0" t="s">
        <v>1054</v>
      </c>
      <c r="AB22" s="0" t="s">
        <v>1055</v>
      </c>
      <c r="AC22" s="0" t="s">
        <v>1056</v>
      </c>
      <c r="AD22" s="0" t="s">
        <v>1057</v>
      </c>
      <c r="AE22" s="0" t="s">
        <v>1058</v>
      </c>
      <c r="AF22" s="0" t="s">
        <v>1059</v>
      </c>
      <c r="AG22" s="0" t="s">
        <v>1060</v>
      </c>
      <c r="AH22" s="0" t="s">
        <v>1061</v>
      </c>
      <c r="AI22" s="0" t="s">
        <v>1062</v>
      </c>
      <c r="AJ22" s="0" t="s">
        <v>1063</v>
      </c>
      <c r="AK22" s="0" t="s">
        <v>119</v>
      </c>
      <c r="AL22" s="0" t="s">
        <v>1064</v>
      </c>
      <c r="AM22" s="0" t="s">
        <v>1065</v>
      </c>
      <c r="AN22" s="0" t="s">
        <v>1066</v>
      </c>
      <c r="AO22" s="0" t="s">
        <v>1067</v>
      </c>
      <c r="AP22" s="0" t="s">
        <v>1068</v>
      </c>
      <c r="AQ22" s="0" t="s">
        <v>1069</v>
      </c>
      <c r="AR22" s="0" t="s">
        <v>1070</v>
      </c>
      <c r="AS22" s="0" t="s">
        <v>1071</v>
      </c>
      <c r="AT22" s="0" t="s">
        <v>1072</v>
      </c>
      <c r="AU22" s="0" t="s">
        <v>1073</v>
      </c>
      <c r="AV22" s="0" t="s">
        <v>1074</v>
      </c>
      <c r="AW22" s="0" t="s">
        <v>1075</v>
      </c>
      <c r="AX22" s="0" t="s">
        <v>1076</v>
      </c>
      <c r="AY22" s="0" t="s">
        <v>430</v>
      </c>
      <c r="AZ22" s="0" t="s">
        <v>1077</v>
      </c>
      <c r="BA22" s="0" t="s">
        <v>1078</v>
      </c>
      <c r="BB22" s="0" t="s">
        <v>1079</v>
      </c>
      <c r="BC22" s="0" t="s">
        <v>1080</v>
      </c>
      <c r="BD22" s="0" t="s">
        <v>1081</v>
      </c>
      <c r="BE22" s="0" t="s">
        <v>1082</v>
      </c>
      <c r="BF22" s="0" t="s">
        <v>1083</v>
      </c>
      <c r="BG22" s="0" t="s">
        <v>1084</v>
      </c>
      <c r="BH22" s="0" t="s">
        <v>1085</v>
      </c>
      <c r="BI22" s="0" t="s">
        <v>1086</v>
      </c>
      <c r="BJ22" s="0" t="s">
        <v>1087</v>
      </c>
      <c r="BK22" s="0" t="s">
        <v>1088</v>
      </c>
      <c r="BL22" s="0" t="s">
        <v>1089</v>
      </c>
    </row>
    <row r="23" customFormat="false" ht="15" hidden="false" customHeight="false" outlineLevel="0" collapsed="false">
      <c r="A23" s="0" t="s">
        <v>1090</v>
      </c>
      <c r="B23" s="0" t="s">
        <v>1091</v>
      </c>
      <c r="C23" s="0" t="s">
        <v>1092</v>
      </c>
      <c r="D23" s="0" t="s">
        <v>595</v>
      </c>
      <c r="E23" s="0" t="s">
        <v>1093</v>
      </c>
      <c r="F23" s="0" t="s">
        <v>1094</v>
      </c>
      <c r="G23" s="0" t="s">
        <v>1095</v>
      </c>
      <c r="H23" s="0" t="s">
        <v>626</v>
      </c>
      <c r="I23" s="0" t="s">
        <v>607</v>
      </c>
      <c r="J23" s="0" t="s">
        <v>1096</v>
      </c>
      <c r="K23" s="0" t="s">
        <v>1097</v>
      </c>
      <c r="L23" s="0" t="s">
        <v>1098</v>
      </c>
      <c r="M23" s="0" t="s">
        <v>1099</v>
      </c>
      <c r="N23" s="0" t="s">
        <v>1100</v>
      </c>
      <c r="O23" s="0" t="s">
        <v>622</v>
      </c>
      <c r="P23" s="0" t="s">
        <v>1101</v>
      </c>
      <c r="Q23" s="0" t="s">
        <v>756</v>
      </c>
      <c r="R23" s="0" t="s">
        <v>628</v>
      </c>
      <c r="S23" s="0" t="s">
        <v>632</v>
      </c>
      <c r="T23" s="0" t="s">
        <v>1102</v>
      </c>
      <c r="U23" s="0" t="s">
        <v>1103</v>
      </c>
      <c r="V23" s="0" t="s">
        <v>1104</v>
      </c>
      <c r="W23" s="0" t="s">
        <v>1105</v>
      </c>
      <c r="X23" s="0" t="s">
        <v>1106</v>
      </c>
      <c r="Y23" s="0" t="s">
        <v>1107</v>
      </c>
      <c r="Z23" s="0" t="s">
        <v>1108</v>
      </c>
      <c r="AA23" s="0" t="s">
        <v>1109</v>
      </c>
      <c r="AB23" s="0" t="s">
        <v>1110</v>
      </c>
      <c r="AC23" s="0" t="s">
        <v>1111</v>
      </c>
      <c r="AD23" s="0" t="s">
        <v>1112</v>
      </c>
      <c r="AE23" s="0" t="s">
        <v>1113</v>
      </c>
      <c r="AF23" s="0" t="s">
        <v>1114</v>
      </c>
      <c r="AG23" s="0" t="s">
        <v>1115</v>
      </c>
      <c r="AH23" s="0" t="s">
        <v>1116</v>
      </c>
      <c r="AI23" s="0" t="s">
        <v>1117</v>
      </c>
      <c r="AJ23" s="0" t="s">
        <v>1118</v>
      </c>
      <c r="AK23" s="0" t="s">
        <v>1119</v>
      </c>
      <c r="AL23" s="0" t="s">
        <v>1120</v>
      </c>
      <c r="AM23" s="0" t="s">
        <v>1121</v>
      </c>
      <c r="AN23" s="0" t="s">
        <v>1122</v>
      </c>
      <c r="AO23" s="0" t="s">
        <v>1123</v>
      </c>
      <c r="AP23" s="0" t="s">
        <v>1124</v>
      </c>
      <c r="AQ23" s="0" t="s">
        <v>1125</v>
      </c>
      <c r="AR23" s="0" t="s">
        <v>1060</v>
      </c>
      <c r="AS23" s="0" t="s">
        <v>1126</v>
      </c>
      <c r="AT23" s="0" t="s">
        <v>1127</v>
      </c>
      <c r="AU23" s="0" t="s">
        <v>1128</v>
      </c>
      <c r="AV23" s="0" t="s">
        <v>1129</v>
      </c>
      <c r="AW23" s="0" t="s">
        <v>1130</v>
      </c>
      <c r="AX23" s="0" t="s">
        <v>1131</v>
      </c>
      <c r="AY23" s="0" t="s">
        <v>1132</v>
      </c>
      <c r="AZ23" s="0" t="s">
        <v>1133</v>
      </c>
    </row>
    <row r="24" customFormat="false" ht="15" hidden="false" customHeight="false" outlineLevel="0" collapsed="false">
      <c r="A24" s="0" t="s">
        <v>1134</v>
      </c>
      <c r="B24" s="0" t="s">
        <v>1135</v>
      </c>
      <c r="C24" s="0" t="s">
        <v>221</v>
      </c>
      <c r="D24" s="0" t="s">
        <v>1136</v>
      </c>
      <c r="E24" s="0" t="s">
        <v>101</v>
      </c>
      <c r="F24" s="0" t="s">
        <v>989</v>
      </c>
      <c r="G24" s="0" t="s">
        <v>1053</v>
      </c>
      <c r="H24" s="0" t="s">
        <v>1137</v>
      </c>
      <c r="I24" s="0" t="s">
        <v>1138</v>
      </c>
      <c r="J24" s="0" t="s">
        <v>1139</v>
      </c>
      <c r="K24" s="0" t="s">
        <v>1140</v>
      </c>
      <c r="L24" s="0" t="s">
        <v>1141</v>
      </c>
      <c r="M24" s="0" t="s">
        <v>1142</v>
      </c>
      <c r="N24" s="0" t="s">
        <v>1143</v>
      </c>
      <c r="O24" s="0" t="s">
        <v>1144</v>
      </c>
      <c r="P24" s="0" t="s">
        <v>1145</v>
      </c>
      <c r="Q24" s="0" t="s">
        <v>1146</v>
      </c>
      <c r="R24" s="0" t="s">
        <v>1147</v>
      </c>
      <c r="S24" s="0" t="s">
        <v>1148</v>
      </c>
      <c r="T24" s="0" t="s">
        <v>732</v>
      </c>
      <c r="U24" s="0" t="s">
        <v>632</v>
      </c>
      <c r="V24" s="0" t="s">
        <v>1149</v>
      </c>
      <c r="W24" s="0" t="s">
        <v>1150</v>
      </c>
      <c r="X24" s="0" t="s">
        <v>1151</v>
      </c>
      <c r="Y24" s="0" t="s">
        <v>282</v>
      </c>
      <c r="Z24" s="0" t="s">
        <v>1152</v>
      </c>
      <c r="AA24" s="0" t="s">
        <v>1153</v>
      </c>
      <c r="AB24" s="0" t="s">
        <v>1154</v>
      </c>
      <c r="AC24" s="0" t="s">
        <v>113</v>
      </c>
      <c r="AD24" s="0" t="s">
        <v>1155</v>
      </c>
      <c r="AE24" s="0" t="s">
        <v>1156</v>
      </c>
      <c r="AF24" s="0" t="s">
        <v>1157</v>
      </c>
      <c r="AG24" s="0" t="s">
        <v>354</v>
      </c>
      <c r="AH24" s="0" t="s">
        <v>1158</v>
      </c>
      <c r="AI24" s="0" t="s">
        <v>1159</v>
      </c>
      <c r="AJ24" s="0" t="s">
        <v>546</v>
      </c>
      <c r="AK24" s="0" t="s">
        <v>1160</v>
      </c>
      <c r="AL24" s="0" t="s">
        <v>1161</v>
      </c>
      <c r="AM24" s="0" t="s">
        <v>1162</v>
      </c>
      <c r="AN24" s="0" t="s">
        <v>1163</v>
      </c>
      <c r="AO24" s="0" t="s">
        <v>1164</v>
      </c>
      <c r="AP24" s="0" t="s">
        <v>1165</v>
      </c>
    </row>
    <row r="25" customFormat="false" ht="15" hidden="false" customHeight="false" outlineLevel="0" collapsed="false">
      <c r="A25" s="0" t="s">
        <v>1166</v>
      </c>
      <c r="B25" s="0" t="s">
        <v>1167</v>
      </c>
      <c r="C25" s="0" t="s">
        <v>1168</v>
      </c>
      <c r="D25" s="0" t="s">
        <v>1169</v>
      </c>
      <c r="E25" s="0" t="s">
        <v>1170</v>
      </c>
      <c r="F25" s="0" t="s">
        <v>1171</v>
      </c>
      <c r="G25" s="0" t="s">
        <v>1172</v>
      </c>
      <c r="H25" s="0" t="s">
        <v>1173</v>
      </c>
      <c r="I25" s="0" t="s">
        <v>1174</v>
      </c>
      <c r="J25" s="0" t="s">
        <v>1175</v>
      </c>
      <c r="K25" s="0" t="s">
        <v>1176</v>
      </c>
      <c r="L25" s="0" t="s">
        <v>1177</v>
      </c>
      <c r="M25" s="0" t="s">
        <v>1178</v>
      </c>
      <c r="N25" s="0" t="s">
        <v>1179</v>
      </c>
      <c r="O25" s="0" t="s">
        <v>1180</v>
      </c>
      <c r="P25" s="0" t="s">
        <v>1181</v>
      </c>
      <c r="Q25" s="0" t="s">
        <v>1182</v>
      </c>
      <c r="R25" s="0" t="s">
        <v>1183</v>
      </c>
      <c r="S25" s="0" t="s">
        <v>1184</v>
      </c>
      <c r="T25" s="0" t="s">
        <v>1185</v>
      </c>
      <c r="U25" s="0" t="s">
        <v>1186</v>
      </c>
      <c r="V25" s="0" t="s">
        <v>1187</v>
      </c>
      <c r="W25" s="0" t="s">
        <v>1188</v>
      </c>
      <c r="X25" s="0" t="s">
        <v>781</v>
      </c>
      <c r="Y25" s="0" t="s">
        <v>1189</v>
      </c>
      <c r="Z25" s="0" t="s">
        <v>1190</v>
      </c>
      <c r="AA25" s="0" t="s">
        <v>1191</v>
      </c>
      <c r="AB25" s="0" t="s">
        <v>1192</v>
      </c>
      <c r="AC25" s="0" t="s">
        <v>1193</v>
      </c>
      <c r="AD25" s="0" t="s">
        <v>1194</v>
      </c>
      <c r="AE25" s="0" t="s">
        <v>1195</v>
      </c>
      <c r="AF25" s="0" t="s">
        <v>1196</v>
      </c>
      <c r="AG25" s="0" t="s">
        <v>1197</v>
      </c>
      <c r="AH25" s="0" t="s">
        <v>1198</v>
      </c>
      <c r="AI25" s="0" t="s">
        <v>1199</v>
      </c>
      <c r="AJ25" s="0" t="s">
        <v>1200</v>
      </c>
      <c r="AK25" s="0" t="s">
        <v>1201</v>
      </c>
      <c r="AL25" s="0" t="s">
        <v>1202</v>
      </c>
      <c r="AM25" s="0" t="s">
        <v>1203</v>
      </c>
      <c r="AN25" s="0" t="s">
        <v>1204</v>
      </c>
      <c r="AO25" s="0" t="s">
        <v>1205</v>
      </c>
      <c r="AP25" s="0" t="s">
        <v>1206</v>
      </c>
      <c r="AQ25" s="0" t="s">
        <v>1207</v>
      </c>
      <c r="AR25" s="0" t="s">
        <v>1208</v>
      </c>
      <c r="AS25" s="0" t="s">
        <v>1209</v>
      </c>
      <c r="AT25" s="0" t="s">
        <v>1210</v>
      </c>
      <c r="AU25" s="0" t="s">
        <v>1211</v>
      </c>
      <c r="AV25" s="0" t="s">
        <v>1212</v>
      </c>
      <c r="AW25" s="0" t="s">
        <v>1213</v>
      </c>
      <c r="AX25" s="1" t="n">
        <v>42411</v>
      </c>
      <c r="AY25" s="0" t="s">
        <v>1214</v>
      </c>
      <c r="AZ25" s="0" t="s">
        <v>1215</v>
      </c>
      <c r="BA25" s="0" t="s">
        <v>1216</v>
      </c>
      <c r="BB25" s="0" t="s">
        <v>1217</v>
      </c>
      <c r="BC25" s="0" t="s">
        <v>1218</v>
      </c>
      <c r="BD25" s="0" t="s">
        <v>1219</v>
      </c>
      <c r="BE25" s="0" t="s">
        <v>1220</v>
      </c>
      <c r="BF25" s="0" t="s">
        <v>1221</v>
      </c>
      <c r="BG25" s="0" t="s">
        <v>1222</v>
      </c>
      <c r="BH25" s="0" t="s">
        <v>1223</v>
      </c>
      <c r="BI25" s="0" t="s">
        <v>1224</v>
      </c>
      <c r="BJ25" s="0" t="s">
        <v>1225</v>
      </c>
      <c r="BK25" s="0" t="s">
        <v>1226</v>
      </c>
      <c r="BL25" s="0" t="s">
        <v>1227</v>
      </c>
      <c r="BM25" s="0" t="s">
        <v>1228</v>
      </c>
      <c r="BN25" s="0" t="s">
        <v>1229</v>
      </c>
      <c r="BO25" s="0" t="s">
        <v>1230</v>
      </c>
      <c r="BP25" s="0" t="s">
        <v>1231</v>
      </c>
      <c r="BQ25" s="0" t="s">
        <v>1232</v>
      </c>
      <c r="BR25" s="0" t="s">
        <v>1233</v>
      </c>
      <c r="BS25" s="0" t="s">
        <v>1234</v>
      </c>
      <c r="BT25" s="0" t="s">
        <v>1235</v>
      </c>
      <c r="BU25" s="0" t="s">
        <v>1236</v>
      </c>
      <c r="BV25" s="0" t="s">
        <v>1237</v>
      </c>
      <c r="BW25" s="0" t="s">
        <v>1238</v>
      </c>
      <c r="BX25" s="0" t="s">
        <v>1239</v>
      </c>
      <c r="BY25" s="0" t="s">
        <v>1240</v>
      </c>
      <c r="BZ25" s="0" t="s">
        <v>1241</v>
      </c>
      <c r="CA25" s="0" t="s">
        <v>1242</v>
      </c>
      <c r="CB25" s="0" t="s">
        <v>1243</v>
      </c>
      <c r="CC25" s="0" t="s">
        <v>1244</v>
      </c>
      <c r="CD25" s="0" t="s">
        <v>1245</v>
      </c>
      <c r="CE25" s="0" t="s">
        <v>1246</v>
      </c>
      <c r="CF25" s="0" t="s">
        <v>1247</v>
      </c>
      <c r="CG25" s="0" t="s">
        <v>1248</v>
      </c>
      <c r="CH25" s="0" t="s">
        <v>1249</v>
      </c>
      <c r="CI25" s="0" t="s">
        <v>1250</v>
      </c>
      <c r="CJ25" s="0" t="s">
        <v>1251</v>
      </c>
      <c r="CK25" s="0" t="s">
        <v>1252</v>
      </c>
      <c r="CL25" s="0" t="s">
        <v>1253</v>
      </c>
      <c r="CM25" s="0" t="s">
        <v>1254</v>
      </c>
      <c r="CN25" s="0" t="s">
        <v>1255</v>
      </c>
      <c r="CO25" s="0" t="s">
        <v>1256</v>
      </c>
      <c r="CP25" s="0" t="s">
        <v>1257</v>
      </c>
      <c r="CQ25" s="0" t="s">
        <v>1258</v>
      </c>
      <c r="CR25" s="0" t="s">
        <v>1259</v>
      </c>
      <c r="CS25" s="0" t="s">
        <v>1260</v>
      </c>
      <c r="CT25" s="0" t="s">
        <v>1261</v>
      </c>
      <c r="CU25" s="0" t="s">
        <v>1262</v>
      </c>
      <c r="CV25" s="0" t="s">
        <v>1263</v>
      </c>
      <c r="CW25" s="0" t="s">
        <v>1264</v>
      </c>
      <c r="CX25" s="0" t="s">
        <v>1265</v>
      </c>
      <c r="CY25" s="0" t="s">
        <v>1266</v>
      </c>
      <c r="CZ25" s="0" t="s">
        <v>1267</v>
      </c>
      <c r="DA25" s="0" t="s">
        <v>1268</v>
      </c>
      <c r="DB25" s="0" t="s">
        <v>1269</v>
      </c>
      <c r="DC25" s="0" t="s">
        <v>1270</v>
      </c>
      <c r="DD25" s="0" t="s">
        <v>1271</v>
      </c>
      <c r="DE25" s="0" t="s">
        <v>1272</v>
      </c>
      <c r="DF25" s="0" t="s">
        <v>1273</v>
      </c>
      <c r="DG25" s="0" t="s">
        <v>1274</v>
      </c>
      <c r="DH25" s="0" t="s">
        <v>1275</v>
      </c>
      <c r="DI25" s="0" t="s">
        <v>1276</v>
      </c>
      <c r="DJ25" s="0" t="s">
        <v>1277</v>
      </c>
      <c r="DK25" s="0" t="s">
        <v>1278</v>
      </c>
      <c r="DL25" s="0" t="s">
        <v>1279</v>
      </c>
      <c r="DM25" s="0" t="s">
        <v>1280</v>
      </c>
      <c r="DN25" s="0" t="s">
        <v>1281</v>
      </c>
      <c r="DO25" s="0" t="s">
        <v>1282</v>
      </c>
      <c r="DP25" s="0" t="s">
        <v>217</v>
      </c>
      <c r="DQ25" s="0" t="s">
        <v>1283</v>
      </c>
      <c r="DR25" s="0" t="s">
        <v>1284</v>
      </c>
      <c r="DS25" s="0" t="s">
        <v>1285</v>
      </c>
      <c r="DT25" s="0" t="s">
        <v>1286</v>
      </c>
      <c r="DU25" s="0" t="s">
        <v>1287</v>
      </c>
      <c r="DV25" s="0" t="s">
        <v>1288</v>
      </c>
      <c r="DW25" s="0" t="s">
        <v>1289</v>
      </c>
      <c r="DX25" s="0" t="s">
        <v>1290</v>
      </c>
      <c r="DY25" s="0" t="s">
        <v>1291</v>
      </c>
      <c r="DZ25" s="0" t="s">
        <v>1292</v>
      </c>
      <c r="EA25" s="0" t="s">
        <v>1293</v>
      </c>
      <c r="EB25" s="0" t="s">
        <v>1294</v>
      </c>
      <c r="EC25" s="0" t="s">
        <v>1295</v>
      </c>
      <c r="ED25" s="0" t="s">
        <v>1296</v>
      </c>
      <c r="EE25" s="0" t="s">
        <v>1297</v>
      </c>
      <c r="EF25" s="0" t="s">
        <v>1298</v>
      </c>
      <c r="EG25" s="0" t="s">
        <v>1299</v>
      </c>
      <c r="EH25" s="0" t="s">
        <v>1300</v>
      </c>
      <c r="EI25" s="0" t="s">
        <v>1301</v>
      </c>
      <c r="EJ25" s="0" t="s">
        <v>1302</v>
      </c>
      <c r="EK25" s="0" t="s">
        <v>1303</v>
      </c>
      <c r="EL25" s="0" t="s">
        <v>1304</v>
      </c>
      <c r="EM25" s="0" t="s">
        <v>1305</v>
      </c>
      <c r="EN25" s="0" t="s">
        <v>1306</v>
      </c>
      <c r="EO25" s="0" t="s">
        <v>1307</v>
      </c>
      <c r="EP25" s="0" t="s">
        <v>1308</v>
      </c>
      <c r="EQ25" s="0" t="s">
        <v>1309</v>
      </c>
      <c r="ER25" s="0" t="s">
        <v>1310</v>
      </c>
      <c r="ES25" s="0" t="s">
        <v>1311</v>
      </c>
      <c r="ET25" s="0" t="s">
        <v>1312</v>
      </c>
      <c r="EU25" s="0" t="s">
        <v>1313</v>
      </c>
      <c r="EV25" s="0" t="s">
        <v>1314</v>
      </c>
      <c r="EW25" s="0" t="s">
        <v>1315</v>
      </c>
      <c r="EX25" s="0" t="s">
        <v>1316</v>
      </c>
      <c r="EY25" s="0" t="s">
        <v>1317</v>
      </c>
      <c r="EZ25" s="0" t="s">
        <v>1318</v>
      </c>
      <c r="FA25" s="0" t="s">
        <v>1319</v>
      </c>
      <c r="FB25" s="0" t="s">
        <v>1320</v>
      </c>
      <c r="FC25" s="0" t="s">
        <v>1321</v>
      </c>
      <c r="FD25" s="0" t="s">
        <v>1322</v>
      </c>
      <c r="FE25" s="0" t="s">
        <v>1323</v>
      </c>
      <c r="FF25" s="0" t="s">
        <v>1324</v>
      </c>
      <c r="FG25" s="0" t="s">
        <v>1325</v>
      </c>
      <c r="FH25" s="0" t="s">
        <v>1326</v>
      </c>
      <c r="FI25" s="0" t="s">
        <v>1327</v>
      </c>
      <c r="FJ25" s="0" t="s">
        <v>1328</v>
      </c>
      <c r="FK25" s="0" t="s">
        <v>1329</v>
      </c>
      <c r="FL25" s="0" t="s">
        <v>1330</v>
      </c>
      <c r="FM25" s="0" t="s">
        <v>1331</v>
      </c>
      <c r="FN25" s="0" t="s">
        <v>1332</v>
      </c>
      <c r="FO25" s="0" t="s">
        <v>1333</v>
      </c>
      <c r="FP25" s="0" t="s">
        <v>1334</v>
      </c>
      <c r="FQ25" s="0" t="s">
        <v>1335</v>
      </c>
      <c r="FR25" s="0" t="s">
        <v>1336</v>
      </c>
      <c r="FS25" s="0" t="s">
        <v>1337</v>
      </c>
      <c r="FT25" s="0" t="s">
        <v>1338</v>
      </c>
      <c r="FU25" s="0" t="s">
        <v>1339</v>
      </c>
      <c r="FV25" s="0" t="s">
        <v>1340</v>
      </c>
      <c r="FW25" s="0" t="s">
        <v>1341</v>
      </c>
      <c r="FX25" s="0" t="s">
        <v>1342</v>
      </c>
      <c r="FY25" s="0" t="s">
        <v>1343</v>
      </c>
      <c r="FZ25" s="0" t="s">
        <v>1344</v>
      </c>
    </row>
    <row r="26" customFormat="false" ht="15" hidden="false" customHeight="false" outlineLevel="0" collapsed="false">
      <c r="A26" s="0" t="s">
        <v>1345</v>
      </c>
      <c r="B26" s="0" t="s">
        <v>1346</v>
      </c>
      <c r="C26" s="0" t="s">
        <v>1347</v>
      </c>
      <c r="D26" s="0" t="s">
        <v>1348</v>
      </c>
      <c r="E26" s="0" t="s">
        <v>1349</v>
      </c>
      <c r="F26" s="0" t="s">
        <v>1103</v>
      </c>
      <c r="G26" s="0" t="s">
        <v>1350</v>
      </c>
      <c r="H26" s="0" t="s">
        <v>920</v>
      </c>
      <c r="I26" s="0" t="s">
        <v>1351</v>
      </c>
      <c r="J26" s="0" t="s">
        <v>1352</v>
      </c>
      <c r="K26" s="0" t="s">
        <v>1353</v>
      </c>
      <c r="L26" s="0" t="s">
        <v>283</v>
      </c>
      <c r="M26" s="0" t="s">
        <v>1354</v>
      </c>
      <c r="N26" s="0" t="s">
        <v>1355</v>
      </c>
      <c r="O26" s="0" t="s">
        <v>1356</v>
      </c>
      <c r="P26" s="0" t="s">
        <v>1357</v>
      </c>
      <c r="Q26" s="0" t="s">
        <v>1358</v>
      </c>
      <c r="R26" s="0" t="s">
        <v>1359</v>
      </c>
      <c r="S26" s="0" t="s">
        <v>1360</v>
      </c>
      <c r="T26" s="0" t="s">
        <v>1361</v>
      </c>
      <c r="U26" s="0" t="s">
        <v>1362</v>
      </c>
      <c r="V26" s="0" t="s">
        <v>1363</v>
      </c>
      <c r="W26" s="0" t="s">
        <v>1364</v>
      </c>
      <c r="X26" s="0" t="s">
        <v>1365</v>
      </c>
      <c r="Y26" s="0" t="s">
        <v>1366</v>
      </c>
      <c r="Z26" s="0" t="s">
        <v>1367</v>
      </c>
      <c r="AA26" s="0" t="s">
        <v>1368</v>
      </c>
      <c r="AB26" s="0" t="s">
        <v>1369</v>
      </c>
      <c r="AC26" s="0" t="s">
        <v>1370</v>
      </c>
      <c r="AD26" s="0" t="s">
        <v>1371</v>
      </c>
      <c r="AE26" s="0" t="s">
        <v>1372</v>
      </c>
      <c r="AF26" s="0" t="s">
        <v>568</v>
      </c>
      <c r="AG26" s="0" t="s">
        <v>1373</v>
      </c>
      <c r="AH26" s="0" t="s">
        <v>1374</v>
      </c>
      <c r="AI26" s="0" t="s">
        <v>879</v>
      </c>
      <c r="AJ26" s="0" t="s">
        <v>1375</v>
      </c>
      <c r="AK26" s="0" t="s">
        <v>1376</v>
      </c>
      <c r="AL26" s="0" t="s">
        <v>899</v>
      </c>
      <c r="AM26" s="0" t="s">
        <v>1377</v>
      </c>
      <c r="AN26" s="0" t="s">
        <v>1378</v>
      </c>
      <c r="AO26" s="0" t="s">
        <v>1379</v>
      </c>
      <c r="AP26" s="0" t="s">
        <v>1380</v>
      </c>
      <c r="AQ26" s="0" t="s">
        <v>1381</v>
      </c>
      <c r="AR26" s="0" t="s">
        <v>1382</v>
      </c>
      <c r="AS26" s="0" t="s">
        <v>1383</v>
      </c>
      <c r="AT26" s="0" t="s">
        <v>1384</v>
      </c>
      <c r="AU26" s="0" t="s">
        <v>1385</v>
      </c>
      <c r="AV26" s="0" t="s">
        <v>1386</v>
      </c>
      <c r="AW26" s="0" t="s">
        <v>1387</v>
      </c>
      <c r="AX26" s="0" t="s">
        <v>1388</v>
      </c>
      <c r="AY26" s="0" t="s">
        <v>1389</v>
      </c>
      <c r="AZ26" s="0" t="s">
        <v>1390</v>
      </c>
      <c r="BA26" s="0" t="s">
        <v>1391</v>
      </c>
      <c r="BB26" s="0" t="s">
        <v>1392</v>
      </c>
      <c r="BC26" s="0" t="s">
        <v>987</v>
      </c>
      <c r="BD26" s="0" t="s">
        <v>1393</v>
      </c>
      <c r="BE26" s="0" t="s">
        <v>1394</v>
      </c>
      <c r="BF26" s="0" t="s">
        <v>1395</v>
      </c>
      <c r="BG26" s="0" t="s">
        <v>1396</v>
      </c>
      <c r="BH26" s="0" t="s">
        <v>1397</v>
      </c>
      <c r="BI26" s="0" t="s">
        <v>1398</v>
      </c>
      <c r="BJ26" s="0" t="s">
        <v>1399</v>
      </c>
      <c r="BK26" s="0" t="s">
        <v>1400</v>
      </c>
      <c r="BL26" s="0" t="s">
        <v>1401</v>
      </c>
      <c r="BM26" s="0" t="s">
        <v>1402</v>
      </c>
      <c r="BN26" s="0" t="s">
        <v>1274</v>
      </c>
      <c r="BO26" s="0" t="s">
        <v>815</v>
      </c>
      <c r="BP26" s="0" t="s">
        <v>1403</v>
      </c>
      <c r="BQ26" s="0" t="s">
        <v>1404</v>
      </c>
      <c r="BR26" s="0" t="s">
        <v>1405</v>
      </c>
      <c r="BS26" s="0" t="s">
        <v>1406</v>
      </c>
      <c r="BT26" s="0" t="s">
        <v>1407</v>
      </c>
      <c r="BU26" s="0" t="s">
        <v>1408</v>
      </c>
      <c r="BV26" s="0" t="s">
        <v>1409</v>
      </c>
      <c r="BW26" s="0" t="s">
        <v>1410</v>
      </c>
      <c r="BX26" s="0" t="s">
        <v>907</v>
      </c>
      <c r="BY26" s="0" t="s">
        <v>827</v>
      </c>
      <c r="BZ26" s="0" t="s">
        <v>1411</v>
      </c>
      <c r="CA26" s="0" t="s">
        <v>1412</v>
      </c>
      <c r="CB26" s="0" t="s">
        <v>1413</v>
      </c>
      <c r="CC26" s="0" t="s">
        <v>1414</v>
      </c>
      <c r="CD26" s="0" t="s">
        <v>1102</v>
      </c>
      <c r="CE26" s="0" t="s">
        <v>1415</v>
      </c>
      <c r="CF26" s="0" t="s">
        <v>1416</v>
      </c>
      <c r="CG26" s="0" t="s">
        <v>1417</v>
      </c>
      <c r="CH26" s="0" t="s">
        <v>917</v>
      </c>
      <c r="CI26" s="0" t="s">
        <v>1418</v>
      </c>
      <c r="CJ26" s="0" t="s">
        <v>908</v>
      </c>
      <c r="CK26" s="0" t="s">
        <v>1419</v>
      </c>
      <c r="CL26" s="0" t="s">
        <v>590</v>
      </c>
      <c r="CM26" s="0" t="s">
        <v>1420</v>
      </c>
      <c r="CN26" s="0" t="s">
        <v>1421</v>
      </c>
      <c r="CO26" s="0" t="s">
        <v>1422</v>
      </c>
      <c r="CP26" s="0" t="s">
        <v>1423</v>
      </c>
      <c r="CQ26" s="0" t="s">
        <v>1424</v>
      </c>
      <c r="CR26" s="0" t="s">
        <v>1425</v>
      </c>
    </row>
    <row r="27" customFormat="false" ht="15" hidden="false" customHeight="false" outlineLevel="0" collapsed="false">
      <c r="A27" s="0" t="s">
        <v>1426</v>
      </c>
      <c r="B27" s="0" t="s">
        <v>1427</v>
      </c>
      <c r="C27" s="0" t="s">
        <v>1428</v>
      </c>
      <c r="D27" s="0" t="s">
        <v>1429</v>
      </c>
      <c r="E27" s="0" t="s">
        <v>1430</v>
      </c>
      <c r="F27" s="0" t="s">
        <v>1431</v>
      </c>
      <c r="G27" s="0" t="s">
        <v>1432</v>
      </c>
      <c r="H27" s="0" t="s">
        <v>1433</v>
      </c>
      <c r="I27" s="0" t="s">
        <v>1434</v>
      </c>
      <c r="J27" s="0" t="s">
        <v>955</v>
      </c>
      <c r="K27" s="0" t="s">
        <v>864</v>
      </c>
      <c r="L27" s="0" t="s">
        <v>626</v>
      </c>
      <c r="M27" s="0" t="s">
        <v>1435</v>
      </c>
      <c r="N27" s="0" t="s">
        <v>1436</v>
      </c>
      <c r="O27" s="0" t="s">
        <v>732</v>
      </c>
      <c r="P27" s="0" t="s">
        <v>632</v>
      </c>
      <c r="Q27" s="0" t="s">
        <v>86</v>
      </c>
      <c r="R27" s="0" t="s">
        <v>1437</v>
      </c>
      <c r="S27" s="0" t="s">
        <v>784</v>
      </c>
      <c r="T27" s="0" t="s">
        <v>819</v>
      </c>
      <c r="U27" s="0" t="s">
        <v>1438</v>
      </c>
      <c r="V27" s="0" t="s">
        <v>90</v>
      </c>
      <c r="W27" s="0" t="s">
        <v>1439</v>
      </c>
      <c r="X27" s="0" t="s">
        <v>1440</v>
      </c>
      <c r="Y27" s="0" t="s">
        <v>351</v>
      </c>
      <c r="Z27" s="0" t="s">
        <v>1441</v>
      </c>
      <c r="AA27" s="0" t="s">
        <v>1442</v>
      </c>
      <c r="AB27" s="0" t="s">
        <v>1443</v>
      </c>
      <c r="AC27" s="0" t="s">
        <v>1444</v>
      </c>
      <c r="AD27" s="0" t="s">
        <v>669</v>
      </c>
      <c r="AE27" s="0" t="s">
        <v>670</v>
      </c>
      <c r="AF27" s="0" t="s">
        <v>1445</v>
      </c>
      <c r="AG27" s="0" t="s">
        <v>1446</v>
      </c>
      <c r="AH27" s="0" t="s">
        <v>1447</v>
      </c>
      <c r="AI27" s="0" t="s">
        <v>1448</v>
      </c>
      <c r="AJ27" s="0" t="s">
        <v>1449</v>
      </c>
      <c r="AK27" s="0" t="s">
        <v>18</v>
      </c>
      <c r="AL27" s="0" t="s">
        <v>1450</v>
      </c>
      <c r="AM27" s="0" t="s">
        <v>23</v>
      </c>
      <c r="AN27" s="0" t="s">
        <v>1451</v>
      </c>
      <c r="AO27" s="0" t="s">
        <v>1452</v>
      </c>
      <c r="AP27" s="0" t="s">
        <v>1453</v>
      </c>
      <c r="AQ27" s="0" t="s">
        <v>1454</v>
      </c>
      <c r="AR27" s="0" t="s">
        <v>206</v>
      </c>
      <c r="AS27" s="0" t="s">
        <v>1455</v>
      </c>
      <c r="AT27" s="0" t="s">
        <v>1456</v>
      </c>
      <c r="AU27" s="0" t="s">
        <v>1457</v>
      </c>
      <c r="AV27" s="0" t="s">
        <v>1458</v>
      </c>
      <c r="AW27" s="0" t="s">
        <v>1459</v>
      </c>
      <c r="AX27" s="0" t="s">
        <v>1460</v>
      </c>
      <c r="AY27" s="0" t="s">
        <v>1461</v>
      </c>
      <c r="AZ27" s="0" t="s">
        <v>935</v>
      </c>
      <c r="BA27" s="0" t="s">
        <v>1462</v>
      </c>
      <c r="BB27" s="0" t="s">
        <v>937</v>
      </c>
      <c r="BC27" s="0" t="s">
        <v>516</v>
      </c>
      <c r="BD27" s="0" t="s">
        <v>1463</v>
      </c>
      <c r="BE27" s="0" t="s">
        <v>1464</v>
      </c>
      <c r="BF27" s="0" t="s">
        <v>1465</v>
      </c>
      <c r="BG27" s="0" t="s">
        <v>1466</v>
      </c>
      <c r="BH27" s="0" t="s">
        <v>1467</v>
      </c>
      <c r="BI27" s="0" t="s">
        <v>1468</v>
      </c>
      <c r="BJ27" s="0" t="s">
        <v>1469</v>
      </c>
      <c r="BK27" s="0" t="s">
        <v>1470</v>
      </c>
      <c r="BL27" s="0" t="s">
        <v>1471</v>
      </c>
      <c r="BM27" s="0" t="s">
        <v>1472</v>
      </c>
      <c r="BN27" s="0" t="s">
        <v>1473</v>
      </c>
      <c r="BO27" s="0" t="s">
        <v>1474</v>
      </c>
      <c r="BP27" s="0" t="s">
        <v>1475</v>
      </c>
      <c r="BQ27" s="0" t="s">
        <v>1476</v>
      </c>
      <c r="BR27" s="0" t="s">
        <v>1477</v>
      </c>
      <c r="BS27" s="0" t="s">
        <v>248</v>
      </c>
      <c r="BT27" s="0" t="s">
        <v>1478</v>
      </c>
      <c r="BU27" s="0" t="s">
        <v>1479</v>
      </c>
      <c r="BV27" s="0" t="s">
        <v>1480</v>
      </c>
      <c r="BW27" s="0" t="s">
        <v>1481</v>
      </c>
      <c r="BX27" s="0" t="s">
        <v>1482</v>
      </c>
      <c r="BY27" s="0" t="s">
        <v>1483</v>
      </c>
      <c r="BZ27" s="0" t="s">
        <v>1484</v>
      </c>
      <c r="CA27" s="0" t="s">
        <v>1485</v>
      </c>
      <c r="CB27" s="0" t="s">
        <v>1486</v>
      </c>
      <c r="CC27" s="0" t="s">
        <v>477</v>
      </c>
      <c r="CD27" s="0" t="s">
        <v>478</v>
      </c>
      <c r="CE27" s="0" t="s">
        <v>479</v>
      </c>
      <c r="CF27" s="0" t="s">
        <v>795</v>
      </c>
      <c r="CG27" s="0" t="s">
        <v>1487</v>
      </c>
      <c r="CH27" s="0" t="s">
        <v>1488</v>
      </c>
      <c r="CI27" s="0" t="s">
        <v>1489</v>
      </c>
      <c r="CJ27" s="0" t="s">
        <v>1490</v>
      </c>
      <c r="CK27" s="0" t="s">
        <v>1491</v>
      </c>
      <c r="CL27" s="0" t="s">
        <v>1492</v>
      </c>
      <c r="CM27" s="0" t="s">
        <v>786</v>
      </c>
      <c r="CN27" s="0" t="s">
        <v>1493</v>
      </c>
      <c r="CO27" s="0" t="s">
        <v>1494</v>
      </c>
    </row>
    <row r="28" customFormat="false" ht="15" hidden="false" customHeight="false" outlineLevel="0" collapsed="false">
      <c r="A28" s="0" t="s">
        <v>1495</v>
      </c>
      <c r="B28" s="0" t="s">
        <v>1496</v>
      </c>
      <c r="C28" s="0" t="s">
        <v>403</v>
      </c>
      <c r="D28" s="0" t="s">
        <v>411</v>
      </c>
      <c r="E28" s="0" t="s">
        <v>468</v>
      </c>
      <c r="F28" s="0" t="s">
        <v>404</v>
      </c>
      <c r="G28" s="0" t="s">
        <v>405</v>
      </c>
      <c r="H28" s="0" t="s">
        <v>1497</v>
      </c>
      <c r="I28" s="0" t="s">
        <v>1498</v>
      </c>
      <c r="J28" s="0" t="s">
        <v>1499</v>
      </c>
      <c r="K28" s="0" t="s">
        <v>1500</v>
      </c>
      <c r="L28" s="0" t="s">
        <v>597</v>
      </c>
      <c r="M28" s="0" t="s">
        <v>1501</v>
      </c>
      <c r="N28" s="0" t="s">
        <v>1502</v>
      </c>
      <c r="O28" s="0" t="s">
        <v>1503</v>
      </c>
      <c r="P28" s="0" t="s">
        <v>1504</v>
      </c>
      <c r="Q28" s="0" t="s">
        <v>1505</v>
      </c>
      <c r="R28" s="0" t="s">
        <v>1506</v>
      </c>
      <c r="S28" s="0" t="s">
        <v>1507</v>
      </c>
      <c r="T28" s="0" t="s">
        <v>352</v>
      </c>
      <c r="U28" s="0" t="s">
        <v>263</v>
      </c>
      <c r="V28" s="0" t="s">
        <v>322</v>
      </c>
      <c r="W28" s="0" t="s">
        <v>1508</v>
      </c>
      <c r="X28" s="0" t="s">
        <v>1509</v>
      </c>
      <c r="Y28" s="0" t="s">
        <v>1510</v>
      </c>
      <c r="Z28" s="0" t="s">
        <v>1511</v>
      </c>
      <c r="AA28" s="0" t="s">
        <v>1512</v>
      </c>
      <c r="AB28" s="0" t="s">
        <v>1513</v>
      </c>
      <c r="AC28" s="0" t="s">
        <v>1514</v>
      </c>
      <c r="AD28" s="0" t="s">
        <v>1515</v>
      </c>
      <c r="AE28" s="0" t="s">
        <v>1516</v>
      </c>
      <c r="AF28" s="0" t="s">
        <v>1517</v>
      </c>
      <c r="AG28" s="0" t="s">
        <v>1468</v>
      </c>
      <c r="AH28" s="0" t="s">
        <v>1518</v>
      </c>
      <c r="AI28" s="0" t="s">
        <v>1519</v>
      </c>
      <c r="AJ28" s="0" t="s">
        <v>1520</v>
      </c>
      <c r="AK28" s="0" t="s">
        <v>1521</v>
      </c>
      <c r="AL28" s="0" t="s">
        <v>1522</v>
      </c>
      <c r="AM28" s="0" t="s">
        <v>816</v>
      </c>
      <c r="AN28" s="0" t="s">
        <v>1523</v>
      </c>
      <c r="AO28" s="0" t="s">
        <v>1524</v>
      </c>
      <c r="AP28" s="0" t="s">
        <v>1525</v>
      </c>
      <c r="AQ28" s="0" t="s">
        <v>1526</v>
      </c>
      <c r="AR28" s="0" t="s">
        <v>1527</v>
      </c>
      <c r="AS28" s="0" t="s">
        <v>1528</v>
      </c>
      <c r="AT28" s="0" t="s">
        <v>1529</v>
      </c>
      <c r="AU28" s="0" t="s">
        <v>1530</v>
      </c>
      <c r="AV28" s="0" t="s">
        <v>1531</v>
      </c>
      <c r="AW28" s="0" t="s">
        <v>1532</v>
      </c>
      <c r="AX28" s="0" t="s">
        <v>1533</v>
      </c>
      <c r="AY28" s="0" t="s">
        <v>1534</v>
      </c>
      <c r="AZ28" s="0" t="s">
        <v>1535</v>
      </c>
      <c r="BA28" s="0" t="s">
        <v>1536</v>
      </c>
      <c r="BB28" s="0" t="s">
        <v>1537</v>
      </c>
      <c r="BC28" s="0" t="s">
        <v>1538</v>
      </c>
    </row>
    <row r="29" customFormat="false" ht="15" hidden="false" customHeight="false" outlineLevel="0" collapsed="false">
      <c r="A29" s="0" t="s">
        <v>1539</v>
      </c>
      <c r="B29" s="0" t="s">
        <v>1540</v>
      </c>
      <c r="C29" s="0" t="s">
        <v>255</v>
      </c>
      <c r="D29" s="0" t="s">
        <v>670</v>
      </c>
      <c r="E29" s="0" t="s">
        <v>1541</v>
      </c>
      <c r="F29" s="0" t="s">
        <v>1214</v>
      </c>
      <c r="G29" s="0" t="s">
        <v>1499</v>
      </c>
      <c r="H29" s="0" t="s">
        <v>1498</v>
      </c>
      <c r="I29" s="0" t="s">
        <v>263</v>
      </c>
      <c r="J29" s="0" t="s">
        <v>1542</v>
      </c>
      <c r="K29" s="0" t="s">
        <v>278</v>
      </c>
      <c r="L29" s="0" t="s">
        <v>400</v>
      </c>
      <c r="M29" s="0" t="s">
        <v>738</v>
      </c>
      <c r="N29" s="0" t="s">
        <v>432</v>
      </c>
      <c r="O29" s="0" t="s">
        <v>1543</v>
      </c>
      <c r="P29" s="0" t="e">
        <f aca="false">-#REF!</f>
        <v>#VALUE!</v>
      </c>
      <c r="Q29" s="0" t="s">
        <v>262</v>
      </c>
      <c r="R29" s="0" t="s">
        <v>1544</v>
      </c>
      <c r="S29" s="0" t="s">
        <v>1545</v>
      </c>
      <c r="T29" s="0" t="s">
        <v>1546</v>
      </c>
      <c r="U29" s="0" t="s">
        <v>1547</v>
      </c>
      <c r="V29" s="0" t="s">
        <v>1548</v>
      </c>
      <c r="W29" s="0" t="s">
        <v>1549</v>
      </c>
      <c r="X29" s="0" t="s">
        <v>1550</v>
      </c>
      <c r="Y29" s="0" t="s">
        <v>1551</v>
      </c>
      <c r="Z29" s="0" t="s">
        <v>1552</v>
      </c>
      <c r="AA29" s="0" t="s">
        <v>1553</v>
      </c>
    </row>
    <row r="30" customFormat="false" ht="15" hidden="false" customHeight="false" outlineLevel="0" collapsed="false">
      <c r="A30" s="0" t="s">
        <v>1554</v>
      </c>
      <c r="B30" s="0" t="s">
        <v>1555</v>
      </c>
      <c r="C30" s="0" t="s">
        <v>1556</v>
      </c>
      <c r="D30" s="0" t="s">
        <v>1557</v>
      </c>
      <c r="E30" s="0" t="s">
        <v>1558</v>
      </c>
      <c r="F30" s="0" t="s">
        <v>1559</v>
      </c>
      <c r="G30" s="0" t="s">
        <v>1560</v>
      </c>
      <c r="H30" s="0" t="s">
        <v>1561</v>
      </c>
      <c r="I30" s="0" t="s">
        <v>881</v>
      </c>
      <c r="J30" s="0" t="s">
        <v>867</v>
      </c>
      <c r="K30" s="0" t="s">
        <v>877</v>
      </c>
      <c r="L30" s="0" t="s">
        <v>1562</v>
      </c>
      <c r="M30" s="0" t="s">
        <v>1563</v>
      </c>
      <c r="N30" s="0" t="s">
        <v>1564</v>
      </c>
      <c r="O30" s="0" t="s">
        <v>1565</v>
      </c>
      <c r="P30" s="0" t="s">
        <v>1566</v>
      </c>
      <c r="Q30" s="0" t="s">
        <v>1567</v>
      </c>
      <c r="R30" s="0" t="s">
        <v>1568</v>
      </c>
      <c r="S30" s="0" t="s">
        <v>1241</v>
      </c>
      <c r="T30" s="0" t="s">
        <v>1569</v>
      </c>
      <c r="U30" s="0" t="s">
        <v>1570</v>
      </c>
      <c r="V30" s="0" t="s">
        <v>1571</v>
      </c>
      <c r="W30" s="0" t="s">
        <v>1572</v>
      </c>
      <c r="X30" s="0" t="s">
        <v>1573</v>
      </c>
      <c r="Y30" s="0" t="s">
        <v>1574</v>
      </c>
      <c r="Z30" s="0" t="s">
        <v>1575</v>
      </c>
      <c r="AA30" s="0" t="s">
        <v>1576</v>
      </c>
      <c r="AB30" s="0" t="s">
        <v>1577</v>
      </c>
    </row>
    <row r="31" customFormat="false" ht="15" hidden="false" customHeight="false" outlineLevel="0" collapsed="false">
      <c r="A31" s="0" t="s">
        <v>1578</v>
      </c>
      <c r="B31" s="0" t="s">
        <v>1579</v>
      </c>
      <c r="C31" s="0" t="s">
        <v>1580</v>
      </c>
      <c r="D31" s="0" t="s">
        <v>1581</v>
      </c>
      <c r="E31" s="0" t="s">
        <v>608</v>
      </c>
      <c r="F31" s="0" t="s">
        <v>1582</v>
      </c>
      <c r="G31" s="0" t="s">
        <v>552</v>
      </c>
      <c r="H31" s="0" t="s">
        <v>1583</v>
      </c>
      <c r="I31" s="0" t="s">
        <v>1584</v>
      </c>
      <c r="J31" s="0" t="s">
        <v>1585</v>
      </c>
      <c r="K31" s="0" t="s">
        <v>1586</v>
      </c>
      <c r="L31" s="0" t="s">
        <v>1587</v>
      </c>
      <c r="M31" s="0" t="s">
        <v>1502</v>
      </c>
      <c r="N31" s="0" t="s">
        <v>1588</v>
      </c>
      <c r="O31" s="0" t="s">
        <v>1589</v>
      </c>
      <c r="P31" s="0" t="s">
        <v>1560</v>
      </c>
      <c r="Q31" s="0" t="s">
        <v>554</v>
      </c>
      <c r="R31" s="0" t="s">
        <v>1590</v>
      </c>
      <c r="S31" s="0" t="s">
        <v>1568</v>
      </c>
      <c r="T31" s="0" t="s">
        <v>1591</v>
      </c>
      <c r="U31" s="0" t="s">
        <v>1569</v>
      </c>
      <c r="V31" s="0" t="s">
        <v>1570</v>
      </c>
      <c r="W31" s="0" t="s">
        <v>1592</v>
      </c>
      <c r="X31" s="0" t="s">
        <v>1440</v>
      </c>
      <c r="Y31" s="0" t="s">
        <v>359</v>
      </c>
      <c r="Z31" s="0" t="s">
        <v>1593</v>
      </c>
      <c r="AA31" s="0" t="s">
        <v>1594</v>
      </c>
      <c r="AB31" s="0" t="s">
        <v>1595</v>
      </c>
      <c r="AC31" s="0" t="s">
        <v>1596</v>
      </c>
      <c r="AD31" s="0" t="s">
        <v>1597</v>
      </c>
      <c r="AE31" s="0" t="s">
        <v>1598</v>
      </c>
      <c r="AF31" s="0" t="s">
        <v>1599</v>
      </c>
      <c r="AG31" s="0" t="s">
        <v>1600</v>
      </c>
      <c r="AH31" s="0" t="s">
        <v>1601</v>
      </c>
      <c r="AI31" s="0" t="s">
        <v>1602</v>
      </c>
      <c r="AJ31" s="0" t="s">
        <v>1603</v>
      </c>
      <c r="AK31" s="0" t="s">
        <v>1604</v>
      </c>
      <c r="AL31" s="0" t="s">
        <v>1605</v>
      </c>
      <c r="AM31" s="0" t="s">
        <v>1606</v>
      </c>
      <c r="AN31" s="0" t="s">
        <v>1607</v>
      </c>
      <c r="AO31" s="0" t="s">
        <v>1608</v>
      </c>
      <c r="AP31" s="0" t="s">
        <v>1609</v>
      </c>
      <c r="AQ31" s="0" t="s">
        <v>1610</v>
      </c>
      <c r="AR31" s="0" t="s">
        <v>1611</v>
      </c>
      <c r="AS31" s="0" t="s">
        <v>1612</v>
      </c>
      <c r="AT31" s="0" t="s">
        <v>1613</v>
      </c>
      <c r="AU31" s="0" t="s">
        <v>1614</v>
      </c>
      <c r="AV31" s="0" t="s">
        <v>1615</v>
      </c>
      <c r="AW31" s="0" t="s">
        <v>1616</v>
      </c>
      <c r="AX31" s="0" t="s">
        <v>1617</v>
      </c>
      <c r="AY31" s="0" t="s">
        <v>1618</v>
      </c>
      <c r="AZ31" s="0" t="s">
        <v>1619</v>
      </c>
      <c r="BA31" s="0" t="s">
        <v>1620</v>
      </c>
      <c r="BB31" s="0" t="s">
        <v>1621</v>
      </c>
      <c r="BC31" s="0" t="s">
        <v>1622</v>
      </c>
      <c r="BD31" s="0" t="s">
        <v>739</v>
      </c>
      <c r="BE31" s="0" t="s">
        <v>1623</v>
      </c>
      <c r="BF31" s="0" t="s">
        <v>1624</v>
      </c>
      <c r="BG31" s="0" t="s">
        <v>1625</v>
      </c>
      <c r="BH31" s="0" t="s">
        <v>1626</v>
      </c>
      <c r="BI31" s="0" t="s">
        <v>1627</v>
      </c>
      <c r="BJ31" s="0" t="s">
        <v>1628</v>
      </c>
      <c r="BK31" s="0" t="s">
        <v>1629</v>
      </c>
      <c r="BL31" s="0" t="s">
        <v>269</v>
      </c>
      <c r="BM31" s="0" t="s">
        <v>1630</v>
      </c>
      <c r="BN31" s="0" t="s">
        <v>1631</v>
      </c>
      <c r="BO31" s="0" t="s">
        <v>1565</v>
      </c>
      <c r="BP31" s="0" t="s">
        <v>1632</v>
      </c>
      <c r="BQ31" s="0" t="s">
        <v>1633</v>
      </c>
      <c r="BR31" s="0" t="s">
        <v>1634</v>
      </c>
      <c r="BS31" s="0" t="s">
        <v>508</v>
      </c>
      <c r="BT31" s="0" t="s">
        <v>509</v>
      </c>
      <c r="BU31" s="0" t="s">
        <v>510</v>
      </c>
      <c r="BV31" s="0" t="s">
        <v>511</v>
      </c>
      <c r="BW31" s="0" t="s">
        <v>512</v>
      </c>
      <c r="BX31" s="0" t="s">
        <v>513</v>
      </c>
      <c r="BY31" s="0" t="s">
        <v>1635</v>
      </c>
      <c r="BZ31" s="0" t="s">
        <v>1636</v>
      </c>
      <c r="CA31" s="0" t="s">
        <v>1637</v>
      </c>
      <c r="CB31" s="0" t="s">
        <v>1638</v>
      </c>
      <c r="CC31" s="0" t="s">
        <v>1639</v>
      </c>
      <c r="CD31" s="0" t="s">
        <v>1640</v>
      </c>
      <c r="CE31" s="0" t="s">
        <v>1641</v>
      </c>
      <c r="CF31" s="0" t="s">
        <v>1642</v>
      </c>
    </row>
    <row r="32" customFormat="false" ht="15" hidden="false" customHeight="false" outlineLevel="0" collapsed="false">
      <c r="A32" s="0" t="s">
        <v>1643</v>
      </c>
      <c r="B32" s="0" t="s">
        <v>515</v>
      </c>
      <c r="C32" s="0" t="s">
        <v>1644</v>
      </c>
      <c r="D32" s="0" t="s">
        <v>272</v>
      </c>
      <c r="E32" s="0" t="s">
        <v>1645</v>
      </c>
      <c r="F32" s="0" t="s">
        <v>1646</v>
      </c>
      <c r="G32" s="0" t="s">
        <v>1647</v>
      </c>
      <c r="H32" s="0" t="s">
        <v>1648</v>
      </c>
      <c r="I32" s="0" t="s">
        <v>903</v>
      </c>
      <c r="J32" s="0" t="s">
        <v>1649</v>
      </c>
      <c r="K32" s="0" t="s">
        <v>1650</v>
      </c>
      <c r="L32" s="0" t="s">
        <v>1651</v>
      </c>
      <c r="M32" s="0" t="s">
        <v>1652</v>
      </c>
      <c r="N32" s="0" t="s">
        <v>1653</v>
      </c>
      <c r="O32" s="0" t="s">
        <v>1654</v>
      </c>
      <c r="P32" s="0" t="s">
        <v>1655</v>
      </c>
      <c r="Q32" s="0" t="s">
        <v>1656</v>
      </c>
      <c r="R32" s="0" t="s">
        <v>1657</v>
      </c>
      <c r="S32" s="0" t="s">
        <v>1658</v>
      </c>
      <c r="T32" s="0" t="s">
        <v>1659</v>
      </c>
      <c r="U32" s="0" t="s">
        <v>1660</v>
      </c>
      <c r="V32" s="0" t="s">
        <v>1661</v>
      </c>
      <c r="W32" s="0" t="s">
        <v>1662</v>
      </c>
      <c r="X32" s="0" t="s">
        <v>1663</v>
      </c>
      <c r="Y32" s="0" t="s">
        <v>1664</v>
      </c>
      <c r="Z32" s="0" t="s">
        <v>1665</v>
      </c>
      <c r="AA32" s="0" t="s">
        <v>1666</v>
      </c>
      <c r="AB32" s="0" t="s">
        <v>1667</v>
      </c>
      <c r="AC32" s="0" t="s">
        <v>1668</v>
      </c>
      <c r="AD32" s="0" t="s">
        <v>1669</v>
      </c>
      <c r="AE32" s="0" t="s">
        <v>1670</v>
      </c>
      <c r="AF32" s="0" t="s">
        <v>1671</v>
      </c>
      <c r="AG32" s="0" t="s">
        <v>1672</v>
      </c>
      <c r="AH32" s="0" t="s">
        <v>1673</v>
      </c>
      <c r="AI32" s="0" t="s">
        <v>1674</v>
      </c>
      <c r="AJ32" s="0" t="s">
        <v>1675</v>
      </c>
      <c r="AK32" s="0" t="s">
        <v>1676</v>
      </c>
      <c r="AL32" s="0" t="s">
        <v>1677</v>
      </c>
      <c r="AM32" s="0" t="s">
        <v>1678</v>
      </c>
      <c r="AN32" s="0" t="s">
        <v>1679</v>
      </c>
      <c r="AO32" s="0" t="s">
        <v>1680</v>
      </c>
    </row>
    <row r="33" customFormat="false" ht="15" hidden="false" customHeight="false" outlineLevel="0" collapsed="false">
      <c r="A33" s="0" t="s">
        <v>1681</v>
      </c>
      <c r="B33" s="0" t="s">
        <v>1682</v>
      </c>
      <c r="C33" s="0" t="s">
        <v>426</v>
      </c>
      <c r="D33" s="0" t="s">
        <v>1683</v>
      </c>
      <c r="E33" s="0" t="s">
        <v>1684</v>
      </c>
      <c r="F33" s="0" t="s">
        <v>1509</v>
      </c>
      <c r="G33" s="0" t="s">
        <v>108</v>
      </c>
      <c r="H33" s="0" t="s">
        <v>1685</v>
      </c>
      <c r="I33" s="0" t="s">
        <v>262</v>
      </c>
      <c r="J33" s="0" t="s">
        <v>1686</v>
      </c>
      <c r="K33" s="0" t="s">
        <v>349</v>
      </c>
      <c r="L33" s="0" t="s">
        <v>1687</v>
      </c>
      <c r="M33" s="0" t="s">
        <v>1688</v>
      </c>
      <c r="N33" s="0" t="s">
        <v>1689</v>
      </c>
      <c r="O33" s="0" t="s">
        <v>352</v>
      </c>
      <c r="P33" s="0" t="s">
        <v>332</v>
      </c>
      <c r="Q33" s="0" t="s">
        <v>272</v>
      </c>
      <c r="R33" s="0" t="s">
        <v>1690</v>
      </c>
      <c r="S33" s="0" t="s">
        <v>1691</v>
      </c>
      <c r="T33" s="0" t="s">
        <v>1692</v>
      </c>
      <c r="U33" s="0" t="s">
        <v>1693</v>
      </c>
      <c r="V33" s="0" t="s">
        <v>1694</v>
      </c>
      <c r="W33" s="0" t="s">
        <v>1695</v>
      </c>
      <c r="X33" s="0" t="s">
        <v>267</v>
      </c>
      <c r="Y33" s="0" t="s">
        <v>1696</v>
      </c>
      <c r="Z33" s="0" t="s">
        <v>315</v>
      </c>
      <c r="AA33" s="0" t="s">
        <v>1697</v>
      </c>
      <c r="AB33" s="0" t="s">
        <v>320</v>
      </c>
      <c r="AC33" s="0" t="s">
        <v>322</v>
      </c>
      <c r="AD33" s="0" t="s">
        <v>327</v>
      </c>
      <c r="AE33" s="0" t="s">
        <v>1698</v>
      </c>
      <c r="AF33" s="0" t="s">
        <v>1699</v>
      </c>
      <c r="AG33" s="0" t="s">
        <v>1700</v>
      </c>
      <c r="AH33" s="0" t="s">
        <v>433</v>
      </c>
      <c r="AI33" s="0" t="s">
        <v>1701</v>
      </c>
      <c r="AJ33" s="0" t="s">
        <v>1702</v>
      </c>
      <c r="AK33" s="0" t="s">
        <v>1703</v>
      </c>
      <c r="AL33" s="0" t="s">
        <v>1704</v>
      </c>
      <c r="AM33" s="0" t="s">
        <v>1705</v>
      </c>
      <c r="AN33" s="0" t="s">
        <v>1706</v>
      </c>
      <c r="AO33" s="0" t="s">
        <v>255</v>
      </c>
      <c r="AP33" s="0" t="s">
        <v>1707</v>
      </c>
      <c r="AQ33" s="0" t="s">
        <v>273</v>
      </c>
      <c r="AR33" s="0" t="s">
        <v>1708</v>
      </c>
      <c r="AS33" s="0" t="s">
        <v>1709</v>
      </c>
      <c r="AT33" s="0" t="s">
        <v>1710</v>
      </c>
      <c r="AU33" s="0" t="s">
        <v>1711</v>
      </c>
      <c r="AV33" s="0" t="s">
        <v>308</v>
      </c>
      <c r="AW33" s="0" t="s">
        <v>1510</v>
      </c>
      <c r="AX33" s="0" t="s">
        <v>1712</v>
      </c>
      <c r="AY33" s="0" t="s">
        <v>288</v>
      </c>
      <c r="AZ33" s="0" t="s">
        <v>1713</v>
      </c>
      <c r="BA33" s="0" t="s">
        <v>328</v>
      </c>
      <c r="BB33" s="0" t="s">
        <v>1714</v>
      </c>
      <c r="BC33" s="0" t="s">
        <v>307</v>
      </c>
      <c r="BD33" s="0" t="s">
        <v>1715</v>
      </c>
      <c r="BE33" s="0" t="s">
        <v>1716</v>
      </c>
      <c r="BF33" s="0" t="s">
        <v>1717</v>
      </c>
      <c r="BG33" s="0" t="s">
        <v>1718</v>
      </c>
      <c r="BH33" s="0" t="s">
        <v>1719</v>
      </c>
      <c r="BI33" s="0" t="s">
        <v>1720</v>
      </c>
      <c r="BJ33" s="0" t="s">
        <v>1721</v>
      </c>
      <c r="BK33" s="0" t="s">
        <v>1722</v>
      </c>
      <c r="BL33" s="0" t="s">
        <v>1723</v>
      </c>
      <c r="BM33" s="0" t="s">
        <v>1724</v>
      </c>
      <c r="BN33" s="0" t="s">
        <v>1725</v>
      </c>
      <c r="BO33" s="0" t="s">
        <v>1726</v>
      </c>
      <c r="BP33" s="0" t="s">
        <v>1727</v>
      </c>
      <c r="BQ33" s="0" t="s">
        <v>1728</v>
      </c>
      <c r="BR33" s="0" t="s">
        <v>1729</v>
      </c>
      <c r="BS33" s="0" t="s">
        <v>1730</v>
      </c>
      <c r="BT33" s="0" t="s">
        <v>1731</v>
      </c>
      <c r="BU33" s="0" t="s">
        <v>1732</v>
      </c>
    </row>
    <row r="34" customFormat="false" ht="15" hidden="false" customHeight="false" outlineLevel="0" collapsed="false">
      <c r="A34" s="0" t="s">
        <v>1733</v>
      </c>
      <c r="B34" s="0" t="s">
        <v>1734</v>
      </c>
      <c r="C34" s="0" t="s">
        <v>419</v>
      </c>
      <c r="D34" s="0" t="s">
        <v>1470</v>
      </c>
      <c r="E34" s="0" t="s">
        <v>1100</v>
      </c>
      <c r="F34" s="0" t="s">
        <v>532</v>
      </c>
      <c r="G34" s="0" t="s">
        <v>1735</v>
      </c>
      <c r="H34" s="0" t="s">
        <v>1736</v>
      </c>
      <c r="I34" s="0" t="s">
        <v>1737</v>
      </c>
      <c r="J34" s="0" t="s">
        <v>415</v>
      </c>
      <c r="K34" s="0" t="s">
        <v>1738</v>
      </c>
      <c r="L34" s="0" t="s">
        <v>1739</v>
      </c>
      <c r="M34" s="0" t="s">
        <v>955</v>
      </c>
      <c r="N34" s="0" t="s">
        <v>1740</v>
      </c>
      <c r="O34" s="0" t="s">
        <v>1741</v>
      </c>
      <c r="P34" s="0" t="s">
        <v>1742</v>
      </c>
      <c r="Q34" s="0" t="s">
        <v>1743</v>
      </c>
      <c r="R34" s="0" t="s">
        <v>1744</v>
      </c>
      <c r="S34" s="0" t="s">
        <v>1745</v>
      </c>
      <c r="T34" s="0" t="s">
        <v>282</v>
      </c>
      <c r="U34" s="0" t="s">
        <v>283</v>
      </c>
      <c r="V34" s="0" t="s">
        <v>284</v>
      </c>
      <c r="W34" s="0" t="s">
        <v>1746</v>
      </c>
      <c r="X34" s="0" t="s">
        <v>1747</v>
      </c>
      <c r="Y34" s="0" t="s">
        <v>439</v>
      </c>
      <c r="Z34" s="0" t="s">
        <v>1748</v>
      </c>
      <c r="AA34" s="0" t="s">
        <v>101</v>
      </c>
      <c r="AB34" s="0" t="s">
        <v>1749</v>
      </c>
      <c r="AC34" s="0" t="s">
        <v>1750</v>
      </c>
      <c r="AD34" s="0" t="s">
        <v>363</v>
      </c>
      <c r="AE34" s="0" t="s">
        <v>1751</v>
      </c>
      <c r="AF34" s="0" t="s">
        <v>87</v>
      </c>
      <c r="AG34" s="0" t="s">
        <v>1752</v>
      </c>
      <c r="AH34" s="0" t="s">
        <v>545</v>
      </c>
      <c r="AI34" s="0" t="s">
        <v>1430</v>
      </c>
      <c r="AJ34" s="0" t="s">
        <v>1753</v>
      </c>
      <c r="AK34" s="0" t="s">
        <v>424</v>
      </c>
      <c r="AL34" s="0" t="s">
        <v>546</v>
      </c>
      <c r="AM34" s="0" t="s">
        <v>1754</v>
      </c>
      <c r="AN34" s="0" t="s">
        <v>1755</v>
      </c>
      <c r="AO34" s="1" t="n">
        <v>42437</v>
      </c>
      <c r="AP34" s="0" t="s">
        <v>1756</v>
      </c>
      <c r="AQ34" s="0" t="s">
        <v>1757</v>
      </c>
      <c r="AR34" s="0" t="s">
        <v>1758</v>
      </c>
      <c r="AS34" s="0" t="s">
        <v>1759</v>
      </c>
      <c r="AT34" s="0" t="s">
        <v>1760</v>
      </c>
      <c r="AU34" s="0" t="s">
        <v>1761</v>
      </c>
      <c r="AV34" s="0" t="s">
        <v>744</v>
      </c>
      <c r="AW34" s="0" t="s">
        <v>1762</v>
      </c>
      <c r="AX34" s="0" t="s">
        <v>308</v>
      </c>
      <c r="AY34" s="0" t="s">
        <v>1676</v>
      </c>
      <c r="AZ34" s="0" t="s">
        <v>1763</v>
      </c>
      <c r="BA34" s="0" t="s">
        <v>1452</v>
      </c>
      <c r="BB34" s="0" t="s">
        <v>1764</v>
      </c>
      <c r="BC34" s="0" t="s">
        <v>539</v>
      </c>
      <c r="BD34" s="0" t="s">
        <v>1765</v>
      </c>
      <c r="BE34" s="0" t="s">
        <v>1766</v>
      </c>
      <c r="BF34" s="0" t="s">
        <v>1767</v>
      </c>
      <c r="BG34" s="0" t="s">
        <v>1768</v>
      </c>
      <c r="BH34" s="0" t="s">
        <v>1769</v>
      </c>
      <c r="BI34" s="0" t="s">
        <v>1770</v>
      </c>
      <c r="BJ34" s="0" t="s">
        <v>1771</v>
      </c>
      <c r="BK34" s="0" t="s">
        <v>1772</v>
      </c>
      <c r="BL34" s="0" t="s">
        <v>1773</v>
      </c>
      <c r="BM34" s="0" t="s">
        <v>1774</v>
      </c>
      <c r="BN34" s="0" t="s">
        <v>1460</v>
      </c>
      <c r="BO34" s="0" t="s">
        <v>516</v>
      </c>
      <c r="BP34" s="0" t="s">
        <v>542</v>
      </c>
      <c r="BQ34" s="0" t="s">
        <v>1775</v>
      </c>
      <c r="BR34" s="0" t="s">
        <v>212</v>
      </c>
      <c r="BS34" s="0" t="s">
        <v>1776</v>
      </c>
      <c r="BT34" s="0" t="s">
        <v>1777</v>
      </c>
      <c r="BU34" s="0" t="s">
        <v>1778</v>
      </c>
      <c r="BV34" s="0" t="s">
        <v>1779</v>
      </c>
      <c r="BW34" s="0" t="s">
        <v>1780</v>
      </c>
      <c r="BX34" s="0" t="s">
        <v>674</v>
      </c>
      <c r="BY34" s="0" t="s">
        <v>1781</v>
      </c>
      <c r="BZ34" s="0" t="s">
        <v>1782</v>
      </c>
      <c r="CA34" s="0" t="s">
        <v>531</v>
      </c>
      <c r="CB34" s="0" t="s">
        <v>1783</v>
      </c>
      <c r="CC34" s="0" t="s">
        <v>1784</v>
      </c>
      <c r="CD34" s="0" t="s">
        <v>1785</v>
      </c>
      <c r="CE34" s="0" t="s">
        <v>1786</v>
      </c>
      <c r="CF34" s="0" t="s">
        <v>1471</v>
      </c>
      <c r="CG34" s="0" t="s">
        <v>1787</v>
      </c>
      <c r="CH34" s="0" t="s">
        <v>1788</v>
      </c>
      <c r="CI34" s="0" t="s">
        <v>1789</v>
      </c>
      <c r="CJ34" s="0" t="s">
        <v>99</v>
      </c>
      <c r="CK34" s="0" t="s">
        <v>1790</v>
      </c>
      <c r="CL34" s="0" t="s">
        <v>1791</v>
      </c>
      <c r="CM34" s="0" t="s">
        <v>1792</v>
      </c>
      <c r="CN34" s="0" t="s">
        <v>1793</v>
      </c>
      <c r="CO34" s="0" t="s">
        <v>1794</v>
      </c>
      <c r="CP34" s="0" t="s">
        <v>1795</v>
      </c>
      <c r="CQ34" s="0" t="s">
        <v>1796</v>
      </c>
      <c r="CR34" s="0" t="s">
        <v>1797</v>
      </c>
      <c r="CS34" s="0" t="s">
        <v>1798</v>
      </c>
      <c r="CT34" s="0" t="s">
        <v>1799</v>
      </c>
      <c r="CU34" s="0" t="s">
        <v>1461</v>
      </c>
      <c r="CV34" s="0" t="s">
        <v>935</v>
      </c>
      <c r="CW34" s="0" t="s">
        <v>1462</v>
      </c>
      <c r="CX34" s="0" t="s">
        <v>1800</v>
      </c>
      <c r="CY34" s="0" t="s">
        <v>12</v>
      </c>
      <c r="CZ34" s="0" t="s">
        <v>1801</v>
      </c>
      <c r="DA34" s="0" t="s">
        <v>939</v>
      </c>
      <c r="DB34" s="0" t="s">
        <v>1802</v>
      </c>
      <c r="DC34" s="0" t="s">
        <v>1803</v>
      </c>
      <c r="DD34" s="0" t="s">
        <v>1804</v>
      </c>
      <c r="DE34" s="0" t="s">
        <v>1805</v>
      </c>
      <c r="DF34" s="0" t="s">
        <v>1806</v>
      </c>
      <c r="DG34" s="0" t="s">
        <v>1807</v>
      </c>
      <c r="DH34" s="0" t="s">
        <v>1808</v>
      </c>
      <c r="DI34" s="0" t="s">
        <v>1809</v>
      </c>
      <c r="DJ34" s="0" t="s">
        <v>1810</v>
      </c>
      <c r="DK34" s="0" t="s">
        <v>1811</v>
      </c>
      <c r="DL34" s="0" t="s">
        <v>1812</v>
      </c>
      <c r="DM34" s="0" t="s">
        <v>1813</v>
      </c>
      <c r="DN34" s="0" t="s">
        <v>1814</v>
      </c>
      <c r="DO34" s="0" t="s">
        <v>1815</v>
      </c>
      <c r="DP34" s="0" t="s">
        <v>881</v>
      </c>
      <c r="DQ34" s="0" t="s">
        <v>1816</v>
      </c>
      <c r="DR34" s="0" t="s">
        <v>1817</v>
      </c>
      <c r="DS34" s="0" t="s">
        <v>1818</v>
      </c>
      <c r="DT34" s="0" t="s">
        <v>1819</v>
      </c>
      <c r="DU34" s="0" t="s">
        <v>1820</v>
      </c>
      <c r="DV34" s="0" t="s">
        <v>1821</v>
      </c>
      <c r="DW34" s="0" t="s">
        <v>1822</v>
      </c>
      <c r="DX34" s="0" t="s">
        <v>1823</v>
      </c>
      <c r="DY34" s="0" t="s">
        <v>1824</v>
      </c>
      <c r="DZ34" s="0" t="s">
        <v>1825</v>
      </c>
      <c r="EA34" s="0" t="s">
        <v>1826</v>
      </c>
      <c r="EB34" s="0" t="s">
        <v>1827</v>
      </c>
      <c r="EC34" s="0" t="s">
        <v>858</v>
      </c>
      <c r="ED34" s="0" t="s">
        <v>1828</v>
      </c>
      <c r="EE34" s="0" t="s">
        <v>1829</v>
      </c>
      <c r="EF34" s="0" t="s">
        <v>1830</v>
      </c>
      <c r="EG34" s="0" t="s">
        <v>1831</v>
      </c>
      <c r="EH34" s="0" t="s">
        <v>1832</v>
      </c>
      <c r="EI34" s="0" t="s">
        <v>1833</v>
      </c>
      <c r="EJ34" s="0" t="s">
        <v>1834</v>
      </c>
      <c r="EK34" s="0" t="s">
        <v>1835</v>
      </c>
      <c r="EL34" s="0" t="s">
        <v>1836</v>
      </c>
      <c r="EM34" s="0" t="s">
        <v>107</v>
      </c>
      <c r="EN34" s="0" t="s">
        <v>255</v>
      </c>
      <c r="EO34" s="0" t="s">
        <v>1837</v>
      </c>
      <c r="EP34" s="0" t="s">
        <v>1707</v>
      </c>
      <c r="EQ34" s="0" t="s">
        <v>1838</v>
      </c>
      <c r="ER34" s="0" t="s">
        <v>1839</v>
      </c>
      <c r="ES34" s="0" t="s">
        <v>947</v>
      </c>
      <c r="ET34" s="0" t="s">
        <v>1840</v>
      </c>
      <c r="EU34" s="0" t="s">
        <v>934</v>
      </c>
      <c r="EV34" s="0" t="s">
        <v>1841</v>
      </c>
      <c r="EW34" s="0" t="s">
        <v>1842</v>
      </c>
      <c r="EX34" s="0" t="s">
        <v>1843</v>
      </c>
      <c r="EY34" s="0" t="s">
        <v>1844</v>
      </c>
      <c r="EZ34" s="0" t="s">
        <v>1845</v>
      </c>
      <c r="FA34" s="0" t="s">
        <v>1846</v>
      </c>
      <c r="FB34" s="0" t="s">
        <v>1847</v>
      </c>
      <c r="FC34" s="0" t="s">
        <v>1848</v>
      </c>
      <c r="FD34" s="0" t="s">
        <v>165</v>
      </c>
      <c r="FE34" s="0" t="s">
        <v>337</v>
      </c>
      <c r="FF34" s="0" t="s">
        <v>1849</v>
      </c>
      <c r="FG34" s="0" t="s">
        <v>1850</v>
      </c>
      <c r="FH34" s="0" t="s">
        <v>430</v>
      </c>
      <c r="FI34" s="0" t="s">
        <v>1851</v>
      </c>
      <c r="FJ34" s="0" t="s">
        <v>1852</v>
      </c>
      <c r="FK34" s="0" t="s">
        <v>1853</v>
      </c>
      <c r="FL34" s="0" t="s">
        <v>1854</v>
      </c>
      <c r="FM34" s="0" t="s">
        <v>1855</v>
      </c>
      <c r="FN34" s="0" t="s">
        <v>786</v>
      </c>
      <c r="FO34" s="0" t="s">
        <v>1856</v>
      </c>
      <c r="FP34" s="0" t="s">
        <v>1857</v>
      </c>
      <c r="FQ34" s="0" t="s">
        <v>1858</v>
      </c>
      <c r="FR34" s="0" t="s">
        <v>1859</v>
      </c>
      <c r="FS34" s="0" t="s">
        <v>1860</v>
      </c>
      <c r="FT34" s="0" t="s">
        <v>1861</v>
      </c>
      <c r="FU34" s="0" t="s">
        <v>1862</v>
      </c>
      <c r="FV34" s="0" t="s">
        <v>1863</v>
      </c>
      <c r="FW34" s="0" t="s">
        <v>1864</v>
      </c>
      <c r="FX34" s="0" t="s">
        <v>86</v>
      </c>
      <c r="FY34" s="0" t="s">
        <v>1865</v>
      </c>
      <c r="FZ34" s="0" t="s">
        <v>90</v>
      </c>
      <c r="GA34" s="0" t="s">
        <v>937</v>
      </c>
      <c r="GB34" s="0" t="s">
        <v>1866</v>
      </c>
      <c r="GC34" s="0" t="s">
        <v>1867</v>
      </c>
      <c r="GD34" s="0" t="s">
        <v>1868</v>
      </c>
      <c r="GE34" s="0" t="s">
        <v>1869</v>
      </c>
      <c r="GF34" s="0" t="s">
        <v>1870</v>
      </c>
      <c r="GG34" s="0" t="s">
        <v>1871</v>
      </c>
      <c r="GH34" s="0" t="s">
        <v>1872</v>
      </c>
      <c r="GI34" s="0" t="s">
        <v>1873</v>
      </c>
      <c r="GJ34" s="0" t="s">
        <v>1874</v>
      </c>
      <c r="GK34" s="0" t="s">
        <v>1875</v>
      </c>
      <c r="GL34" s="0" t="s">
        <v>1876</v>
      </c>
      <c r="GM34" s="0" t="s">
        <v>1153</v>
      </c>
      <c r="GN34" s="0" t="s">
        <v>1877</v>
      </c>
      <c r="GO34" s="0" t="s">
        <v>1878</v>
      </c>
      <c r="GP34" s="0" t="s">
        <v>1879</v>
      </c>
      <c r="GQ34" s="0" t="s">
        <v>1880</v>
      </c>
      <c r="GR34" s="0" t="s">
        <v>1881</v>
      </c>
      <c r="GS34" s="0" t="s">
        <v>1581</v>
      </c>
      <c r="GT34" s="0" t="s">
        <v>1882</v>
      </c>
      <c r="GU34" s="0" t="s">
        <v>1502</v>
      </c>
      <c r="GV34" s="0" t="s">
        <v>1883</v>
      </c>
      <c r="GW34" s="0" t="s">
        <v>1884</v>
      </c>
      <c r="GX34" s="0" t="s">
        <v>1885</v>
      </c>
      <c r="GY34" s="0" t="s">
        <v>1886</v>
      </c>
      <c r="GZ34" s="0" t="s">
        <v>1887</v>
      </c>
      <c r="HA34" s="0" t="s">
        <v>1431</v>
      </c>
      <c r="HB34" s="0" t="s">
        <v>1888</v>
      </c>
      <c r="HC34" s="0" t="s">
        <v>1889</v>
      </c>
      <c r="HD34" s="0" t="s">
        <v>1355</v>
      </c>
      <c r="HE34" s="0" t="s">
        <v>1890</v>
      </c>
      <c r="HF34" s="0" t="s">
        <v>1891</v>
      </c>
      <c r="HG34" s="0" t="s">
        <v>1892</v>
      </c>
      <c r="HH34" s="0" t="s">
        <v>1893</v>
      </c>
      <c r="HI34" s="0" t="s">
        <v>258</v>
      </c>
      <c r="HJ34" s="0" t="s">
        <v>1894</v>
      </c>
      <c r="HK34" s="0" t="s">
        <v>1895</v>
      </c>
      <c r="HL34" s="0" t="s">
        <v>1896</v>
      </c>
      <c r="HM34" s="0" t="s">
        <v>936</v>
      </c>
      <c r="HN34" s="0" t="s">
        <v>1897</v>
      </c>
      <c r="HO34" s="0" t="s">
        <v>1898</v>
      </c>
      <c r="HP34" s="0" t="s">
        <v>1899</v>
      </c>
      <c r="HQ34" s="0" t="s">
        <v>1900</v>
      </c>
      <c r="HR34" s="0" t="s">
        <v>1901</v>
      </c>
      <c r="HS34" s="0" t="s">
        <v>1902</v>
      </c>
      <c r="HT34" s="0" t="s">
        <v>1903</v>
      </c>
      <c r="HU34" s="0" t="s">
        <v>1904</v>
      </c>
      <c r="HV34" s="0" t="s">
        <v>1905</v>
      </c>
      <c r="HW34" s="0" t="s">
        <v>521</v>
      </c>
      <c r="HX34" s="0" t="s">
        <v>1420</v>
      </c>
      <c r="HY34" s="0" t="s">
        <v>1906</v>
      </c>
      <c r="HZ34" s="0" t="s">
        <v>1907</v>
      </c>
      <c r="IA34" s="0" t="s">
        <v>838</v>
      </c>
      <c r="IB34" s="0" t="s">
        <v>1908</v>
      </c>
      <c r="IC34" s="0" t="s">
        <v>1909</v>
      </c>
      <c r="ID34" s="0" t="s">
        <v>1910</v>
      </c>
      <c r="IE34" s="0" t="s">
        <v>417</v>
      </c>
      <c r="IF34" s="0" t="s">
        <v>1911</v>
      </c>
      <c r="IG34" s="0" t="s">
        <v>1912</v>
      </c>
      <c r="IH34" s="0" t="s">
        <v>88</v>
      </c>
      <c r="II34" s="0" t="s">
        <v>1699</v>
      </c>
      <c r="IJ34" s="0" t="s">
        <v>1049</v>
      </c>
      <c r="IK34" s="0" t="s">
        <v>1913</v>
      </c>
      <c r="IL34" s="0" t="s">
        <v>1914</v>
      </c>
      <c r="IM34" s="0" t="s">
        <v>271</v>
      </c>
      <c r="IN34" s="0" t="s">
        <v>1915</v>
      </c>
      <c r="IO34" s="0" t="s">
        <v>1916</v>
      </c>
      <c r="IP34" s="0" t="s">
        <v>1917</v>
      </c>
      <c r="IQ34" s="0" t="s">
        <v>1918</v>
      </c>
      <c r="IR34" s="0" t="s">
        <v>1919</v>
      </c>
      <c r="IS34" s="0" t="s">
        <v>1920</v>
      </c>
      <c r="IT34" s="0" t="s">
        <v>1921</v>
      </c>
      <c r="IU34" s="0" t="s">
        <v>1922</v>
      </c>
      <c r="IV34" s="0" t="s">
        <v>1923</v>
      </c>
    </row>
    <row r="35" customFormat="false" ht="15" hidden="false" customHeight="false" outlineLevel="0" collapsed="false">
      <c r="A35" s="0" t="s">
        <v>1924</v>
      </c>
      <c r="B35" s="0" t="s">
        <v>1925</v>
      </c>
      <c r="C35" s="0" t="s">
        <v>516</v>
      </c>
      <c r="D35" s="0" t="s">
        <v>1460</v>
      </c>
      <c r="E35" s="0" t="s">
        <v>1461</v>
      </c>
      <c r="F35" s="0" t="s">
        <v>935</v>
      </c>
      <c r="G35" s="0" t="s">
        <v>1462</v>
      </c>
      <c r="H35" s="0" t="s">
        <v>1787</v>
      </c>
      <c r="I35" s="0" t="s">
        <v>1751</v>
      </c>
      <c r="J35" s="0" t="s">
        <v>424</v>
      </c>
      <c r="K35" s="0" t="s">
        <v>947</v>
      </c>
      <c r="L35" s="0" t="s">
        <v>1800</v>
      </c>
      <c r="M35" s="0" t="s">
        <v>419</v>
      </c>
      <c r="N35" s="0" t="s">
        <v>1785</v>
      </c>
      <c r="O35" s="0" t="s">
        <v>415</v>
      </c>
      <c r="P35" s="0" t="s">
        <v>101</v>
      </c>
      <c r="Q35" s="0" t="s">
        <v>1172</v>
      </c>
      <c r="R35" s="0" t="s">
        <v>1100</v>
      </c>
      <c r="S35" s="0" t="s">
        <v>1926</v>
      </c>
      <c r="T35" s="0" t="s">
        <v>1786</v>
      </c>
      <c r="U35" s="0" t="s">
        <v>1927</v>
      </c>
      <c r="V35" s="0" t="s">
        <v>1743</v>
      </c>
      <c r="W35" s="0" t="s">
        <v>282</v>
      </c>
      <c r="X35" s="0" t="s">
        <v>283</v>
      </c>
      <c r="Y35" s="0" t="s">
        <v>284</v>
      </c>
      <c r="Z35" s="0" t="s">
        <v>1928</v>
      </c>
      <c r="AA35" s="0" t="s">
        <v>1929</v>
      </c>
      <c r="AB35" s="0" t="s">
        <v>1930</v>
      </c>
      <c r="AC35" s="0" t="s">
        <v>107</v>
      </c>
      <c r="AD35" s="0" t="s">
        <v>1847</v>
      </c>
      <c r="AE35" s="0" t="s">
        <v>1931</v>
      </c>
      <c r="AF35" s="0" t="s">
        <v>1932</v>
      </c>
      <c r="AG35" s="0" t="s">
        <v>1933</v>
      </c>
      <c r="AH35" s="0" t="s">
        <v>1758</v>
      </c>
      <c r="AI35" s="0" t="s">
        <v>1779</v>
      </c>
      <c r="AJ35" s="0" t="s">
        <v>1430</v>
      </c>
      <c r="AK35" s="0" t="s">
        <v>1735</v>
      </c>
      <c r="AL35" s="0" t="s">
        <v>1736</v>
      </c>
      <c r="AM35" s="0" t="s">
        <v>1737</v>
      </c>
      <c r="AN35" s="0" t="s">
        <v>1934</v>
      </c>
      <c r="AO35" s="0" t="s">
        <v>1470</v>
      </c>
      <c r="AP35" s="0" t="s">
        <v>1471</v>
      </c>
      <c r="AQ35" s="0" t="s">
        <v>1935</v>
      </c>
      <c r="AR35" s="0" t="s">
        <v>531</v>
      </c>
    </row>
    <row r="36" customFormat="false" ht="15" hidden="false" customHeight="false" outlineLevel="0" collapsed="false">
      <c r="A36" s="0" t="s">
        <v>1936</v>
      </c>
      <c r="B36" s="0" t="s">
        <v>1937</v>
      </c>
      <c r="C36" s="0" t="s">
        <v>1938</v>
      </c>
      <c r="D36" s="0" t="s">
        <v>1939</v>
      </c>
      <c r="E36" s="0" t="s">
        <v>1940</v>
      </c>
      <c r="F36" s="0" t="s">
        <v>1941</v>
      </c>
      <c r="G36" s="0" t="s">
        <v>1942</v>
      </c>
      <c r="H36" s="0" t="s">
        <v>1943</v>
      </c>
      <c r="I36" s="0" t="s">
        <v>1944</v>
      </c>
      <c r="J36" s="0" t="s">
        <v>1945</v>
      </c>
      <c r="K36" s="0" t="s">
        <v>1946</v>
      </c>
      <c r="L36" s="0" t="s">
        <v>1947</v>
      </c>
      <c r="M36" s="0" t="s">
        <v>1948</v>
      </c>
      <c r="N36" s="0" t="s">
        <v>1949</v>
      </c>
      <c r="O36" s="0" t="s">
        <v>1950</v>
      </c>
      <c r="P36" s="0" t="s">
        <v>107</v>
      </c>
      <c r="Q36" s="0" t="s">
        <v>88</v>
      </c>
      <c r="R36" s="0" t="s">
        <v>1951</v>
      </c>
      <c r="S36" s="0" t="s">
        <v>1714</v>
      </c>
      <c r="T36" s="0" t="s">
        <v>1952</v>
      </c>
      <c r="U36" s="0" t="s">
        <v>1953</v>
      </c>
    </row>
    <row r="37" customFormat="false" ht="15" hidden="false" customHeight="false" outlineLevel="0" collapsed="false">
      <c r="A37" s="0" t="s">
        <v>1954</v>
      </c>
      <c r="B37" s="0" t="s">
        <v>1955</v>
      </c>
      <c r="C37" s="0" t="s">
        <v>87</v>
      </c>
      <c r="D37" s="0" t="s">
        <v>1956</v>
      </c>
      <c r="E37" s="0" t="s">
        <v>415</v>
      </c>
      <c r="F37" s="0" t="s">
        <v>1957</v>
      </c>
      <c r="G37" s="0" t="s">
        <v>518</v>
      </c>
      <c r="H37" s="0" t="s">
        <v>1958</v>
      </c>
      <c r="I37" s="0" t="s">
        <v>1800</v>
      </c>
      <c r="J37" s="0" t="s">
        <v>1959</v>
      </c>
      <c r="K37" s="0" t="s">
        <v>1960</v>
      </c>
      <c r="L37" s="0" t="s">
        <v>1961</v>
      </c>
      <c r="M37" s="0" t="s">
        <v>1380</v>
      </c>
      <c r="N37" s="0" t="s">
        <v>1962</v>
      </c>
      <c r="O37" s="0" t="s">
        <v>1963</v>
      </c>
      <c r="P37" s="0" t="s">
        <v>639</v>
      </c>
      <c r="Q37" s="0" t="s">
        <v>1964</v>
      </c>
      <c r="R37" s="0" t="s">
        <v>1965</v>
      </c>
      <c r="S37" s="0" t="s">
        <v>1966</v>
      </c>
      <c r="T37" s="0" t="s">
        <v>1967</v>
      </c>
      <c r="U37" s="0" t="s">
        <v>1968</v>
      </c>
      <c r="V37" s="0" t="s">
        <v>1969</v>
      </c>
      <c r="W37" s="0" t="s">
        <v>1970</v>
      </c>
      <c r="X37" s="0" t="s">
        <v>388</v>
      </c>
      <c r="Y37" s="0" t="s">
        <v>1785</v>
      </c>
      <c r="Z37" s="0" t="s">
        <v>1971</v>
      </c>
      <c r="AA37" s="0" t="s">
        <v>287</v>
      </c>
      <c r="AB37" s="0" t="s">
        <v>101</v>
      </c>
      <c r="AC37" s="0" t="s">
        <v>1972</v>
      </c>
      <c r="AD37" s="0" t="s">
        <v>1913</v>
      </c>
      <c r="AE37" s="0" t="s">
        <v>1973</v>
      </c>
      <c r="AF37" s="0" t="s">
        <v>1752</v>
      </c>
      <c r="AG37" s="0" t="s">
        <v>546</v>
      </c>
      <c r="AH37" s="0" t="s">
        <v>1974</v>
      </c>
      <c r="AI37" s="0" t="s">
        <v>252</v>
      </c>
      <c r="AJ37" s="0" t="s">
        <v>112</v>
      </c>
      <c r="AK37" s="0" t="s">
        <v>1975</v>
      </c>
      <c r="AL37" s="0" t="s">
        <v>739</v>
      </c>
      <c r="AM37" s="0" t="s">
        <v>1823</v>
      </c>
      <c r="AN37" s="0" t="s">
        <v>219</v>
      </c>
    </row>
    <row r="38" customFormat="false" ht="15" hidden="false" customHeight="false" outlineLevel="0" collapsed="false">
      <c r="A38" s="0" t="s">
        <v>1976</v>
      </c>
      <c r="B38" s="0" t="s">
        <v>1977</v>
      </c>
      <c r="C38" s="0" t="s">
        <v>1978</v>
      </c>
      <c r="D38" s="0" t="s">
        <v>1979</v>
      </c>
      <c r="E38" s="0" t="s">
        <v>1980</v>
      </c>
      <c r="F38" s="0" t="s">
        <v>1981</v>
      </c>
      <c r="G38" s="0" t="s">
        <v>1982</v>
      </c>
      <c r="H38" s="0" t="s">
        <v>1908</v>
      </c>
      <c r="I38" s="0" t="s">
        <v>1983</v>
      </c>
      <c r="J38" s="0" t="s">
        <v>1984</v>
      </c>
      <c r="K38" s="0" t="s">
        <v>1985</v>
      </c>
      <c r="L38" s="0" t="s">
        <v>179</v>
      </c>
      <c r="M38" s="0" t="s">
        <v>1152</v>
      </c>
      <c r="N38" s="0" t="s">
        <v>1397</v>
      </c>
      <c r="O38" s="0" t="s">
        <v>590</v>
      </c>
      <c r="P38" s="0" t="s">
        <v>1404</v>
      </c>
    </row>
    <row r="39" customFormat="false" ht="15" hidden="false" customHeight="false" outlineLevel="0" collapsed="false">
      <c r="A39" s="0" t="s">
        <v>1986</v>
      </c>
      <c r="B39" s="0" t="s">
        <v>1987</v>
      </c>
      <c r="C39" s="0" t="s">
        <v>1988</v>
      </c>
      <c r="D39" s="0" t="s">
        <v>1989</v>
      </c>
      <c r="E39" s="0" t="s">
        <v>1990</v>
      </c>
      <c r="F39" s="0" t="s">
        <v>1991</v>
      </c>
      <c r="G39" s="0" t="s">
        <v>1992</v>
      </c>
      <c r="H39" s="0" t="s">
        <v>1993</v>
      </c>
      <c r="I39" s="0" t="s">
        <v>1994</v>
      </c>
      <c r="J39" s="0" t="s">
        <v>1995</v>
      </c>
      <c r="K39" s="0" t="s">
        <v>1996</v>
      </c>
      <c r="L39" s="0" t="s">
        <v>1997</v>
      </c>
      <c r="M39" s="0" t="s">
        <v>1998</v>
      </c>
      <c r="N39" s="0" t="s">
        <v>1999</v>
      </c>
      <c r="O39" s="0" t="s">
        <v>2000</v>
      </c>
      <c r="P39" s="0" t="s">
        <v>2001</v>
      </c>
      <c r="Q39" s="0" t="s">
        <v>2002</v>
      </c>
      <c r="R39" s="0" t="s">
        <v>2003</v>
      </c>
      <c r="S39" s="0" t="s">
        <v>2004</v>
      </c>
      <c r="T39" s="0" t="s">
        <v>2005</v>
      </c>
      <c r="U39" s="0" t="s">
        <v>2006</v>
      </c>
      <c r="V39" s="0" t="s">
        <v>589</v>
      </c>
      <c r="W39" s="0" t="s">
        <v>2007</v>
      </c>
      <c r="X39" s="0" t="s">
        <v>1902</v>
      </c>
      <c r="Y39" s="0" t="s">
        <v>2008</v>
      </c>
      <c r="Z39" s="0" t="s">
        <v>2009</v>
      </c>
      <c r="AA39" s="0" t="s">
        <v>179</v>
      </c>
      <c r="AB39" s="0" t="s">
        <v>2010</v>
      </c>
      <c r="AC39" s="0" t="s">
        <v>2011</v>
      </c>
      <c r="AD39" s="0" t="s">
        <v>2012</v>
      </c>
      <c r="AE39" s="0" t="s">
        <v>2013</v>
      </c>
      <c r="AF39" s="0" t="s">
        <v>2014</v>
      </c>
      <c r="AG39" s="0" t="s">
        <v>1817</v>
      </c>
      <c r="AH39" s="0" t="s">
        <v>2015</v>
      </c>
      <c r="AI39" s="0" t="s">
        <v>2016</v>
      </c>
      <c r="AJ39" s="0" t="s">
        <v>2017</v>
      </c>
      <c r="AK39" s="0" t="s">
        <v>2018</v>
      </c>
      <c r="AL39" s="0" t="s">
        <v>2019</v>
      </c>
      <c r="AM39" s="0" t="s">
        <v>2020</v>
      </c>
      <c r="AN39" s="0" t="s">
        <v>2021</v>
      </c>
      <c r="AO39" s="0" t="s">
        <v>2022</v>
      </c>
      <c r="AP39" s="0" t="s">
        <v>552</v>
      </c>
      <c r="AQ39" s="0" t="s">
        <v>154</v>
      </c>
      <c r="AR39" s="0" t="s">
        <v>2023</v>
      </c>
      <c r="AS39" s="0" t="s">
        <v>2024</v>
      </c>
      <c r="AT39" s="0" t="s">
        <v>2025</v>
      </c>
      <c r="AU39" s="0" t="s">
        <v>2026</v>
      </c>
      <c r="AV39" s="0" t="s">
        <v>2027</v>
      </c>
      <c r="AW39" s="0" t="s">
        <v>266</v>
      </c>
      <c r="AX39" s="0" t="s">
        <v>2028</v>
      </c>
      <c r="AY39" s="0" t="s">
        <v>2029</v>
      </c>
      <c r="AZ39" s="0" t="s">
        <v>2030</v>
      </c>
      <c r="BA39" s="0" t="s">
        <v>2031</v>
      </c>
      <c r="BB39" s="0" t="s">
        <v>1581</v>
      </c>
      <c r="BC39" s="0" t="s">
        <v>2032</v>
      </c>
      <c r="BD39" s="0" t="s">
        <v>2033</v>
      </c>
      <c r="BE39" s="0" t="s">
        <v>2034</v>
      </c>
      <c r="BF39" s="0" t="s">
        <v>39</v>
      </c>
      <c r="BG39" s="0" t="s">
        <v>2035</v>
      </c>
      <c r="BH39" s="0" t="s">
        <v>2036</v>
      </c>
      <c r="BI39" s="0" t="s">
        <v>2037</v>
      </c>
      <c r="BJ39" s="0" t="s">
        <v>2038</v>
      </c>
      <c r="BK39" s="0" t="s">
        <v>608</v>
      </c>
      <c r="BL39" s="0" t="s">
        <v>2039</v>
      </c>
      <c r="BM39" s="0" t="s">
        <v>2040</v>
      </c>
      <c r="BN39" s="0" t="s">
        <v>2041</v>
      </c>
      <c r="BO39" s="0" t="s">
        <v>2042</v>
      </c>
      <c r="BP39" s="0" t="s">
        <v>2043</v>
      </c>
      <c r="BQ39" s="0" t="s">
        <v>2044</v>
      </c>
      <c r="BR39" s="0" t="s">
        <v>2045</v>
      </c>
      <c r="BS39" s="0" t="s">
        <v>2046</v>
      </c>
      <c r="BT39" s="0" t="s">
        <v>2047</v>
      </c>
      <c r="BU39" s="0" t="s">
        <v>2048</v>
      </c>
      <c r="BV39" s="0" t="s">
        <v>1978</v>
      </c>
      <c r="BW39" s="0" t="s">
        <v>1980</v>
      </c>
      <c r="BX39" s="0" t="s">
        <v>2049</v>
      </c>
      <c r="BY39" s="0" t="s">
        <v>2050</v>
      </c>
      <c r="BZ39" s="0" t="s">
        <v>2051</v>
      </c>
      <c r="CA39" s="0" t="s">
        <v>2052</v>
      </c>
      <c r="CB39" s="0" t="s">
        <v>2053</v>
      </c>
      <c r="CC39" s="0" t="s">
        <v>746</v>
      </c>
      <c r="CD39" s="0" t="s">
        <v>2054</v>
      </c>
      <c r="CE39" s="0" t="s">
        <v>1155</v>
      </c>
      <c r="CF39" s="0" t="s">
        <v>2055</v>
      </c>
      <c r="CG39" s="0" t="s">
        <v>2056</v>
      </c>
      <c r="CH39" s="0" t="s">
        <v>2057</v>
      </c>
      <c r="CI39" s="0" t="s">
        <v>1984</v>
      </c>
      <c r="CJ39" s="0" t="s">
        <v>2058</v>
      </c>
      <c r="CK39" s="0" t="s">
        <v>2059</v>
      </c>
      <c r="CL39" s="0" t="s">
        <v>2060</v>
      </c>
      <c r="CM39" s="0" t="s">
        <v>2061</v>
      </c>
      <c r="CN39" s="0" t="s">
        <v>1052</v>
      </c>
      <c r="CO39" s="0" t="s">
        <v>2062</v>
      </c>
      <c r="CP39" s="0" t="s">
        <v>2063</v>
      </c>
      <c r="CQ39" s="0" t="s">
        <v>2064</v>
      </c>
      <c r="CR39" s="0" t="s">
        <v>2065</v>
      </c>
      <c r="CS39" s="0" t="s">
        <v>2066</v>
      </c>
      <c r="CT39" s="0" t="s">
        <v>1061</v>
      </c>
      <c r="CU39" s="0" t="s">
        <v>2067</v>
      </c>
      <c r="CV39" s="0" t="s">
        <v>2068</v>
      </c>
      <c r="CW39" s="0" t="s">
        <v>2069</v>
      </c>
      <c r="CX39" s="0" t="s">
        <v>2070</v>
      </c>
      <c r="CY39" s="0" t="s">
        <v>2071</v>
      </c>
      <c r="CZ39" s="0" t="s">
        <v>2072</v>
      </c>
      <c r="DA39" s="0" t="s">
        <v>2073</v>
      </c>
      <c r="DB39" s="0" t="s">
        <v>2074</v>
      </c>
      <c r="DC39" s="0" t="s">
        <v>2075</v>
      </c>
      <c r="DD39" s="0" t="s">
        <v>2076</v>
      </c>
      <c r="DE39" s="0" t="s">
        <v>2077</v>
      </c>
      <c r="DF39" s="0" t="s">
        <v>2078</v>
      </c>
      <c r="DG39" s="0" t="s">
        <v>2079</v>
      </c>
      <c r="DH39" s="0" t="s">
        <v>2080</v>
      </c>
      <c r="DI39" s="0" t="s">
        <v>2081</v>
      </c>
      <c r="DJ39" s="0" t="s">
        <v>2082</v>
      </c>
      <c r="DK39" s="0" t="s">
        <v>2083</v>
      </c>
      <c r="DL39" s="0" t="s">
        <v>732</v>
      </c>
      <c r="DM39" s="0" t="s">
        <v>632</v>
      </c>
      <c r="DN39" s="0" t="s">
        <v>2084</v>
      </c>
      <c r="DO39" s="0" t="s">
        <v>2085</v>
      </c>
      <c r="DP39" s="0" t="s">
        <v>2086</v>
      </c>
      <c r="DQ39" s="0" t="s">
        <v>2087</v>
      </c>
      <c r="DR39" s="0" t="s">
        <v>2088</v>
      </c>
      <c r="DS39" s="0" t="s">
        <v>169</v>
      </c>
      <c r="DT39" s="0" t="s">
        <v>2089</v>
      </c>
      <c r="DU39" s="0" t="s">
        <v>2090</v>
      </c>
      <c r="DV39" s="0" t="s">
        <v>2091</v>
      </c>
      <c r="DW39" s="0" t="s">
        <v>2092</v>
      </c>
      <c r="DX39" s="0" t="s">
        <v>2093</v>
      </c>
      <c r="DY39" s="0" t="s">
        <v>2094</v>
      </c>
      <c r="DZ39" s="0" t="s">
        <v>2095</v>
      </c>
      <c r="EA39" s="0" t="s">
        <v>2096</v>
      </c>
      <c r="EB39" s="0" t="s">
        <v>2097</v>
      </c>
      <c r="EC39" s="0" t="s">
        <v>2098</v>
      </c>
      <c r="ED39" s="0" t="s">
        <v>2099</v>
      </c>
      <c r="EE39" s="0" t="s">
        <v>2100</v>
      </c>
      <c r="EF39" s="0" t="s">
        <v>1851</v>
      </c>
      <c r="EG39" s="0" t="s">
        <v>2101</v>
      </c>
      <c r="EH39" s="0" t="s">
        <v>1610</v>
      </c>
      <c r="EI39" s="0" t="s">
        <v>1611</v>
      </c>
      <c r="EJ39" s="0" t="s">
        <v>1612</v>
      </c>
      <c r="EK39" s="0" t="s">
        <v>1613</v>
      </c>
      <c r="EL39" s="0" t="s">
        <v>1614</v>
      </c>
      <c r="EM39" s="0" t="s">
        <v>1615</v>
      </c>
      <c r="EN39" s="0" t="s">
        <v>1624</v>
      </c>
      <c r="EO39" s="0" t="s">
        <v>1625</v>
      </c>
      <c r="EP39" s="0" t="s">
        <v>1626</v>
      </c>
      <c r="EQ39" s="0" t="s">
        <v>1627</v>
      </c>
      <c r="ER39" s="0" t="s">
        <v>1628</v>
      </c>
      <c r="ES39" s="0" t="s">
        <v>1629</v>
      </c>
      <c r="ET39" s="0" t="s">
        <v>2102</v>
      </c>
      <c r="EU39" s="0" t="s">
        <v>2103</v>
      </c>
      <c r="EV39" s="0" t="s">
        <v>2104</v>
      </c>
      <c r="EW39" s="0" t="s">
        <v>1620</v>
      </c>
      <c r="EX39" s="0" t="s">
        <v>1621</v>
      </c>
      <c r="EY39" s="0" t="s">
        <v>1622</v>
      </c>
      <c r="EZ39" s="0" t="s">
        <v>2105</v>
      </c>
      <c r="FA39" s="0" t="s">
        <v>2106</v>
      </c>
      <c r="FB39" s="0" t="s">
        <v>2107</v>
      </c>
      <c r="FC39" s="0" t="s">
        <v>2108</v>
      </c>
      <c r="FD39" s="0" t="s">
        <v>2109</v>
      </c>
      <c r="FE39" s="0" t="s">
        <v>2110</v>
      </c>
      <c r="FF39" s="0" t="s">
        <v>2111</v>
      </c>
      <c r="FG39" s="0" t="s">
        <v>2112</v>
      </c>
      <c r="FH39" s="0" t="s">
        <v>2113</v>
      </c>
      <c r="FI39" s="0" t="s">
        <v>2114</v>
      </c>
      <c r="FJ39" s="0" t="s">
        <v>2115</v>
      </c>
      <c r="FK39" s="0" t="s">
        <v>2116</v>
      </c>
      <c r="FL39" s="0" t="s">
        <v>2117</v>
      </c>
      <c r="FM39" s="0" t="s">
        <v>2118</v>
      </c>
      <c r="FN39" s="0" t="s">
        <v>269</v>
      </c>
      <c r="FO39" s="0" t="s">
        <v>1630</v>
      </c>
      <c r="FP39" s="0" t="s">
        <v>1631</v>
      </c>
      <c r="FQ39" s="0" t="s">
        <v>344</v>
      </c>
      <c r="FR39" s="0" t="s">
        <v>2119</v>
      </c>
      <c r="FS39" s="0" t="s">
        <v>2120</v>
      </c>
      <c r="FT39" s="0" t="s">
        <v>2121</v>
      </c>
      <c r="FU39" s="0" t="s">
        <v>2122</v>
      </c>
      <c r="FV39" s="0" t="s">
        <v>2123</v>
      </c>
      <c r="FW39" s="0" t="s">
        <v>2124</v>
      </c>
      <c r="FX39" s="0" t="s">
        <v>2125</v>
      </c>
      <c r="FY39" s="0" t="s">
        <v>2126</v>
      </c>
      <c r="FZ39" s="0" t="s">
        <v>2127</v>
      </c>
      <c r="GA39" s="0" t="s">
        <v>2128</v>
      </c>
      <c r="GB39" s="0" t="s">
        <v>2129</v>
      </c>
      <c r="GC39" s="0" t="s">
        <v>2130</v>
      </c>
      <c r="GD39" s="0" t="s">
        <v>2131</v>
      </c>
      <c r="GE39" s="0" t="s">
        <v>2132</v>
      </c>
      <c r="GF39" s="0" t="s">
        <v>2133</v>
      </c>
      <c r="GG39" s="0" t="s">
        <v>2134</v>
      </c>
      <c r="GH39" s="0" t="s">
        <v>2135</v>
      </c>
      <c r="GI39" s="0" t="s">
        <v>2136</v>
      </c>
      <c r="GJ39" s="0" t="s">
        <v>2137</v>
      </c>
      <c r="GK39" s="0" t="s">
        <v>2138</v>
      </c>
      <c r="GL39" s="0" t="s">
        <v>2139</v>
      </c>
      <c r="GM39" s="0" t="s">
        <v>2140</v>
      </c>
    </row>
    <row r="40" customFormat="false" ht="15" hidden="false" customHeight="false" outlineLevel="0" collapsed="false">
      <c r="A40" s="0" t="s">
        <v>2141</v>
      </c>
      <c r="B40" s="0" t="s">
        <v>2142</v>
      </c>
      <c r="C40" s="0" t="s">
        <v>962</v>
      </c>
      <c r="D40" s="0" t="s">
        <v>2143</v>
      </c>
      <c r="E40" s="0" t="s">
        <v>819</v>
      </c>
      <c r="F40" s="0" t="s">
        <v>2144</v>
      </c>
      <c r="G40" s="0" t="s">
        <v>221</v>
      </c>
      <c r="H40" s="0" t="s">
        <v>1817</v>
      </c>
      <c r="I40" s="0" t="s">
        <v>2145</v>
      </c>
      <c r="J40" s="0" t="s">
        <v>2146</v>
      </c>
      <c r="K40" s="0" t="s">
        <v>2147</v>
      </c>
      <c r="L40" s="0" t="s">
        <v>1359</v>
      </c>
      <c r="M40" s="0" t="s">
        <v>23</v>
      </c>
      <c r="N40" s="0" t="s">
        <v>2148</v>
      </c>
      <c r="O40" s="0" t="s">
        <v>2149</v>
      </c>
      <c r="P40" s="0" t="s">
        <v>90</v>
      </c>
      <c r="Q40" s="0" t="s">
        <v>1159</v>
      </c>
      <c r="R40" s="0" t="s">
        <v>2150</v>
      </c>
      <c r="S40" s="0" t="s">
        <v>1848</v>
      </c>
      <c r="T40" s="0" t="s">
        <v>2151</v>
      </c>
      <c r="U40" s="0" t="s">
        <v>2152</v>
      </c>
      <c r="V40" s="0" t="s">
        <v>967</v>
      </c>
      <c r="W40" s="0" t="s">
        <v>2153</v>
      </c>
      <c r="X40" s="0" t="s">
        <v>2154</v>
      </c>
      <c r="Y40" s="0" t="s">
        <v>2155</v>
      </c>
      <c r="Z40" s="0" t="s">
        <v>1780</v>
      </c>
      <c r="AA40" s="0" t="s">
        <v>2156</v>
      </c>
      <c r="AB40" s="0" t="s">
        <v>2157</v>
      </c>
      <c r="AC40" s="0" t="s">
        <v>2158</v>
      </c>
      <c r="AD40" s="0" t="s">
        <v>2159</v>
      </c>
      <c r="AE40" s="0" t="s">
        <v>2160</v>
      </c>
      <c r="AF40" s="0" t="s">
        <v>965</v>
      </c>
      <c r="AG40" s="0" t="s">
        <v>2161</v>
      </c>
      <c r="AH40" s="0" t="s">
        <v>2162</v>
      </c>
      <c r="AI40" s="0" t="s">
        <v>2163</v>
      </c>
      <c r="AJ40" s="0" t="s">
        <v>2164</v>
      </c>
      <c r="AK40" s="0" t="s">
        <v>2165</v>
      </c>
      <c r="AL40" s="0" t="s">
        <v>2166</v>
      </c>
      <c r="AM40" s="0" t="s">
        <v>2167</v>
      </c>
      <c r="AN40" s="0" t="s">
        <v>2168</v>
      </c>
      <c r="AO40" s="0" t="s">
        <v>2169</v>
      </c>
      <c r="AP40" s="0" t="s">
        <v>2170</v>
      </c>
      <c r="AQ40" s="0" t="s">
        <v>2171</v>
      </c>
      <c r="AR40" s="0" t="s">
        <v>2172</v>
      </c>
      <c r="AS40" s="0" t="s">
        <v>2173</v>
      </c>
      <c r="AT40" s="0" t="s">
        <v>2174</v>
      </c>
      <c r="AU40" s="0" t="s">
        <v>1751</v>
      </c>
      <c r="AV40" s="0" t="s">
        <v>2175</v>
      </c>
      <c r="AW40" s="0" t="s">
        <v>2176</v>
      </c>
      <c r="AX40" s="0" t="s">
        <v>2177</v>
      </c>
      <c r="AY40" s="0" t="s">
        <v>2178</v>
      </c>
      <c r="AZ40" s="0" t="s">
        <v>2179</v>
      </c>
      <c r="BA40" s="0" t="s">
        <v>2180</v>
      </c>
      <c r="BB40" s="0" t="s">
        <v>1833</v>
      </c>
      <c r="BC40" s="0" t="s">
        <v>2181</v>
      </c>
      <c r="BD40" s="0" t="s">
        <v>2182</v>
      </c>
      <c r="BE40" s="0" t="s">
        <v>2183</v>
      </c>
      <c r="BF40" s="0" t="s">
        <v>2184</v>
      </c>
      <c r="BG40" s="0" t="s">
        <v>2185</v>
      </c>
      <c r="BH40" s="0" t="s">
        <v>2186</v>
      </c>
      <c r="BI40" s="0" t="s">
        <v>2187</v>
      </c>
      <c r="BJ40" s="0" t="s">
        <v>2188</v>
      </c>
      <c r="BK40" s="0" t="s">
        <v>2189</v>
      </c>
      <c r="BL40" s="0" t="s">
        <v>1170</v>
      </c>
      <c r="BM40" s="0" t="s">
        <v>2190</v>
      </c>
      <c r="BN40" s="0" t="s">
        <v>2191</v>
      </c>
      <c r="BO40" s="0" t="s">
        <v>2192</v>
      </c>
      <c r="BP40" s="0" t="s">
        <v>2193</v>
      </c>
      <c r="BQ40" s="0" t="s">
        <v>2194</v>
      </c>
      <c r="BR40" s="0" t="s">
        <v>2195</v>
      </c>
      <c r="BS40" s="0" t="s">
        <v>2196</v>
      </c>
      <c r="BT40" s="0" t="s">
        <v>2197</v>
      </c>
      <c r="BU40" s="0" t="s">
        <v>2198</v>
      </c>
      <c r="BV40" s="0" t="s">
        <v>2199</v>
      </c>
      <c r="BW40" s="0" t="s">
        <v>2200</v>
      </c>
      <c r="BX40" s="0" t="s">
        <v>2201</v>
      </c>
      <c r="BY40" s="0" t="s">
        <v>2202</v>
      </c>
      <c r="BZ40" s="0" t="s">
        <v>2203</v>
      </c>
      <c r="CA40" s="0" t="s">
        <v>2204</v>
      </c>
      <c r="CB40" s="0" t="s">
        <v>2205</v>
      </c>
      <c r="CC40" s="0" t="s">
        <v>1052</v>
      </c>
      <c r="CD40" s="0" t="s">
        <v>2206</v>
      </c>
      <c r="CE40" s="0" t="s">
        <v>2207</v>
      </c>
      <c r="CF40" s="0" t="s">
        <v>217</v>
      </c>
      <c r="CG40" s="0" t="s">
        <v>2208</v>
      </c>
      <c r="CH40" s="0" t="s">
        <v>1072</v>
      </c>
      <c r="CI40" s="0" t="s">
        <v>1956</v>
      </c>
      <c r="CJ40" s="0" t="s">
        <v>2209</v>
      </c>
      <c r="CK40" s="0" t="s">
        <v>301</v>
      </c>
      <c r="CL40" s="0" t="s">
        <v>2210</v>
      </c>
      <c r="CM40" s="0" t="s">
        <v>2211</v>
      </c>
      <c r="CN40" s="0" t="s">
        <v>2212</v>
      </c>
      <c r="CO40" s="0" t="s">
        <v>2213</v>
      </c>
      <c r="CP40" s="0" t="s">
        <v>2214</v>
      </c>
      <c r="CQ40" s="0" t="s">
        <v>865</v>
      </c>
      <c r="CR40" s="0" t="s">
        <v>2215</v>
      </c>
      <c r="CS40" s="0" t="s">
        <v>2216</v>
      </c>
      <c r="CT40" s="0" t="s">
        <v>2217</v>
      </c>
      <c r="CU40" s="0" t="s">
        <v>2218</v>
      </c>
      <c r="CV40" s="0" t="s">
        <v>2219</v>
      </c>
      <c r="CW40" s="0" t="s">
        <v>2220</v>
      </c>
      <c r="CX40" s="0" t="s">
        <v>2221</v>
      </c>
      <c r="CY40" s="0" t="s">
        <v>2222</v>
      </c>
      <c r="CZ40" s="0" t="s">
        <v>2223</v>
      </c>
      <c r="DA40" s="0" t="s">
        <v>2224</v>
      </c>
      <c r="DB40" s="0" t="s">
        <v>2225</v>
      </c>
      <c r="DC40" s="0" t="s">
        <v>2226</v>
      </c>
      <c r="DD40" s="0" t="s">
        <v>2227</v>
      </c>
      <c r="DE40" s="0" t="s">
        <v>2228</v>
      </c>
      <c r="DF40" s="0" t="s">
        <v>1845</v>
      </c>
      <c r="DG40" s="0" t="s">
        <v>2229</v>
      </c>
      <c r="DH40" s="0" t="s">
        <v>2230</v>
      </c>
      <c r="DI40" s="0" t="s">
        <v>2231</v>
      </c>
      <c r="DJ40" s="0" t="s">
        <v>2232</v>
      </c>
      <c r="DK40" s="0" t="s">
        <v>2233</v>
      </c>
      <c r="DL40" s="0" t="s">
        <v>2234</v>
      </c>
      <c r="DM40" s="0" t="s">
        <v>2235</v>
      </c>
      <c r="DN40" s="0" t="s">
        <v>2236</v>
      </c>
      <c r="DO40" s="0" t="s">
        <v>2237</v>
      </c>
      <c r="DP40" s="0" t="s">
        <v>2238</v>
      </c>
      <c r="DQ40" s="0" t="s">
        <v>2239</v>
      </c>
      <c r="DR40" s="0" t="s">
        <v>2240</v>
      </c>
      <c r="DS40" s="0" t="s">
        <v>2241</v>
      </c>
      <c r="DT40" s="0" t="s">
        <v>2242</v>
      </c>
      <c r="DU40" s="0" t="s">
        <v>2243</v>
      </c>
      <c r="DV40" s="0" t="s">
        <v>2244</v>
      </c>
      <c r="DW40" s="0" t="s">
        <v>2245</v>
      </c>
      <c r="DX40" s="0" t="s">
        <v>2246</v>
      </c>
      <c r="DY40" s="0" t="s">
        <v>2247</v>
      </c>
      <c r="DZ40" s="0" t="s">
        <v>2248</v>
      </c>
      <c r="EA40" s="0" t="s">
        <v>2249</v>
      </c>
      <c r="EB40" s="0" t="s">
        <v>2250</v>
      </c>
      <c r="EC40" s="0" t="s">
        <v>2251</v>
      </c>
      <c r="ED40" s="0" t="s">
        <v>2252</v>
      </c>
      <c r="EE40" s="0" t="s">
        <v>2253</v>
      </c>
      <c r="EF40" s="0" t="s">
        <v>2254</v>
      </c>
      <c r="EG40" s="0" t="s">
        <v>2255</v>
      </c>
      <c r="EH40" s="0" t="s">
        <v>2256</v>
      </c>
      <c r="EI40" s="0" t="s">
        <v>2257</v>
      </c>
      <c r="EJ40" s="0" t="s">
        <v>2258</v>
      </c>
      <c r="EK40" s="0" t="s">
        <v>2259</v>
      </c>
      <c r="EL40" s="0" t="s">
        <v>2260</v>
      </c>
      <c r="EM40" s="0" t="s">
        <v>2261</v>
      </c>
      <c r="EN40" s="0" t="s">
        <v>2262</v>
      </c>
      <c r="EO40" s="0" t="s">
        <v>2263</v>
      </c>
      <c r="EP40" s="0" t="s">
        <v>2264</v>
      </c>
      <c r="EQ40" s="0" t="s">
        <v>2265</v>
      </c>
      <c r="ER40" s="0" t="s">
        <v>2266</v>
      </c>
      <c r="ES40" s="0" t="s">
        <v>2267</v>
      </c>
      <c r="ET40" s="0" t="s">
        <v>2268</v>
      </c>
      <c r="EU40" s="0" t="s">
        <v>2269</v>
      </c>
      <c r="EV40" s="0" t="s">
        <v>2270</v>
      </c>
      <c r="EW40" s="0" t="s">
        <v>2271</v>
      </c>
      <c r="EX40" s="0" t="s">
        <v>2272</v>
      </c>
      <c r="EY40" s="0" t="s">
        <v>2273</v>
      </c>
      <c r="EZ40" s="0" t="s">
        <v>2274</v>
      </c>
      <c r="FA40" s="0" t="s">
        <v>2275</v>
      </c>
      <c r="FB40" s="0" t="s">
        <v>2276</v>
      </c>
      <c r="FC40" s="0" t="s">
        <v>2277</v>
      </c>
      <c r="FD40" s="0" t="s">
        <v>2278</v>
      </c>
    </row>
    <row r="41" customFormat="false" ht="15" hidden="false" customHeight="false" outlineLevel="0" collapsed="false">
      <c r="A41" s="0" t="s">
        <v>2279</v>
      </c>
      <c r="B41" s="0" t="s">
        <v>2280</v>
      </c>
      <c r="C41" s="0" t="s">
        <v>14</v>
      </c>
      <c r="D41" s="0" t="s">
        <v>1439</v>
      </c>
      <c r="E41" s="0" t="s">
        <v>2281</v>
      </c>
      <c r="F41" s="0" t="s">
        <v>2282</v>
      </c>
      <c r="G41" s="0" t="s">
        <v>2283</v>
      </c>
      <c r="H41" s="0" t="s">
        <v>2284</v>
      </c>
      <c r="I41" s="0" t="s">
        <v>2285</v>
      </c>
      <c r="J41" s="0" t="s">
        <v>172</v>
      </c>
      <c r="K41" s="0" t="s">
        <v>2286</v>
      </c>
      <c r="L41" s="0" t="s">
        <v>2287</v>
      </c>
      <c r="M41" s="0" t="s">
        <v>2288</v>
      </c>
      <c r="N41" s="0" t="s">
        <v>165</v>
      </c>
      <c r="O41" s="0" t="s">
        <v>2289</v>
      </c>
      <c r="P41" s="0" t="s">
        <v>2290</v>
      </c>
      <c r="Q41" s="0" t="s">
        <v>723</v>
      </c>
      <c r="R41" s="0" t="s">
        <v>2291</v>
      </c>
      <c r="S41" s="0" t="s">
        <v>17</v>
      </c>
      <c r="T41" s="0" t="s">
        <v>1714</v>
      </c>
      <c r="U41" s="0" t="s">
        <v>2292</v>
      </c>
      <c r="V41" s="0" t="s">
        <v>1274</v>
      </c>
      <c r="W41" s="0" t="s">
        <v>1750</v>
      </c>
      <c r="X41" s="0" t="s">
        <v>2035</v>
      </c>
      <c r="Y41" s="0" t="s">
        <v>2293</v>
      </c>
      <c r="Z41" s="0" t="s">
        <v>807</v>
      </c>
      <c r="AA41" s="0" t="s">
        <v>2294</v>
      </c>
      <c r="AB41" s="0" t="s">
        <v>2295</v>
      </c>
      <c r="AC41" s="0" t="s">
        <v>2296</v>
      </c>
      <c r="AD41" s="0" t="s">
        <v>1450</v>
      </c>
      <c r="AE41" s="0" t="s">
        <v>23</v>
      </c>
      <c r="AF41" s="0" t="s">
        <v>2297</v>
      </c>
      <c r="AG41" s="0" t="s">
        <v>2298</v>
      </c>
      <c r="AH41" s="0" t="s">
        <v>1833</v>
      </c>
      <c r="AI41" s="0" t="s">
        <v>2299</v>
      </c>
      <c r="AJ41" s="0" t="s">
        <v>805</v>
      </c>
      <c r="AK41" s="0" t="s">
        <v>759</v>
      </c>
      <c r="AL41" s="0" t="s">
        <v>2300</v>
      </c>
      <c r="AM41" s="0" t="s">
        <v>196</v>
      </c>
      <c r="AN41" s="0" t="s">
        <v>2301</v>
      </c>
      <c r="AO41" s="0" t="s">
        <v>2302</v>
      </c>
      <c r="AP41" s="0" t="s">
        <v>928</v>
      </c>
      <c r="AQ41" s="0" t="s">
        <v>2303</v>
      </c>
      <c r="AR41" s="0" t="s">
        <v>2304</v>
      </c>
      <c r="AS41" s="0" t="s">
        <v>2008</v>
      </c>
      <c r="AT41" s="0" t="s">
        <v>2305</v>
      </c>
      <c r="AU41" s="0" t="s">
        <v>2306</v>
      </c>
      <c r="AV41" s="0" t="s">
        <v>2307</v>
      </c>
      <c r="AW41" s="0" t="s">
        <v>323</v>
      </c>
      <c r="AX41" s="0" t="s">
        <v>819</v>
      </c>
      <c r="AY41" s="0" t="s">
        <v>2308</v>
      </c>
      <c r="AZ41" s="0" t="s">
        <v>18</v>
      </c>
      <c r="BA41" s="0" t="s">
        <v>2309</v>
      </c>
      <c r="BB41" s="0" t="s">
        <v>590</v>
      </c>
      <c r="BC41" s="0" t="s">
        <v>2310</v>
      </c>
      <c r="BD41" s="0" t="s">
        <v>2311</v>
      </c>
      <c r="BE41" s="0" t="s">
        <v>2312</v>
      </c>
      <c r="BF41" s="0" t="s">
        <v>2313</v>
      </c>
      <c r="BG41" s="0" t="s">
        <v>2314</v>
      </c>
      <c r="BH41" s="0" t="s">
        <v>2315</v>
      </c>
      <c r="BI41" s="0" t="s">
        <v>629</v>
      </c>
      <c r="BJ41" s="0" t="s">
        <v>2316</v>
      </c>
      <c r="BK41" s="0" t="s">
        <v>2317</v>
      </c>
      <c r="BL41" s="0" t="s">
        <v>2318</v>
      </c>
      <c r="BM41" s="0" t="s">
        <v>2319</v>
      </c>
      <c r="BN41" s="0" t="s">
        <v>2320</v>
      </c>
      <c r="BO41" s="0" t="s">
        <v>924</v>
      </c>
      <c r="BP41" s="0" t="s">
        <v>816</v>
      </c>
      <c r="BQ41" s="0" t="s">
        <v>2321</v>
      </c>
      <c r="BR41" s="0" t="s">
        <v>2322</v>
      </c>
      <c r="BS41" s="0" t="s">
        <v>1938</v>
      </c>
      <c r="BT41" s="0" t="s">
        <v>1945</v>
      </c>
      <c r="BU41" s="0" t="s">
        <v>2323</v>
      </c>
      <c r="BV41" s="0" t="s">
        <v>1442</v>
      </c>
      <c r="BW41" s="0" t="s">
        <v>2324</v>
      </c>
      <c r="BX41" s="0" t="s">
        <v>248</v>
      </c>
      <c r="BY41" s="0" t="s">
        <v>332</v>
      </c>
      <c r="BZ41" s="0" t="s">
        <v>272</v>
      </c>
      <c r="CA41" s="0" t="s">
        <v>2325</v>
      </c>
      <c r="CB41" s="0" t="s">
        <v>2326</v>
      </c>
      <c r="CC41" s="0" t="s">
        <v>2327</v>
      </c>
      <c r="CD41" s="0" t="s">
        <v>1944</v>
      </c>
      <c r="CE41" s="0" t="s">
        <v>1939</v>
      </c>
      <c r="CF41" s="0" t="s">
        <v>1953</v>
      </c>
      <c r="CG41" s="0" t="s">
        <v>2130</v>
      </c>
      <c r="CH41" s="0" t="s">
        <v>2328</v>
      </c>
      <c r="CI41" s="0" t="s">
        <v>2329</v>
      </c>
      <c r="CJ41" s="0" t="s">
        <v>1404</v>
      </c>
      <c r="CK41" s="0" t="s">
        <v>1866</v>
      </c>
      <c r="CL41" s="0" t="s">
        <v>2330</v>
      </c>
      <c r="CM41" s="0" t="s">
        <v>2331</v>
      </c>
      <c r="CN41" s="0" t="s">
        <v>2332</v>
      </c>
      <c r="CO41" s="0" t="s">
        <v>2333</v>
      </c>
      <c r="CP41" s="0" t="s">
        <v>2334</v>
      </c>
      <c r="CQ41" s="0" t="s">
        <v>2335</v>
      </c>
      <c r="CR41" s="0" t="s">
        <v>2336</v>
      </c>
      <c r="CS41" s="0" t="s">
        <v>1655</v>
      </c>
      <c r="CT41" s="0" t="s">
        <v>2337</v>
      </c>
      <c r="CU41" s="0" t="s">
        <v>2338</v>
      </c>
      <c r="CV41" s="0" t="s">
        <v>2339</v>
      </c>
      <c r="CW41" s="0" t="s">
        <v>2340</v>
      </c>
      <c r="CX41" s="0" t="s">
        <v>2341</v>
      </c>
      <c r="CY41" s="0" t="s">
        <v>2342</v>
      </c>
      <c r="CZ41" s="0" t="s">
        <v>1348</v>
      </c>
      <c r="DA41" s="0" t="s">
        <v>2343</v>
      </c>
      <c r="DB41" s="0" t="s">
        <v>2344</v>
      </c>
      <c r="DC41" s="0" t="s">
        <v>2345</v>
      </c>
      <c r="DD41" s="0" t="s">
        <v>2346</v>
      </c>
      <c r="DE41" s="0" t="s">
        <v>2347</v>
      </c>
      <c r="DF41" s="0" t="s">
        <v>2348</v>
      </c>
      <c r="DG41" s="0" t="s">
        <v>2349</v>
      </c>
      <c r="DH41" s="0" t="s">
        <v>2350</v>
      </c>
      <c r="DI41" s="0" t="s">
        <v>2351</v>
      </c>
      <c r="DJ41" s="0" t="s">
        <v>2352</v>
      </c>
      <c r="DK41" s="0" t="s">
        <v>2353</v>
      </c>
      <c r="DL41" s="0" t="s">
        <v>2354</v>
      </c>
      <c r="DM41" s="0" t="s">
        <v>2355</v>
      </c>
      <c r="DN41" s="0" t="s">
        <v>2356</v>
      </c>
      <c r="DO41" s="0" t="s">
        <v>2357</v>
      </c>
      <c r="DP41" s="0" t="s">
        <v>2358</v>
      </c>
      <c r="DQ41" s="0" t="s">
        <v>2359</v>
      </c>
      <c r="DR41" s="0" t="s">
        <v>2360</v>
      </c>
      <c r="DS41" s="0" t="s">
        <v>2361</v>
      </c>
      <c r="DT41" s="0" t="s">
        <v>2362</v>
      </c>
      <c r="DU41" s="0" t="s">
        <v>2363</v>
      </c>
      <c r="DV41" s="0" t="s">
        <v>2364</v>
      </c>
      <c r="DW41" s="0" t="s">
        <v>825</v>
      </c>
      <c r="DX41" s="0" t="s">
        <v>2365</v>
      </c>
      <c r="DY41" s="0" t="s">
        <v>2366</v>
      </c>
      <c r="DZ41" s="0" t="s">
        <v>2367</v>
      </c>
      <c r="EA41" s="0" t="s">
        <v>2368</v>
      </c>
      <c r="EB41" s="0" t="s">
        <v>2369</v>
      </c>
      <c r="EC41" s="0" t="s">
        <v>2370</v>
      </c>
      <c r="ED41" s="0" t="s">
        <v>2371</v>
      </c>
      <c r="EE41" s="0" t="s">
        <v>1103</v>
      </c>
      <c r="EF41" s="0" t="s">
        <v>2372</v>
      </c>
      <c r="EG41" s="0" t="s">
        <v>2373</v>
      </c>
      <c r="EH41" s="0" t="s">
        <v>2374</v>
      </c>
      <c r="EI41" s="0" t="s">
        <v>2375</v>
      </c>
      <c r="EJ41" s="0" t="s">
        <v>2376</v>
      </c>
      <c r="EK41" s="0" t="s">
        <v>2377</v>
      </c>
      <c r="EL41" s="0" t="s">
        <v>2378</v>
      </c>
      <c r="EM41" s="0" t="s">
        <v>2379</v>
      </c>
      <c r="EN41" s="0" t="s">
        <v>2380</v>
      </c>
      <c r="EO41" s="0" t="s">
        <v>1811</v>
      </c>
      <c r="EP41" s="0" t="s">
        <v>2381</v>
      </c>
    </row>
    <row r="42" customFormat="false" ht="15" hidden="false" customHeight="false" outlineLevel="0" collapsed="false">
      <c r="A42" s="0" t="s">
        <v>2382</v>
      </c>
      <c r="B42" s="0" t="s">
        <v>578</v>
      </c>
      <c r="C42" s="0" t="s">
        <v>2383</v>
      </c>
      <c r="D42" s="0" t="s">
        <v>1750</v>
      </c>
      <c r="E42" s="0" t="s">
        <v>1043</v>
      </c>
      <c r="F42" s="0" t="s">
        <v>2384</v>
      </c>
      <c r="G42" s="0" t="s">
        <v>2385</v>
      </c>
      <c r="H42" s="0" t="s">
        <v>1854</v>
      </c>
      <c r="I42" s="0" t="s">
        <v>2386</v>
      </c>
      <c r="J42" s="0" t="s">
        <v>564</v>
      </c>
      <c r="K42" s="0" t="s">
        <v>516</v>
      </c>
      <c r="L42" s="0" t="s">
        <v>2387</v>
      </c>
      <c r="M42" s="0" t="s">
        <v>2388</v>
      </c>
      <c r="N42" s="0" t="s">
        <v>2389</v>
      </c>
      <c r="O42" s="0" t="s">
        <v>283</v>
      </c>
      <c r="P42" s="0" t="s">
        <v>1781</v>
      </c>
      <c r="Q42" s="0" t="s">
        <v>2390</v>
      </c>
    </row>
    <row r="43" customFormat="false" ht="15" hidden="false" customHeight="false" outlineLevel="0" collapsed="false">
      <c r="A43" s="0" t="s">
        <v>2391</v>
      </c>
      <c r="B43" s="0" t="s">
        <v>2392</v>
      </c>
      <c r="C43" s="0" t="s">
        <v>2393</v>
      </c>
      <c r="D43" s="0" t="s">
        <v>2394</v>
      </c>
      <c r="E43" s="0" t="s">
        <v>2395</v>
      </c>
      <c r="F43" s="0" t="s">
        <v>755</v>
      </c>
      <c r="G43" s="0" t="s">
        <v>1781</v>
      </c>
      <c r="H43" s="0" t="s">
        <v>2396</v>
      </c>
      <c r="I43" s="0" t="s">
        <v>516</v>
      </c>
      <c r="J43" s="0" t="s">
        <v>2397</v>
      </c>
      <c r="K43" s="0" t="s">
        <v>2398</v>
      </c>
      <c r="L43" s="0" t="s">
        <v>778</v>
      </c>
      <c r="M43" s="0" t="s">
        <v>2399</v>
      </c>
      <c r="N43" s="0" t="s">
        <v>99</v>
      </c>
      <c r="O43" s="0" t="s">
        <v>2400</v>
      </c>
    </row>
    <row r="44" customFormat="false" ht="15" hidden="false" customHeight="false" outlineLevel="0" collapsed="false">
      <c r="A44" s="0" t="s">
        <v>2401</v>
      </c>
      <c r="B44" s="0" t="s">
        <v>2280</v>
      </c>
      <c r="C44" s="0" t="s">
        <v>2402</v>
      </c>
      <c r="D44" s="0" t="s">
        <v>725</v>
      </c>
      <c r="E44" s="0" t="s">
        <v>2403</v>
      </c>
      <c r="F44" s="0" t="s">
        <v>2404</v>
      </c>
      <c r="G44" s="0" t="s">
        <v>2405</v>
      </c>
      <c r="H44" s="0" t="s">
        <v>2406</v>
      </c>
      <c r="I44" s="0" t="s">
        <v>2407</v>
      </c>
      <c r="J44" s="0" t="s">
        <v>2408</v>
      </c>
      <c r="K44" s="0" t="s">
        <v>2409</v>
      </c>
      <c r="L44" s="0" t="s">
        <v>2410</v>
      </c>
      <c r="M44" s="0" t="s">
        <v>2411</v>
      </c>
      <c r="N44" s="0" t="s">
        <v>2412</v>
      </c>
      <c r="O44" s="0" t="s">
        <v>2413</v>
      </c>
      <c r="P44" s="0" t="s">
        <v>2414</v>
      </c>
      <c r="Q44" s="0" t="s">
        <v>2415</v>
      </c>
      <c r="R44" s="0" t="s">
        <v>2416</v>
      </c>
      <c r="S44" s="0" t="s">
        <v>2417</v>
      </c>
      <c r="T44" s="0" t="s">
        <v>935</v>
      </c>
      <c r="U44" s="0" t="s">
        <v>2418</v>
      </c>
      <c r="V44" s="0" t="s">
        <v>2419</v>
      </c>
      <c r="W44" s="0" t="s">
        <v>419</v>
      </c>
      <c r="X44" s="0" t="s">
        <v>2420</v>
      </c>
      <c r="Y44" s="0" t="s">
        <v>1811</v>
      </c>
      <c r="Z44" s="0" t="s">
        <v>2421</v>
      </c>
      <c r="AA44" s="0" t="s">
        <v>2422</v>
      </c>
      <c r="AB44" s="0" t="s">
        <v>2423</v>
      </c>
      <c r="AC44" s="0" t="s">
        <v>2424</v>
      </c>
      <c r="AD44" s="0" t="s">
        <v>2425</v>
      </c>
      <c r="AE44" s="0" t="s">
        <v>2037</v>
      </c>
      <c r="AF44" s="0" t="s">
        <v>282</v>
      </c>
      <c r="AG44" s="0" t="s">
        <v>2426</v>
      </c>
      <c r="AH44" s="0" t="s">
        <v>2427</v>
      </c>
      <c r="AI44" s="0" t="s">
        <v>99</v>
      </c>
      <c r="AJ44" s="0" t="s">
        <v>2428</v>
      </c>
      <c r="AK44" s="0" t="s">
        <v>101</v>
      </c>
      <c r="AL44" s="0" t="s">
        <v>85</v>
      </c>
      <c r="AM44" s="0" t="s">
        <v>2429</v>
      </c>
      <c r="AN44" s="0" t="s">
        <v>1355</v>
      </c>
      <c r="AO44" s="0" t="s">
        <v>2430</v>
      </c>
      <c r="AP44" s="0" t="s">
        <v>2431</v>
      </c>
      <c r="AQ44" s="0" t="s">
        <v>2432</v>
      </c>
      <c r="AR44" s="0" t="s">
        <v>2433</v>
      </c>
      <c r="AS44" s="0" t="s">
        <v>2434</v>
      </c>
      <c r="AT44" s="0" t="s">
        <v>2435</v>
      </c>
      <c r="AU44" s="0" t="s">
        <v>1850</v>
      </c>
      <c r="AV44" s="0" t="s">
        <v>424</v>
      </c>
      <c r="AW44" s="0" t="s">
        <v>2436</v>
      </c>
      <c r="AX44" s="0" t="s">
        <v>386</v>
      </c>
      <c r="AY44" s="0" t="s">
        <v>2437</v>
      </c>
      <c r="AZ44" s="1" t="n">
        <v>42437</v>
      </c>
      <c r="BA44" s="0" t="s">
        <v>2438</v>
      </c>
      <c r="BB44" s="0" t="s">
        <v>2439</v>
      </c>
      <c r="BC44" s="0" t="s">
        <v>2397</v>
      </c>
      <c r="BD44" s="0" t="s">
        <v>2440</v>
      </c>
      <c r="BE44" s="0" t="s">
        <v>2441</v>
      </c>
      <c r="BF44" s="0" t="s">
        <v>2442</v>
      </c>
      <c r="BG44" s="0" t="s">
        <v>2443</v>
      </c>
      <c r="BH44" s="0" t="s">
        <v>2444</v>
      </c>
      <c r="BI44" s="0" t="s">
        <v>2445</v>
      </c>
      <c r="BJ44" s="0" t="s">
        <v>838</v>
      </c>
      <c r="BK44" s="0" t="s">
        <v>2446</v>
      </c>
      <c r="BL44" s="0" t="s">
        <v>2447</v>
      </c>
      <c r="BM44" s="0" t="s">
        <v>2448</v>
      </c>
      <c r="BN44" s="0" t="s">
        <v>2449</v>
      </c>
      <c r="BO44" s="0" t="s">
        <v>2450</v>
      </c>
      <c r="BP44" s="0" t="s">
        <v>2399</v>
      </c>
      <c r="BQ44" s="0" t="s">
        <v>1676</v>
      </c>
      <c r="BR44" s="0" t="s">
        <v>2400</v>
      </c>
      <c r="BS44" s="0" t="s">
        <v>2451</v>
      </c>
      <c r="BT44" s="0" t="s">
        <v>248</v>
      </c>
      <c r="BU44" s="0" t="s">
        <v>2452</v>
      </c>
      <c r="BV44" s="0" t="s">
        <v>441</v>
      </c>
      <c r="BW44" s="0" t="s">
        <v>2453</v>
      </c>
      <c r="BX44" s="0" t="s">
        <v>1042</v>
      </c>
      <c r="BY44" s="0" t="s">
        <v>1063</v>
      </c>
      <c r="BZ44" s="0" t="s">
        <v>2454</v>
      </c>
      <c r="CA44" s="0" t="s">
        <v>1036</v>
      </c>
      <c r="CB44" s="0" t="s">
        <v>2455</v>
      </c>
      <c r="CC44" s="0" t="s">
        <v>2456</v>
      </c>
      <c r="CD44" s="0" t="s">
        <v>2457</v>
      </c>
      <c r="CE44" s="0" t="s">
        <v>2394</v>
      </c>
      <c r="CF44" s="0" t="s">
        <v>2458</v>
      </c>
      <c r="CG44" s="0" t="s">
        <v>2459</v>
      </c>
      <c r="CH44" s="0" t="s">
        <v>2460</v>
      </c>
      <c r="CI44" s="0" t="s">
        <v>2461</v>
      </c>
      <c r="CJ44" s="0" t="s">
        <v>2462</v>
      </c>
      <c r="CK44" s="0" t="s">
        <v>2463</v>
      </c>
      <c r="CL44" s="0" t="s">
        <v>2464</v>
      </c>
      <c r="CM44" s="0" t="s">
        <v>2465</v>
      </c>
      <c r="CN44" s="0" t="s">
        <v>2466</v>
      </c>
      <c r="CO44" s="0" t="s">
        <v>1771</v>
      </c>
      <c r="CP44" s="0" t="s">
        <v>2467</v>
      </c>
      <c r="CQ44" s="0" t="s">
        <v>755</v>
      </c>
      <c r="CR44" s="0" t="s">
        <v>2468</v>
      </c>
      <c r="CS44" s="0" t="s">
        <v>2360</v>
      </c>
      <c r="CT44" s="0" t="s">
        <v>937</v>
      </c>
      <c r="CU44" s="0" t="s">
        <v>516</v>
      </c>
      <c r="CV44" s="0" t="s">
        <v>2469</v>
      </c>
      <c r="CW44" s="0" t="s">
        <v>2470</v>
      </c>
      <c r="CX44" s="0" t="s">
        <v>2471</v>
      </c>
      <c r="CY44" s="0" t="s">
        <v>2472</v>
      </c>
      <c r="CZ44" s="0" t="s">
        <v>2473</v>
      </c>
      <c r="DA44" s="0" t="s">
        <v>1037</v>
      </c>
      <c r="DB44" s="0" t="s">
        <v>2474</v>
      </c>
      <c r="DC44" s="0" t="s">
        <v>2475</v>
      </c>
      <c r="DD44" s="0" t="s">
        <v>2476</v>
      </c>
      <c r="DE44" s="0" t="s">
        <v>2477</v>
      </c>
      <c r="DF44" s="0" t="s">
        <v>2478</v>
      </c>
      <c r="DG44" s="0" t="s">
        <v>2479</v>
      </c>
      <c r="DH44" s="0" t="s">
        <v>1779</v>
      </c>
      <c r="DI44" s="0" t="s">
        <v>1781</v>
      </c>
      <c r="DJ44" s="0" t="s">
        <v>1887</v>
      </c>
      <c r="DK44" s="0" t="s">
        <v>2480</v>
      </c>
      <c r="DL44" s="0" t="s">
        <v>1943</v>
      </c>
      <c r="DM44" s="0" t="s">
        <v>1385</v>
      </c>
      <c r="DN44" s="0" t="s">
        <v>2481</v>
      </c>
      <c r="DO44" s="0" t="s">
        <v>1743</v>
      </c>
      <c r="DP44" s="0" t="s">
        <v>2396</v>
      </c>
      <c r="DQ44" s="0" t="s">
        <v>2482</v>
      </c>
      <c r="DR44" s="0" t="s">
        <v>2483</v>
      </c>
      <c r="DS44" s="0" t="s">
        <v>2484</v>
      </c>
      <c r="DT44" s="0" t="s">
        <v>2485</v>
      </c>
      <c r="DU44" s="0" t="s">
        <v>2486</v>
      </c>
      <c r="DV44" s="0" t="s">
        <v>2487</v>
      </c>
      <c r="DW44" s="0" t="s">
        <v>2488</v>
      </c>
      <c r="DX44" s="0" t="s">
        <v>1901</v>
      </c>
      <c r="DY44" s="0" t="s">
        <v>415</v>
      </c>
      <c r="DZ44" s="0" t="s">
        <v>2489</v>
      </c>
      <c r="EA44" s="0" t="s">
        <v>697</v>
      </c>
      <c r="EB44" s="0" t="s">
        <v>2490</v>
      </c>
      <c r="EC44" s="0" t="s">
        <v>2491</v>
      </c>
      <c r="ED44" s="0" t="s">
        <v>527</v>
      </c>
      <c r="EE44" s="0" t="s">
        <v>2492</v>
      </c>
      <c r="EF44" s="0" t="s">
        <v>2493</v>
      </c>
      <c r="EG44" s="0" t="s">
        <v>2494</v>
      </c>
      <c r="EH44" s="0" t="s">
        <v>2495</v>
      </c>
      <c r="EI44" s="0" t="s">
        <v>2310</v>
      </c>
      <c r="EJ44" s="0" t="s">
        <v>1737</v>
      </c>
      <c r="EK44" s="0" t="s">
        <v>532</v>
      </c>
      <c r="EL44" s="0" t="s">
        <v>1148</v>
      </c>
      <c r="EM44" s="0" t="s">
        <v>1957</v>
      </c>
      <c r="EN44" s="0" t="s">
        <v>947</v>
      </c>
      <c r="EO44" s="0" t="s">
        <v>2496</v>
      </c>
      <c r="EP44" s="0" t="s">
        <v>2497</v>
      </c>
    </row>
    <row r="45" customFormat="false" ht="15" hidden="false" customHeight="false" outlineLevel="0" collapsed="false">
      <c r="A45" s="0" t="s">
        <v>2498</v>
      </c>
      <c r="B45" s="0" t="s">
        <v>2499</v>
      </c>
      <c r="C45" s="0" t="s">
        <v>2500</v>
      </c>
      <c r="D45" s="0" t="s">
        <v>2501</v>
      </c>
      <c r="E45" s="0" t="s">
        <v>2502</v>
      </c>
      <c r="F45" s="0" t="s">
        <v>2425</v>
      </c>
      <c r="G45" s="0" t="s">
        <v>2503</v>
      </c>
      <c r="H45" s="0" t="s">
        <v>2504</v>
      </c>
      <c r="I45" s="0" t="s">
        <v>2418</v>
      </c>
      <c r="J45" s="0" t="s">
        <v>2505</v>
      </c>
      <c r="K45" s="0" t="s">
        <v>2506</v>
      </c>
      <c r="L45" s="0" t="s">
        <v>2507</v>
      </c>
      <c r="M45" s="0" t="s">
        <v>2508</v>
      </c>
      <c r="N45" s="0" t="s">
        <v>2509</v>
      </c>
    </row>
    <row r="46" customFormat="false" ht="15" hidden="false" customHeight="false" outlineLevel="0" collapsed="false">
      <c r="A46" s="0" t="s">
        <v>2510</v>
      </c>
      <c r="B46" s="0" t="s">
        <v>898</v>
      </c>
      <c r="C46" s="0" t="s">
        <v>2511</v>
      </c>
      <c r="D46" s="0" t="s">
        <v>1939</v>
      </c>
      <c r="E46" s="0" t="s">
        <v>2512</v>
      </c>
      <c r="F46" s="0" t="s">
        <v>552</v>
      </c>
      <c r="G46" s="0" t="s">
        <v>1978</v>
      </c>
      <c r="H46" s="0" t="s">
        <v>2513</v>
      </c>
      <c r="I46" s="0" t="s">
        <v>2514</v>
      </c>
      <c r="J46" s="0" t="s">
        <v>2515</v>
      </c>
      <c r="K46" s="0" t="s">
        <v>2516</v>
      </c>
      <c r="L46" s="0" t="s">
        <v>2517</v>
      </c>
      <c r="M46" s="0" t="s">
        <v>2518</v>
      </c>
      <c r="N46" s="0" t="s">
        <v>2519</v>
      </c>
      <c r="O46" s="0" t="s">
        <v>2520</v>
      </c>
      <c r="P46" s="0" t="s">
        <v>2521</v>
      </c>
      <c r="Q46" s="0" t="s">
        <v>2522</v>
      </c>
      <c r="R46" s="0" t="s">
        <v>1582</v>
      </c>
      <c r="S46" s="0" t="s">
        <v>1781</v>
      </c>
      <c r="T46" s="0" t="s">
        <v>2523</v>
      </c>
      <c r="U46" s="0" t="s">
        <v>2524</v>
      </c>
      <c r="V46" s="0" t="s">
        <v>2062</v>
      </c>
      <c r="W46" s="0" t="s">
        <v>2525</v>
      </c>
      <c r="X46" s="0" t="s">
        <v>196</v>
      </c>
      <c r="Y46" s="0" t="s">
        <v>2526</v>
      </c>
      <c r="Z46" s="0" t="s">
        <v>2527</v>
      </c>
      <c r="AA46" s="0" t="s">
        <v>2528</v>
      </c>
      <c r="AB46" s="0" t="s">
        <v>1610</v>
      </c>
      <c r="AC46" s="0" t="s">
        <v>1611</v>
      </c>
      <c r="AD46" s="0" t="s">
        <v>1612</v>
      </c>
      <c r="AE46" s="0" t="s">
        <v>1613</v>
      </c>
      <c r="AF46" s="0" t="s">
        <v>1614</v>
      </c>
      <c r="AG46" s="0" t="s">
        <v>1615</v>
      </c>
      <c r="AH46" s="0" t="s">
        <v>1640</v>
      </c>
      <c r="AI46" s="0" t="s">
        <v>82</v>
      </c>
    </row>
    <row r="47" customFormat="false" ht="15" hidden="false" customHeight="false" outlineLevel="0" collapsed="false">
      <c r="A47" s="0" t="s">
        <v>2529</v>
      </c>
      <c r="B47" s="0" t="s">
        <v>2530</v>
      </c>
      <c r="C47" s="0" t="s">
        <v>324</v>
      </c>
      <c r="D47" s="0" t="s">
        <v>2074</v>
      </c>
      <c r="E47" s="0" t="s">
        <v>2075</v>
      </c>
      <c r="F47" s="0" t="s">
        <v>2531</v>
      </c>
      <c r="G47" s="0" t="s">
        <v>2532</v>
      </c>
      <c r="H47" s="0" t="s">
        <v>2533</v>
      </c>
      <c r="I47" s="0" t="s">
        <v>2534</v>
      </c>
      <c r="J47" s="0" t="s">
        <v>2535</v>
      </c>
    </row>
    <row r="48" customFormat="false" ht="15" hidden="false" customHeight="false" outlineLevel="0" collapsed="false">
      <c r="A48" s="0" t="s">
        <v>2536</v>
      </c>
      <c r="B48" s="0" t="s">
        <v>1955</v>
      </c>
      <c r="C48" s="0" t="s">
        <v>2537</v>
      </c>
      <c r="D48" s="0" t="s">
        <v>2538</v>
      </c>
      <c r="E48" s="0" t="s">
        <v>2532</v>
      </c>
      <c r="F48" s="0" t="s">
        <v>2539</v>
      </c>
      <c r="G48" s="0" t="s">
        <v>551</v>
      </c>
      <c r="H48" s="0" t="s">
        <v>2540</v>
      </c>
      <c r="I48" s="0" t="s">
        <v>324</v>
      </c>
      <c r="J48" s="0" t="s">
        <v>2541</v>
      </c>
      <c r="K48" s="0" t="s">
        <v>2542</v>
      </c>
      <c r="L48" s="0" t="s">
        <v>2543</v>
      </c>
      <c r="M48" s="0" t="s">
        <v>2074</v>
      </c>
      <c r="N48" s="0" t="s">
        <v>2544</v>
      </c>
      <c r="O48" s="0" t="s">
        <v>2545</v>
      </c>
      <c r="P48" s="0" t="s">
        <v>2546</v>
      </c>
      <c r="Q48" s="0" t="s">
        <v>2547</v>
      </c>
      <c r="R48" s="0" t="s">
        <v>1336</v>
      </c>
      <c r="S48" s="0" t="s">
        <v>2548</v>
      </c>
      <c r="T48" s="0" t="s">
        <v>2549</v>
      </c>
      <c r="U48" s="0" t="s">
        <v>2550</v>
      </c>
      <c r="V48" s="0" t="s">
        <v>2551</v>
      </c>
      <c r="W48" s="0" t="s">
        <v>2552</v>
      </c>
      <c r="X48" s="0" t="s">
        <v>2553</v>
      </c>
      <c r="Y48" s="0" t="s">
        <v>2554</v>
      </c>
      <c r="Z48" s="0" t="s">
        <v>2555</v>
      </c>
      <c r="AA48" s="0" t="s">
        <v>2556</v>
      </c>
      <c r="AB48" s="0" t="s">
        <v>2557</v>
      </c>
      <c r="AC48" s="0" t="s">
        <v>2558</v>
      </c>
      <c r="AD48" s="0" t="s">
        <v>2559</v>
      </c>
      <c r="AE48" s="0" t="s">
        <v>2560</v>
      </c>
      <c r="AF48" s="0" t="s">
        <v>2561</v>
      </c>
      <c r="AG48" s="0" t="s">
        <v>2562</v>
      </c>
      <c r="AH48" s="0" t="s">
        <v>2563</v>
      </c>
      <c r="AI48" s="0" t="s">
        <v>2564</v>
      </c>
      <c r="AJ48" s="0" t="s">
        <v>2565</v>
      </c>
      <c r="AK48" s="0" t="s">
        <v>2566</v>
      </c>
      <c r="AL48" s="0" t="s">
        <v>2567</v>
      </c>
      <c r="AM48" s="0" t="s">
        <v>2568</v>
      </c>
      <c r="AN48" s="0" t="s">
        <v>2569</v>
      </c>
    </row>
    <row r="49" customFormat="false" ht="15" hidden="false" customHeight="false" outlineLevel="0" collapsed="false">
      <c r="A49" s="0" t="s">
        <v>2570</v>
      </c>
      <c r="B49" s="0" t="s">
        <v>2571</v>
      </c>
      <c r="C49" s="0" t="s">
        <v>2572</v>
      </c>
      <c r="D49" s="0" t="s">
        <v>2573</v>
      </c>
      <c r="E49" s="0" t="s">
        <v>2574</v>
      </c>
      <c r="F49" s="0" t="s">
        <v>2575</v>
      </c>
      <c r="G49" s="0" t="s">
        <v>2576</v>
      </c>
      <c r="H49" s="0" t="s">
        <v>17</v>
      </c>
      <c r="I49" s="0" t="s">
        <v>2577</v>
      </c>
      <c r="J49" s="0" t="s">
        <v>2578</v>
      </c>
      <c r="K49" s="0" t="s">
        <v>2579</v>
      </c>
      <c r="L49" s="0" t="s">
        <v>2580</v>
      </c>
      <c r="M49" s="0" t="s">
        <v>2581</v>
      </c>
      <c r="N49" s="0" t="s">
        <v>2582</v>
      </c>
      <c r="O49" s="0" t="s">
        <v>2583</v>
      </c>
      <c r="P49" s="0" t="s">
        <v>2584</v>
      </c>
      <c r="Q49" s="0" t="s">
        <v>879</v>
      </c>
      <c r="R49" s="0" t="s">
        <v>2585</v>
      </c>
      <c r="S49" s="0" t="s">
        <v>746</v>
      </c>
      <c r="T49" s="0" t="s">
        <v>618</v>
      </c>
      <c r="U49" s="0" t="s">
        <v>2586</v>
      </c>
      <c r="V49" s="0" t="s">
        <v>563</v>
      </c>
      <c r="W49" s="0" t="s">
        <v>564</v>
      </c>
    </row>
    <row r="50" customFormat="false" ht="15" hidden="false" customHeight="false" outlineLevel="0" collapsed="false">
      <c r="A50" s="0" t="s">
        <v>2587</v>
      </c>
      <c r="B50" s="0" t="s">
        <v>129</v>
      </c>
      <c r="C50" s="0" t="s">
        <v>900</v>
      </c>
      <c r="D50" s="0" t="s">
        <v>32</v>
      </c>
      <c r="E50" s="0" t="s">
        <v>1169</v>
      </c>
      <c r="F50" s="0" t="s">
        <v>2588</v>
      </c>
      <c r="G50" s="0" t="s">
        <v>2589</v>
      </c>
      <c r="H50" s="0" t="s">
        <v>913</v>
      </c>
      <c r="I50" s="0" t="s">
        <v>1211</v>
      </c>
      <c r="J50" s="0" t="s">
        <v>1212</v>
      </c>
      <c r="K50" s="0" t="s">
        <v>1213</v>
      </c>
      <c r="L50" s="1" t="n">
        <v>42411</v>
      </c>
      <c r="M50" s="0" t="s">
        <v>2590</v>
      </c>
      <c r="N50" s="0" t="s">
        <v>2591</v>
      </c>
      <c r="O50" s="0" t="s">
        <v>2592</v>
      </c>
      <c r="P50" s="0" t="s">
        <v>2593</v>
      </c>
      <c r="Q50" s="1" t="n">
        <v>42404</v>
      </c>
      <c r="R50" s="0" t="s">
        <v>2594</v>
      </c>
    </row>
    <row r="51" customFormat="false" ht="15" hidden="false" customHeight="false" outlineLevel="0" collapsed="false">
      <c r="A51" s="0" t="s">
        <v>2595</v>
      </c>
      <c r="B51" s="0" t="s">
        <v>2596</v>
      </c>
      <c r="C51" s="0" t="s">
        <v>2495</v>
      </c>
      <c r="D51" s="0" t="s">
        <v>2597</v>
      </c>
      <c r="E51" s="0" t="s">
        <v>1771</v>
      </c>
      <c r="F51" s="0" t="s">
        <v>2598</v>
      </c>
      <c r="G51" s="0" t="s">
        <v>2460</v>
      </c>
      <c r="H51" s="0" t="s">
        <v>2599</v>
      </c>
      <c r="I51" s="0" t="s">
        <v>2600</v>
      </c>
      <c r="J51" s="0" t="s">
        <v>2601</v>
      </c>
      <c r="K51" s="0" t="s">
        <v>2602</v>
      </c>
      <c r="L51" s="0" t="s">
        <v>2603</v>
      </c>
      <c r="M51" s="0" t="s">
        <v>2604</v>
      </c>
      <c r="N51" s="0" t="s">
        <v>2605</v>
      </c>
      <c r="O51" s="0" t="s">
        <v>2606</v>
      </c>
      <c r="P51" s="0" t="s">
        <v>2607</v>
      </c>
      <c r="Q51" s="0" t="s">
        <v>2608</v>
      </c>
      <c r="R51" s="0" t="s">
        <v>2609</v>
      </c>
      <c r="S51" s="0" t="s">
        <v>2610</v>
      </c>
      <c r="T51" s="0" t="s">
        <v>2611</v>
      </c>
      <c r="U51" s="0" t="s">
        <v>2612</v>
      </c>
      <c r="V51" s="0" t="s">
        <v>2613</v>
      </c>
      <c r="W51" s="0" t="s">
        <v>2614</v>
      </c>
      <c r="X51" s="0" t="s">
        <v>2615</v>
      </c>
      <c r="Y51" s="0" t="s">
        <v>2616</v>
      </c>
      <c r="Z51" s="0" t="s">
        <v>2617</v>
      </c>
      <c r="AA51" s="0" t="s">
        <v>2618</v>
      </c>
      <c r="AB51" s="0" t="s">
        <v>2619</v>
      </c>
      <c r="AC51" s="0" t="s">
        <v>2620</v>
      </c>
      <c r="AD51" s="0" t="s">
        <v>2621</v>
      </c>
      <c r="AE51" s="0" t="s">
        <v>2622</v>
      </c>
      <c r="AF51" s="0" t="s">
        <v>2623</v>
      </c>
      <c r="AG51" s="0" t="s">
        <v>2624</v>
      </c>
      <c r="AH51" s="0" t="s">
        <v>2625</v>
      </c>
      <c r="AI51" s="0" t="s">
        <v>2626</v>
      </c>
      <c r="AJ51" s="0" t="s">
        <v>2627</v>
      </c>
    </row>
    <row r="52" customFormat="false" ht="15" hidden="false" customHeight="false" outlineLevel="0" collapsed="false">
      <c r="A52" s="0" t="s">
        <v>2628</v>
      </c>
      <c r="B52" s="0" t="s">
        <v>2629</v>
      </c>
      <c r="C52" s="0" t="s">
        <v>2604</v>
      </c>
      <c r="D52" s="0" t="s">
        <v>2630</v>
      </c>
      <c r="E52" s="0" t="s">
        <v>2631</v>
      </c>
      <c r="F52" s="0" t="s">
        <v>2632</v>
      </c>
      <c r="G52" s="0" t="s">
        <v>2633</v>
      </c>
      <c r="H52" s="0" t="s">
        <v>2634</v>
      </c>
      <c r="I52" s="0" t="s">
        <v>2635</v>
      </c>
      <c r="J52" s="0" t="s">
        <v>2636</v>
      </c>
      <c r="K52" s="0" t="s">
        <v>2637</v>
      </c>
      <c r="L52" s="0" t="s">
        <v>2638</v>
      </c>
      <c r="M52" s="0" t="s">
        <v>2639</v>
      </c>
      <c r="N52" s="0" t="s">
        <v>2640</v>
      </c>
      <c r="O52" s="0" t="s">
        <v>2641</v>
      </c>
      <c r="P52" s="0" t="s">
        <v>2642</v>
      </c>
      <c r="Q52" s="0" t="s">
        <v>2643</v>
      </c>
      <c r="R52" s="0" t="s">
        <v>2644</v>
      </c>
      <c r="S52" s="0" t="s">
        <v>2645</v>
      </c>
      <c r="T52" s="0" t="s">
        <v>2646</v>
      </c>
      <c r="U52" s="0" t="s">
        <v>2647</v>
      </c>
      <c r="V52" s="0" t="s">
        <v>2648</v>
      </c>
      <c r="W52" s="0" t="s">
        <v>268</v>
      </c>
      <c r="X52" s="0" t="s">
        <v>2649</v>
      </c>
      <c r="Y52" s="0" t="s">
        <v>2650</v>
      </c>
      <c r="Z52" s="0" t="s">
        <v>16</v>
      </c>
      <c r="AA52" s="0" t="s">
        <v>2651</v>
      </c>
      <c r="AB52" s="0" t="s">
        <v>2652</v>
      </c>
      <c r="AC52" s="0" t="s">
        <v>2653</v>
      </c>
      <c r="AD52" s="0" t="s">
        <v>2654</v>
      </c>
      <c r="AE52" s="0" t="s">
        <v>2655</v>
      </c>
      <c r="AF52" s="0" t="s">
        <v>2656</v>
      </c>
      <c r="AG52" s="0" t="s">
        <v>2657</v>
      </c>
      <c r="AH52" s="0" t="s">
        <v>2658</v>
      </c>
      <c r="AI52" s="0" t="s">
        <v>1707</v>
      </c>
      <c r="AJ52" s="0" t="s">
        <v>424</v>
      </c>
      <c r="AK52" s="1" t="n">
        <v>42437</v>
      </c>
      <c r="AL52" s="0" t="s">
        <v>2659</v>
      </c>
      <c r="AM52" s="0" t="s">
        <v>1065</v>
      </c>
      <c r="AN52" s="0" t="s">
        <v>2660</v>
      </c>
      <c r="AO52" s="0" t="s">
        <v>2661</v>
      </c>
      <c r="AP52" s="0" t="s">
        <v>2662</v>
      </c>
      <c r="AQ52" s="0" t="s">
        <v>2663</v>
      </c>
      <c r="AR52" s="0" t="s">
        <v>2443</v>
      </c>
      <c r="AS52" s="0" t="s">
        <v>2664</v>
      </c>
      <c r="AT52" s="0" t="s">
        <v>2665</v>
      </c>
      <c r="AU52" s="0" t="s">
        <v>2666</v>
      </c>
      <c r="AV52" s="0" t="s">
        <v>2667</v>
      </c>
      <c r="AW52" s="0" t="s">
        <v>2668</v>
      </c>
      <c r="AX52" s="0" t="s">
        <v>1062</v>
      </c>
      <c r="AY52" s="0" t="s">
        <v>2669</v>
      </c>
      <c r="AZ52" s="0" t="s">
        <v>722</v>
      </c>
      <c r="BA52" s="0" t="s">
        <v>723</v>
      </c>
      <c r="BB52" s="0" t="s">
        <v>248</v>
      </c>
      <c r="BC52" s="0" t="s">
        <v>174</v>
      </c>
      <c r="BD52" s="0" t="s">
        <v>2670</v>
      </c>
      <c r="BE52" s="0" t="s">
        <v>2671</v>
      </c>
      <c r="BF52" s="0" t="s">
        <v>2672</v>
      </c>
      <c r="BG52" s="0" t="s">
        <v>2673</v>
      </c>
      <c r="BH52" s="0" t="s">
        <v>2674</v>
      </c>
      <c r="BI52" s="0" t="s">
        <v>2384</v>
      </c>
      <c r="BJ52" s="0" t="s">
        <v>754</v>
      </c>
      <c r="BK52" s="0" t="s">
        <v>255</v>
      </c>
      <c r="BL52" s="0" t="s">
        <v>341</v>
      </c>
      <c r="BM52" s="0" t="s">
        <v>516</v>
      </c>
      <c r="BN52" s="0" t="s">
        <v>1838</v>
      </c>
      <c r="BO52" s="0" t="s">
        <v>2675</v>
      </c>
      <c r="BP52" s="0" t="s">
        <v>2676</v>
      </c>
      <c r="BQ52" s="0" t="s">
        <v>2677</v>
      </c>
      <c r="BR52" s="0" t="s">
        <v>674</v>
      </c>
      <c r="BS52" s="0" t="s">
        <v>2678</v>
      </c>
      <c r="BT52" s="0" t="s">
        <v>2679</v>
      </c>
      <c r="BU52" s="0" t="s">
        <v>2680</v>
      </c>
      <c r="BV52" s="0" t="s">
        <v>2390</v>
      </c>
      <c r="BW52" s="0" t="s">
        <v>2681</v>
      </c>
      <c r="BX52" s="0" t="s">
        <v>2682</v>
      </c>
      <c r="BY52" s="0" t="s">
        <v>1750</v>
      </c>
      <c r="BZ52" s="0" t="s">
        <v>1063</v>
      </c>
      <c r="CA52" s="0" t="s">
        <v>2683</v>
      </c>
      <c r="CB52" s="0" t="s">
        <v>2684</v>
      </c>
      <c r="CC52" s="0" t="s">
        <v>551</v>
      </c>
      <c r="CD52" s="0" t="s">
        <v>1043</v>
      </c>
      <c r="CE52" s="0" t="s">
        <v>673</v>
      </c>
      <c r="CF52" s="0" t="s">
        <v>2685</v>
      </c>
      <c r="CG52" s="0" t="s">
        <v>2686</v>
      </c>
      <c r="CH52" s="0" t="s">
        <v>2687</v>
      </c>
      <c r="CI52" s="0" t="s">
        <v>552</v>
      </c>
      <c r="CJ52" s="0" t="s">
        <v>2688</v>
      </c>
      <c r="CK52" s="0" t="s">
        <v>2689</v>
      </c>
    </row>
    <row r="53" customFormat="false" ht="15" hidden="false" customHeight="false" outlineLevel="0" collapsed="false">
      <c r="A53" s="0" t="s">
        <v>2690</v>
      </c>
      <c r="B53" s="0" t="s">
        <v>2691</v>
      </c>
      <c r="C53" s="0" t="s">
        <v>1750</v>
      </c>
      <c r="D53" s="0" t="s">
        <v>2692</v>
      </c>
      <c r="E53" s="0" t="s">
        <v>2384</v>
      </c>
      <c r="F53" s="0" t="s">
        <v>1838</v>
      </c>
      <c r="G53" s="0" t="s">
        <v>673</v>
      </c>
      <c r="H53" s="0" t="s">
        <v>674</v>
      </c>
      <c r="I53" s="0" t="s">
        <v>2685</v>
      </c>
      <c r="J53" s="0" t="s">
        <v>2652</v>
      </c>
      <c r="K53" s="0" t="s">
        <v>2686</v>
      </c>
      <c r="L53" s="0" t="s">
        <v>2687</v>
      </c>
      <c r="M53" s="0" t="s">
        <v>2693</v>
      </c>
      <c r="N53" s="0" t="s">
        <v>2655</v>
      </c>
      <c r="O53" s="0" t="s">
        <v>2694</v>
      </c>
      <c r="P53" s="0" t="s">
        <v>2695</v>
      </c>
      <c r="Q53" s="0" t="s">
        <v>2656</v>
      </c>
      <c r="R53" s="0" t="s">
        <v>2696</v>
      </c>
      <c r="S53" s="0" t="s">
        <v>2697</v>
      </c>
      <c r="T53" s="0" t="s">
        <v>2698</v>
      </c>
      <c r="U53" s="0" t="s">
        <v>2630</v>
      </c>
      <c r="V53" s="0" t="s">
        <v>2699</v>
      </c>
      <c r="W53" s="0" t="s">
        <v>2700</v>
      </c>
      <c r="X53" s="0" t="s">
        <v>2701</v>
      </c>
      <c r="Y53" s="0" t="s">
        <v>1755</v>
      </c>
      <c r="Z53" s="0" t="s">
        <v>2702</v>
      </c>
      <c r="AA53" s="0" t="s">
        <v>2703</v>
      </c>
      <c r="AB53" s="1" t="n">
        <v>42437</v>
      </c>
      <c r="AC53" s="0" t="s">
        <v>722</v>
      </c>
      <c r="AD53" s="0" t="s">
        <v>2673</v>
      </c>
      <c r="AE53" s="0" t="s">
        <v>582</v>
      </c>
      <c r="AF53" s="0" t="s">
        <v>2704</v>
      </c>
      <c r="AG53" s="0" t="s">
        <v>2705</v>
      </c>
      <c r="AH53" s="0" t="s">
        <v>2661</v>
      </c>
      <c r="AI53" s="0" t="s">
        <v>2706</v>
      </c>
      <c r="AJ53" s="0" t="s">
        <v>2662</v>
      </c>
      <c r="AK53" s="0" t="s">
        <v>2443</v>
      </c>
      <c r="AL53" s="0" t="s">
        <v>2707</v>
      </c>
      <c r="AM53" s="0" t="s">
        <v>2708</v>
      </c>
      <c r="AN53" s="0" t="s">
        <v>2688</v>
      </c>
      <c r="AO53" s="0" t="s">
        <v>2648</v>
      </c>
      <c r="AP53" s="0" t="s">
        <v>2390</v>
      </c>
      <c r="AQ53" s="0" t="s">
        <v>2709</v>
      </c>
      <c r="AR53" s="0" t="s">
        <v>2658</v>
      </c>
      <c r="AS53" s="0" t="s">
        <v>2689</v>
      </c>
      <c r="AT53" s="0" t="s">
        <v>2428</v>
      </c>
      <c r="AU53" s="0" t="s">
        <v>1063</v>
      </c>
      <c r="AV53" s="0" t="s">
        <v>2634</v>
      </c>
      <c r="AW53" s="0" t="s">
        <v>1706</v>
      </c>
      <c r="AX53" s="0" t="s">
        <v>255</v>
      </c>
      <c r="AY53" s="0" t="s">
        <v>2710</v>
      </c>
      <c r="AZ53" s="0" t="s">
        <v>2711</v>
      </c>
      <c r="BA53" s="0" t="s">
        <v>2679</v>
      </c>
      <c r="BB53" s="0" t="s">
        <v>2680</v>
      </c>
      <c r="BC53" s="0" t="s">
        <v>754</v>
      </c>
      <c r="BD53" s="0" t="s">
        <v>2653</v>
      </c>
      <c r="BE53" s="0" t="s">
        <v>1707</v>
      </c>
      <c r="BF53" s="0" t="s">
        <v>2712</v>
      </c>
      <c r="BG53" s="0" t="s">
        <v>2650</v>
      </c>
      <c r="BH53" s="0" t="s">
        <v>2678</v>
      </c>
      <c r="BI53" s="0" t="s">
        <v>2713</v>
      </c>
    </row>
    <row r="54" customFormat="false" ht="15" hidden="false" customHeight="false" outlineLevel="0" collapsed="false">
      <c r="A54" s="0" t="s">
        <v>2714</v>
      </c>
      <c r="B54" s="0" t="s">
        <v>849</v>
      </c>
      <c r="C54" s="0" t="s">
        <v>2692</v>
      </c>
      <c r="D54" s="0" t="s">
        <v>2715</v>
      </c>
      <c r="E54" s="0" t="s">
        <v>2716</v>
      </c>
      <c r="F54" s="0" t="s">
        <v>2717</v>
      </c>
      <c r="G54" s="0" t="s">
        <v>2718</v>
      </c>
      <c r="H54" s="0" t="s">
        <v>516</v>
      </c>
      <c r="I54" s="0" t="s">
        <v>819</v>
      </c>
      <c r="J54" s="0" t="s">
        <v>2719</v>
      </c>
      <c r="K54" s="0" t="s">
        <v>2720</v>
      </c>
      <c r="L54" s="0" t="s">
        <v>2721</v>
      </c>
      <c r="M54" s="0" t="s">
        <v>2722</v>
      </c>
      <c r="N54" s="0" t="s">
        <v>2723</v>
      </c>
      <c r="O54" s="0" t="s">
        <v>2724</v>
      </c>
      <c r="P54" s="0" t="s">
        <v>2725</v>
      </c>
      <c r="Q54" s="0" t="s">
        <v>2726</v>
      </c>
      <c r="R54" s="0" t="s">
        <v>2727</v>
      </c>
      <c r="S54" s="0" t="s">
        <v>2384</v>
      </c>
      <c r="T54" s="0" t="s">
        <v>2728</v>
      </c>
      <c r="U54" s="0" t="s">
        <v>673</v>
      </c>
      <c r="V54" s="0" t="s">
        <v>674</v>
      </c>
      <c r="W54" s="0" t="s">
        <v>282</v>
      </c>
      <c r="X54" s="0" t="s">
        <v>2729</v>
      </c>
      <c r="Y54" s="0" t="s">
        <v>400</v>
      </c>
      <c r="Z54" s="0" t="s">
        <v>401</v>
      </c>
      <c r="AA54" s="0" t="s">
        <v>2730</v>
      </c>
      <c r="AB54" s="0" t="s">
        <v>639</v>
      </c>
      <c r="AC54" s="0" t="s">
        <v>2634</v>
      </c>
      <c r="AD54" s="0" t="s">
        <v>1750</v>
      </c>
      <c r="AE54" s="0" t="s">
        <v>532</v>
      </c>
      <c r="AF54" s="0" t="s">
        <v>1148</v>
      </c>
      <c r="AG54" s="0" t="s">
        <v>2731</v>
      </c>
      <c r="AH54" s="0" t="s">
        <v>221</v>
      </c>
      <c r="AI54" s="0" t="s">
        <v>2732</v>
      </c>
      <c r="AJ54" s="0" t="s">
        <v>1136</v>
      </c>
      <c r="AK54" s="0" t="s">
        <v>2733</v>
      </c>
      <c r="AL54" s="0" t="s">
        <v>2734</v>
      </c>
      <c r="AM54" s="0" t="s">
        <v>2735</v>
      </c>
      <c r="AN54" s="0" t="s">
        <v>2736</v>
      </c>
      <c r="AO54" s="0" t="s">
        <v>2737</v>
      </c>
      <c r="AP54" s="0" t="s">
        <v>2658</v>
      </c>
      <c r="AQ54" s="0" t="s">
        <v>2666</v>
      </c>
      <c r="AR54" s="0" t="s">
        <v>1144</v>
      </c>
      <c r="AS54" s="0" t="s">
        <v>1139</v>
      </c>
      <c r="AT54" s="0" t="s">
        <v>2685</v>
      </c>
      <c r="AU54" s="0" t="s">
        <v>2652</v>
      </c>
      <c r="AV54" s="0" t="s">
        <v>323</v>
      </c>
      <c r="AW54" s="0" t="s">
        <v>2650</v>
      </c>
      <c r="AX54" s="0" t="s">
        <v>757</v>
      </c>
      <c r="AY54" s="0" t="s">
        <v>2738</v>
      </c>
      <c r="AZ54" s="0" t="s">
        <v>641</v>
      </c>
      <c r="BA54" s="0" t="s">
        <v>664</v>
      </c>
      <c r="BB54" s="0" t="s">
        <v>558</v>
      </c>
    </row>
    <row r="55" customFormat="false" ht="15" hidden="false" customHeight="false" outlineLevel="0" collapsed="false">
      <c r="A55" s="0" t="s">
        <v>2739</v>
      </c>
      <c r="B55" s="0" t="s">
        <v>2740</v>
      </c>
      <c r="C55" s="0" t="s">
        <v>2741</v>
      </c>
      <c r="D55" s="0" t="s">
        <v>2742</v>
      </c>
      <c r="E55" s="0" t="s">
        <v>2743</v>
      </c>
      <c r="F55" s="0" t="s">
        <v>2744</v>
      </c>
      <c r="G55" s="0" t="s">
        <v>2745</v>
      </c>
      <c r="H55" s="0" t="s">
        <v>2746</v>
      </c>
      <c r="I55" s="0" t="s">
        <v>2747</v>
      </c>
      <c r="J55" s="0" t="s">
        <v>2748</v>
      </c>
      <c r="K55" s="0" t="s">
        <v>2749</v>
      </c>
      <c r="L55" s="0" t="s">
        <v>2750</v>
      </c>
      <c r="M55" s="0" t="s">
        <v>2751</v>
      </c>
      <c r="N55" s="0" t="s">
        <v>2752</v>
      </c>
      <c r="O55" s="0" t="s">
        <v>2753</v>
      </c>
      <c r="P55" s="0" t="s">
        <v>2754</v>
      </c>
      <c r="Q55" s="0" t="s">
        <v>1415</v>
      </c>
      <c r="R55" s="0" t="s">
        <v>2755</v>
      </c>
      <c r="S55" s="0" t="s">
        <v>2756</v>
      </c>
      <c r="T55" s="0" t="s">
        <v>2757</v>
      </c>
      <c r="U55" s="0" t="s">
        <v>2758</v>
      </c>
      <c r="V55" s="0" t="s">
        <v>2759</v>
      </c>
      <c r="W55" s="0" t="s">
        <v>2760</v>
      </c>
      <c r="X55" s="0" t="s">
        <v>2761</v>
      </c>
      <c r="Y55" s="0" t="s">
        <v>2762</v>
      </c>
      <c r="Z55" s="0" t="s">
        <v>2763</v>
      </c>
      <c r="AA55" s="0" t="s">
        <v>292</v>
      </c>
      <c r="AB55" s="0" t="s">
        <v>2764</v>
      </c>
      <c r="AC55" s="0" t="s">
        <v>2765</v>
      </c>
      <c r="AD55" s="0" t="s">
        <v>2766</v>
      </c>
      <c r="AE55" s="0" t="s">
        <v>2767</v>
      </c>
      <c r="AF55" s="0" t="s">
        <v>2768</v>
      </c>
      <c r="AG55" s="0" t="s">
        <v>2769</v>
      </c>
      <c r="AH55" s="0" t="s">
        <v>2770</v>
      </c>
      <c r="AI55" s="0" t="s">
        <v>2771</v>
      </c>
      <c r="AJ55" s="0" t="s">
        <v>2772</v>
      </c>
      <c r="AK55" s="0" t="s">
        <v>2773</v>
      </c>
      <c r="AL55" s="0" t="s">
        <v>2774</v>
      </c>
      <c r="AM55" s="0" t="s">
        <v>2775</v>
      </c>
      <c r="AN55" s="0" t="s">
        <v>2776</v>
      </c>
      <c r="AO55" s="0" t="s">
        <v>2777</v>
      </c>
      <c r="AP55" s="0" t="s">
        <v>2778</v>
      </c>
      <c r="AQ55" s="0" t="s">
        <v>1109</v>
      </c>
      <c r="AR55" s="0" t="s">
        <v>1110</v>
      </c>
      <c r="AS55" s="0" t="s">
        <v>1111</v>
      </c>
      <c r="AT55" s="0" t="s">
        <v>1112</v>
      </c>
      <c r="AU55" s="0" t="s">
        <v>1113</v>
      </c>
      <c r="AV55" s="0" t="s">
        <v>1114</v>
      </c>
      <c r="AW55" s="0" t="s">
        <v>2779</v>
      </c>
      <c r="AX55" s="0" t="s">
        <v>2780</v>
      </c>
      <c r="AY55" s="0" t="s">
        <v>2781</v>
      </c>
      <c r="AZ55" s="0" t="s">
        <v>2782</v>
      </c>
      <c r="BA55" s="0" t="s">
        <v>2783</v>
      </c>
      <c r="BB55" s="0" t="s">
        <v>2784</v>
      </c>
      <c r="BC55" s="0" t="s">
        <v>2785</v>
      </c>
      <c r="BD55" s="0" t="s">
        <v>2786</v>
      </c>
      <c r="BE55" s="0" t="s">
        <v>2787</v>
      </c>
      <c r="BF55" s="0" t="s">
        <v>2788</v>
      </c>
      <c r="BG55" s="0" t="s">
        <v>2789</v>
      </c>
      <c r="BH55" s="0" t="s">
        <v>2790</v>
      </c>
      <c r="BI55" s="0" t="s">
        <v>2791</v>
      </c>
      <c r="BJ55" s="0" t="s">
        <v>2792</v>
      </c>
      <c r="BK55" s="0" t="s">
        <v>2793</v>
      </c>
      <c r="BL55" s="0" t="s">
        <v>2794</v>
      </c>
      <c r="BM55" s="0" t="s">
        <v>2076</v>
      </c>
      <c r="BN55" s="0" t="s">
        <v>2795</v>
      </c>
      <c r="BO55" s="0" t="s">
        <v>2796</v>
      </c>
      <c r="BP55" s="0" t="s">
        <v>2797</v>
      </c>
      <c r="BQ55" s="0" t="s">
        <v>2798</v>
      </c>
      <c r="BR55" s="0" t="s">
        <v>2799</v>
      </c>
      <c r="BS55" s="0" t="s">
        <v>2800</v>
      </c>
      <c r="BT55" s="0" t="s">
        <v>2801</v>
      </c>
      <c r="BU55" s="0" t="s">
        <v>2802</v>
      </c>
      <c r="BV55" s="0" t="s">
        <v>2803</v>
      </c>
      <c r="BW55" s="0" t="s">
        <v>2804</v>
      </c>
      <c r="BX55" s="0" t="s">
        <v>2805</v>
      </c>
      <c r="BY55" s="0" t="s">
        <v>2806</v>
      </c>
      <c r="BZ55" s="0" t="s">
        <v>2807</v>
      </c>
      <c r="CA55" s="0" t="s">
        <v>2808</v>
      </c>
      <c r="CB55" s="0" t="s">
        <v>2809</v>
      </c>
      <c r="CC55" s="0" t="s">
        <v>2810</v>
      </c>
      <c r="CD55" s="0" t="s">
        <v>2811</v>
      </c>
      <c r="CE55" s="0" t="s">
        <v>2812</v>
      </c>
      <c r="CF55" s="0" t="s">
        <v>2813</v>
      </c>
      <c r="CG55" s="0" t="s">
        <v>2814</v>
      </c>
      <c r="CH55" s="0" t="s">
        <v>2815</v>
      </c>
      <c r="CI55" s="0" t="s">
        <v>2816</v>
      </c>
      <c r="CJ55" s="0" t="s">
        <v>2817</v>
      </c>
      <c r="CK55" s="0" t="s">
        <v>2818</v>
      </c>
      <c r="CL55" s="0" t="s">
        <v>2819</v>
      </c>
      <c r="CM55" s="0" t="s">
        <v>2820</v>
      </c>
      <c r="CN55" s="0" t="s">
        <v>2821</v>
      </c>
      <c r="CO55" s="0" t="s">
        <v>2822</v>
      </c>
      <c r="CP55" s="0" t="s">
        <v>2823</v>
      </c>
      <c r="CQ55" s="0" t="s">
        <v>2824</v>
      </c>
      <c r="CR55" s="0" t="s">
        <v>2825</v>
      </c>
      <c r="CS55" s="0" t="s">
        <v>2826</v>
      </c>
      <c r="CT55" s="0" t="s">
        <v>2827</v>
      </c>
      <c r="CU55" s="0" t="s">
        <v>2828</v>
      </c>
      <c r="CV55" s="0" t="s">
        <v>2829</v>
      </c>
      <c r="CW55" s="0" t="s">
        <v>2830</v>
      </c>
      <c r="CX55" s="0" t="s">
        <v>2831</v>
      </c>
      <c r="CY55" s="0" t="s">
        <v>2832</v>
      </c>
      <c r="CZ55" s="0" t="s">
        <v>2833</v>
      </c>
      <c r="DA55" s="0" t="s">
        <v>2834</v>
      </c>
      <c r="DB55" s="0" t="s">
        <v>2835</v>
      </c>
      <c r="DC55" s="0" t="s">
        <v>2836</v>
      </c>
      <c r="DD55" s="0" t="s">
        <v>2837</v>
      </c>
      <c r="DE55" s="0" t="s">
        <v>2838</v>
      </c>
      <c r="DF55" s="0" t="s">
        <v>1378</v>
      </c>
      <c r="DG55" s="0" t="s">
        <v>2839</v>
      </c>
      <c r="DH55" s="0" t="s">
        <v>2840</v>
      </c>
      <c r="DI55" s="0" t="s">
        <v>2841</v>
      </c>
    </row>
    <row r="56" customFormat="false" ht="15" hidden="false" customHeight="false" outlineLevel="0" collapsed="false">
      <c r="A56" s="0" t="s">
        <v>2842</v>
      </c>
      <c r="B56" s="0" t="s">
        <v>713</v>
      </c>
      <c r="C56" s="0" t="s">
        <v>415</v>
      </c>
      <c r="D56" s="0" t="s">
        <v>1800</v>
      </c>
      <c r="E56" s="0" t="s">
        <v>1785</v>
      </c>
      <c r="F56" s="0" t="s">
        <v>2843</v>
      </c>
      <c r="G56" s="0" t="s">
        <v>2844</v>
      </c>
      <c r="H56" s="0" t="s">
        <v>760</v>
      </c>
      <c r="I56" s="0" t="s">
        <v>2845</v>
      </c>
      <c r="J56" s="0" t="s">
        <v>1865</v>
      </c>
      <c r="K56" s="0" t="s">
        <v>1959</v>
      </c>
      <c r="L56" s="0" t="s">
        <v>2846</v>
      </c>
      <c r="M56" s="0" t="s">
        <v>2847</v>
      </c>
      <c r="N56" s="0" t="s">
        <v>2848</v>
      </c>
      <c r="O56" s="0" t="s">
        <v>2849</v>
      </c>
      <c r="P56" s="0" t="s">
        <v>2850</v>
      </c>
      <c r="Q56" s="0" t="s">
        <v>2851</v>
      </c>
      <c r="R56" s="0" t="s">
        <v>2852</v>
      </c>
      <c r="S56" s="0" t="s">
        <v>2853</v>
      </c>
      <c r="T56" s="0" t="s">
        <v>2854</v>
      </c>
      <c r="U56" s="0" t="s">
        <v>2855</v>
      </c>
      <c r="V56" s="0" t="s">
        <v>2856</v>
      </c>
      <c r="W56" s="0" t="s">
        <v>2857</v>
      </c>
      <c r="X56" s="0" t="s">
        <v>2858</v>
      </c>
      <c r="Y56" s="0" t="s">
        <v>2859</v>
      </c>
      <c r="Z56" s="0" t="s">
        <v>2860</v>
      </c>
      <c r="AA56" s="0" t="s">
        <v>173</v>
      </c>
      <c r="AB56" s="0" t="s">
        <v>2861</v>
      </c>
      <c r="AC56" s="0" t="s">
        <v>149</v>
      </c>
      <c r="AD56" s="0" t="s">
        <v>2539</v>
      </c>
      <c r="AE56" s="0" t="s">
        <v>2862</v>
      </c>
      <c r="AF56" s="0" t="s">
        <v>2468</v>
      </c>
      <c r="AG56" s="0" t="s">
        <v>322</v>
      </c>
      <c r="AH56" s="0" t="s">
        <v>2863</v>
      </c>
      <c r="AI56" s="0" t="s">
        <v>2864</v>
      </c>
      <c r="AJ56" s="0" t="s">
        <v>2865</v>
      </c>
      <c r="AK56" s="0" t="s">
        <v>2866</v>
      </c>
      <c r="AL56" s="0" t="s">
        <v>2867</v>
      </c>
      <c r="AM56" s="0" t="s">
        <v>2868</v>
      </c>
      <c r="AN56" s="0" t="s">
        <v>2869</v>
      </c>
      <c r="AO56" s="0" t="s">
        <v>2870</v>
      </c>
      <c r="AP56" s="0" t="s">
        <v>1477</v>
      </c>
      <c r="AQ56" s="0" t="s">
        <v>2871</v>
      </c>
      <c r="AR56" s="0" t="s">
        <v>989</v>
      </c>
      <c r="AS56" s="0" t="s">
        <v>2872</v>
      </c>
      <c r="AT56" s="0" t="s">
        <v>2873</v>
      </c>
      <c r="AU56" s="0" t="s">
        <v>2874</v>
      </c>
      <c r="AV56" s="0" t="s">
        <v>2875</v>
      </c>
      <c r="AW56" s="0" t="s">
        <v>2876</v>
      </c>
      <c r="AX56" s="0" t="s">
        <v>2877</v>
      </c>
      <c r="AY56" s="0" t="s">
        <v>2878</v>
      </c>
      <c r="AZ56" s="0" t="s">
        <v>2879</v>
      </c>
      <c r="BA56" s="0" t="s">
        <v>2880</v>
      </c>
      <c r="BB56" s="0" t="s">
        <v>2881</v>
      </c>
      <c r="BC56" s="0" t="s">
        <v>2882</v>
      </c>
      <c r="BD56" s="0" t="s">
        <v>2883</v>
      </c>
      <c r="BE56" s="0" t="s">
        <v>2884</v>
      </c>
      <c r="BF56" s="0" t="s">
        <v>2885</v>
      </c>
      <c r="BG56" s="0" t="s">
        <v>2886</v>
      </c>
      <c r="BH56" s="0" t="s">
        <v>2887</v>
      </c>
      <c r="BI56" s="0" t="s">
        <v>2888</v>
      </c>
      <c r="BJ56" s="0" t="s">
        <v>2364</v>
      </c>
      <c r="BK56" s="0" t="s">
        <v>2889</v>
      </c>
      <c r="BL56" s="0" t="s">
        <v>2890</v>
      </c>
      <c r="BM56" s="0" t="s">
        <v>2891</v>
      </c>
      <c r="BN56" s="0" t="s">
        <v>2892</v>
      </c>
      <c r="BO56" s="0" t="s">
        <v>2893</v>
      </c>
      <c r="BP56" s="0" t="s">
        <v>2894</v>
      </c>
      <c r="BQ56" s="0" t="s">
        <v>2895</v>
      </c>
      <c r="BR56" s="0" t="s">
        <v>2896</v>
      </c>
      <c r="BS56" s="0" t="s">
        <v>2897</v>
      </c>
      <c r="BT56" s="0" t="s">
        <v>2898</v>
      </c>
      <c r="BU56" s="0" t="s">
        <v>2404</v>
      </c>
      <c r="BV56" s="0" t="s">
        <v>2899</v>
      </c>
      <c r="BW56" s="0" t="s">
        <v>2900</v>
      </c>
      <c r="BX56" s="0" t="s">
        <v>2901</v>
      </c>
      <c r="BY56" s="0" t="s">
        <v>1520</v>
      </c>
      <c r="BZ56" s="0" t="s">
        <v>2902</v>
      </c>
      <c r="CA56" s="0" t="s">
        <v>2903</v>
      </c>
      <c r="CB56" s="0" t="s">
        <v>1750</v>
      </c>
      <c r="CC56" s="0" t="s">
        <v>2904</v>
      </c>
      <c r="CD56" s="0" t="s">
        <v>2905</v>
      </c>
      <c r="CE56" s="0" t="s">
        <v>2906</v>
      </c>
      <c r="CF56" s="0" t="s">
        <v>2907</v>
      </c>
      <c r="CG56" s="0" t="s">
        <v>2908</v>
      </c>
      <c r="CH56" s="0" t="s">
        <v>2909</v>
      </c>
      <c r="CI56" s="0" t="s">
        <v>2910</v>
      </c>
      <c r="CJ56" s="0" t="s">
        <v>2911</v>
      </c>
      <c r="CK56" s="0" t="s">
        <v>2912</v>
      </c>
      <c r="CL56" s="0" t="s">
        <v>2913</v>
      </c>
      <c r="CM56" s="0" t="s">
        <v>460</v>
      </c>
      <c r="CN56" s="0" t="s">
        <v>461</v>
      </c>
      <c r="CO56" s="0" t="s">
        <v>462</v>
      </c>
      <c r="CP56" s="0" t="s">
        <v>2914</v>
      </c>
      <c r="CQ56" s="0" t="s">
        <v>2915</v>
      </c>
      <c r="CR56" s="0" t="s">
        <v>2916</v>
      </c>
      <c r="CS56" s="0" t="s">
        <v>2917</v>
      </c>
      <c r="CT56" s="0" t="s">
        <v>2918</v>
      </c>
      <c r="CU56" s="0" t="s">
        <v>2919</v>
      </c>
      <c r="CV56" s="0" t="s">
        <v>2920</v>
      </c>
      <c r="CW56" s="0" t="s">
        <v>2921</v>
      </c>
      <c r="CX56" s="0" t="s">
        <v>2922</v>
      </c>
      <c r="CY56" s="0" t="s">
        <v>2923</v>
      </c>
      <c r="CZ56" s="0" t="s">
        <v>2924</v>
      </c>
    </row>
    <row r="57" customFormat="false" ht="15" hidden="false" customHeight="false" outlineLevel="0" collapsed="false">
      <c r="A57" s="0" t="s">
        <v>2925</v>
      </c>
      <c r="B57" s="0" t="s">
        <v>1925</v>
      </c>
      <c r="C57" s="0" t="s">
        <v>2926</v>
      </c>
      <c r="D57" s="0" t="s">
        <v>2927</v>
      </c>
      <c r="E57" s="0" t="s">
        <v>2928</v>
      </c>
      <c r="F57" s="0" t="s">
        <v>812</v>
      </c>
      <c r="G57" s="0" t="s">
        <v>813</v>
      </c>
      <c r="H57" s="0" t="s">
        <v>2929</v>
      </c>
      <c r="I57" s="0" t="s">
        <v>2930</v>
      </c>
      <c r="J57" s="0" t="s">
        <v>991</v>
      </c>
      <c r="K57" s="0" t="s">
        <v>2931</v>
      </c>
      <c r="L57" s="0" t="s">
        <v>2932</v>
      </c>
      <c r="M57" s="0" t="s">
        <v>2933</v>
      </c>
      <c r="N57" s="0" t="s">
        <v>2934</v>
      </c>
      <c r="O57" s="0" t="s">
        <v>352</v>
      </c>
      <c r="P57" s="0" t="s">
        <v>263</v>
      </c>
      <c r="Q57" s="0" t="s">
        <v>2935</v>
      </c>
      <c r="R57" s="0" t="s">
        <v>640</v>
      </c>
      <c r="S57" s="0" t="s">
        <v>670</v>
      </c>
      <c r="T57" s="0" t="s">
        <v>2936</v>
      </c>
      <c r="U57" s="0" t="s">
        <v>2062</v>
      </c>
      <c r="V57" s="0" t="s">
        <v>325</v>
      </c>
      <c r="W57" s="0" t="s">
        <v>2937</v>
      </c>
      <c r="X57" s="0" t="s">
        <v>2938</v>
      </c>
      <c r="Y57" s="0" t="s">
        <v>1117</v>
      </c>
      <c r="Z57" s="0" t="s">
        <v>2939</v>
      </c>
      <c r="AA57" s="0" t="s">
        <v>2940</v>
      </c>
      <c r="AB57" s="0" t="s">
        <v>2941</v>
      </c>
      <c r="AC57" s="0" t="s">
        <v>2942</v>
      </c>
      <c r="AD57" s="0" t="s">
        <v>2943</v>
      </c>
      <c r="AE57" s="0" t="s">
        <v>2944</v>
      </c>
      <c r="AF57" s="0" t="s">
        <v>662</v>
      </c>
      <c r="AG57" s="0" t="s">
        <v>345</v>
      </c>
      <c r="AH57" s="0" t="s">
        <v>2945</v>
      </c>
      <c r="AI57" s="0" t="s">
        <v>2946</v>
      </c>
      <c r="AJ57" s="0" t="s">
        <v>1656</v>
      </c>
      <c r="AK57" s="0" t="s">
        <v>2947</v>
      </c>
      <c r="AL57" s="0" t="s">
        <v>2948</v>
      </c>
      <c r="AM57" s="0" t="s">
        <v>2949</v>
      </c>
      <c r="AN57" s="0" t="s">
        <v>2950</v>
      </c>
      <c r="AO57" s="0" t="s">
        <v>2951</v>
      </c>
      <c r="AP57" s="0" t="s">
        <v>2952</v>
      </c>
      <c r="AQ57" s="0" t="s">
        <v>2953</v>
      </c>
      <c r="AR57" s="0" t="s">
        <v>285</v>
      </c>
    </row>
    <row r="58" customFormat="false" ht="15" hidden="false" customHeight="false" outlineLevel="0" collapsed="false">
      <c r="A58" s="0" t="s">
        <v>2954</v>
      </c>
      <c r="B58" s="0" t="s">
        <v>2955</v>
      </c>
      <c r="C58" s="0" t="s">
        <v>352</v>
      </c>
      <c r="D58" s="0" t="s">
        <v>2926</v>
      </c>
      <c r="E58" s="0" t="s">
        <v>2928</v>
      </c>
      <c r="F58" s="0" t="s">
        <v>1440</v>
      </c>
      <c r="G58" s="0" t="s">
        <v>2956</v>
      </c>
      <c r="H58" s="0" t="s">
        <v>664</v>
      </c>
      <c r="I58" s="0" t="s">
        <v>287</v>
      </c>
      <c r="J58" s="0" t="s">
        <v>2934</v>
      </c>
      <c r="K58" s="0" t="s">
        <v>2957</v>
      </c>
      <c r="L58" s="0" t="s">
        <v>363</v>
      </c>
      <c r="M58" s="0" t="s">
        <v>1139</v>
      </c>
      <c r="N58" s="0" t="s">
        <v>662</v>
      </c>
      <c r="O58" s="0" t="s">
        <v>2958</v>
      </c>
      <c r="P58" s="0" t="s">
        <v>2952</v>
      </c>
      <c r="Q58" s="0" t="s">
        <v>2938</v>
      </c>
      <c r="R58" s="0" t="s">
        <v>351</v>
      </c>
      <c r="S58" s="0" t="s">
        <v>311</v>
      </c>
      <c r="T58" s="0" t="s">
        <v>1001</v>
      </c>
      <c r="U58" s="0" t="s">
        <v>432</v>
      </c>
      <c r="V58" s="0" t="s">
        <v>2959</v>
      </c>
      <c r="W58" s="0" t="s">
        <v>738</v>
      </c>
      <c r="X58" s="0" t="s">
        <v>263</v>
      </c>
      <c r="Y58" s="0" t="s">
        <v>2960</v>
      </c>
      <c r="Z58" s="0" t="s">
        <v>262</v>
      </c>
      <c r="AA58" s="0" t="s">
        <v>2961</v>
      </c>
      <c r="AB58" s="0" t="s">
        <v>641</v>
      </c>
      <c r="AC58" s="0" t="s">
        <v>2962</v>
      </c>
      <c r="AD58" s="0" t="s">
        <v>1656</v>
      </c>
      <c r="AE58" s="0" t="s">
        <v>1547</v>
      </c>
      <c r="AF58" s="0" t="s">
        <v>2963</v>
      </c>
      <c r="AG58" s="0" t="s">
        <v>2964</v>
      </c>
      <c r="AH58" s="0" t="s">
        <v>2053</v>
      </c>
      <c r="AI58" s="0" t="s">
        <v>987</v>
      </c>
      <c r="AJ58" s="0" t="s">
        <v>2942</v>
      </c>
      <c r="AK58" s="0" t="s">
        <v>2965</v>
      </c>
      <c r="AL58" s="0" t="s">
        <v>1117</v>
      </c>
      <c r="AM58" s="0" t="s">
        <v>2966</v>
      </c>
      <c r="AN58" s="0" t="s">
        <v>2967</v>
      </c>
      <c r="AO58" s="0" t="s">
        <v>2968</v>
      </c>
      <c r="AP58" s="0" t="s">
        <v>2969</v>
      </c>
      <c r="AQ58" s="0" t="s">
        <v>2970</v>
      </c>
      <c r="AR58" s="0" t="s">
        <v>2971</v>
      </c>
      <c r="AS58" s="0" t="s">
        <v>1755</v>
      </c>
      <c r="AT58" s="0" t="s">
        <v>2245</v>
      </c>
      <c r="AU58" s="0" t="s">
        <v>2972</v>
      </c>
      <c r="AV58" s="0" t="s">
        <v>2973</v>
      </c>
      <c r="AW58" s="0" t="s">
        <v>2974</v>
      </c>
      <c r="AX58" s="0" t="s">
        <v>2975</v>
      </c>
      <c r="AY58" s="0" t="s">
        <v>2976</v>
      </c>
      <c r="AZ58" s="0" t="s">
        <v>2977</v>
      </c>
      <c r="BA58" s="0" t="s">
        <v>2978</v>
      </c>
      <c r="BB58" s="0" t="s">
        <v>2979</v>
      </c>
      <c r="BC58" s="0" t="s">
        <v>2980</v>
      </c>
      <c r="BD58" s="0" t="s">
        <v>2981</v>
      </c>
      <c r="BE58" s="0" t="s">
        <v>2982</v>
      </c>
      <c r="BF58" s="0" t="s">
        <v>2983</v>
      </c>
      <c r="BG58" s="0" t="s">
        <v>2984</v>
      </c>
      <c r="BH58" s="0" t="s">
        <v>2985</v>
      </c>
      <c r="BI58" s="0" t="s">
        <v>2986</v>
      </c>
      <c r="BJ58" s="0" t="s">
        <v>2987</v>
      </c>
      <c r="BK58" s="0" t="s">
        <v>2988</v>
      </c>
      <c r="BL58" s="0" t="s">
        <v>2989</v>
      </c>
      <c r="BM58" s="0" t="s">
        <v>2990</v>
      </c>
      <c r="BN58" s="0" t="s">
        <v>2991</v>
      </c>
      <c r="BO58" s="0" t="s">
        <v>2992</v>
      </c>
      <c r="BP58" s="0" t="s">
        <v>2993</v>
      </c>
      <c r="BQ58" s="0" t="s">
        <v>2994</v>
      </c>
      <c r="BR58" s="0" t="s">
        <v>2995</v>
      </c>
      <c r="BS58" s="0" t="s">
        <v>2996</v>
      </c>
      <c r="BT58" s="0" t="s">
        <v>2997</v>
      </c>
      <c r="BU58" s="0" t="s">
        <v>2998</v>
      </c>
      <c r="BV58" s="0" t="s">
        <v>2999</v>
      </c>
      <c r="BW58" s="0" t="s">
        <v>3000</v>
      </c>
      <c r="BX58" s="0" t="s">
        <v>3001</v>
      </c>
    </row>
    <row r="59" customFormat="false" ht="15" hidden="false" customHeight="false" outlineLevel="0" collapsed="false">
      <c r="A59" s="0" t="s">
        <v>3002</v>
      </c>
      <c r="B59" s="0" t="s">
        <v>2392</v>
      </c>
      <c r="C59" s="0" t="s">
        <v>3003</v>
      </c>
      <c r="D59" s="0" t="s">
        <v>3004</v>
      </c>
      <c r="E59" s="0" t="s">
        <v>3005</v>
      </c>
      <c r="F59" s="0" t="s">
        <v>3006</v>
      </c>
      <c r="G59" s="0" t="s">
        <v>3007</v>
      </c>
      <c r="H59" s="0" t="s">
        <v>2933</v>
      </c>
      <c r="I59" s="0" t="s">
        <v>2934</v>
      </c>
      <c r="J59" s="0" t="s">
        <v>1710</v>
      </c>
      <c r="K59" s="0" t="s">
        <v>3008</v>
      </c>
      <c r="L59" s="0" t="s">
        <v>3009</v>
      </c>
      <c r="M59" s="0" t="s">
        <v>2977</v>
      </c>
      <c r="N59" s="0" t="s">
        <v>2978</v>
      </c>
      <c r="O59" s="0" t="s">
        <v>2979</v>
      </c>
    </row>
    <row r="60" customFormat="false" ht="15" hidden="false" customHeight="false" outlineLevel="0" collapsed="false">
      <c r="A60" s="0" t="s">
        <v>3010</v>
      </c>
      <c r="B60" s="0" t="s">
        <v>2530</v>
      </c>
      <c r="C60" s="0" t="s">
        <v>3011</v>
      </c>
      <c r="D60" s="0" t="s">
        <v>3012</v>
      </c>
      <c r="E60" s="0" t="s">
        <v>3013</v>
      </c>
      <c r="F60" s="0" t="s">
        <v>86</v>
      </c>
      <c r="G60" s="0" t="s">
        <v>819</v>
      </c>
      <c r="H60" s="0" t="s">
        <v>3014</v>
      </c>
      <c r="I60" s="0" t="s">
        <v>90</v>
      </c>
      <c r="J60" s="0" t="s">
        <v>1775</v>
      </c>
    </row>
    <row r="61" customFormat="false" ht="15" hidden="false" customHeight="false" outlineLevel="0" collapsed="false">
      <c r="A61" s="0" t="s">
        <v>3015</v>
      </c>
      <c r="B61" s="0" t="s">
        <v>3016</v>
      </c>
      <c r="C61" s="0" t="s">
        <v>272</v>
      </c>
      <c r="D61" s="0" t="s">
        <v>1441</v>
      </c>
      <c r="E61" s="0" t="s">
        <v>3017</v>
      </c>
      <c r="F61" s="0" t="s">
        <v>285</v>
      </c>
      <c r="G61" s="0" t="s">
        <v>1707</v>
      </c>
      <c r="H61" s="0" t="s">
        <v>3018</v>
      </c>
      <c r="I61" s="0" t="s">
        <v>2489</v>
      </c>
      <c r="J61" s="0" t="s">
        <v>3019</v>
      </c>
      <c r="K61" s="0" t="s">
        <v>3020</v>
      </c>
      <c r="L61" s="0" t="s">
        <v>1582</v>
      </c>
      <c r="M61" s="0" t="s">
        <v>3021</v>
      </c>
      <c r="N61" s="0" t="s">
        <v>3022</v>
      </c>
      <c r="O61" s="0" t="s">
        <v>3023</v>
      </c>
      <c r="P61" s="0" t="s">
        <v>3024</v>
      </c>
      <c r="Q61" s="0" t="s">
        <v>3025</v>
      </c>
      <c r="R61" s="0" t="s">
        <v>3026</v>
      </c>
      <c r="S61" s="0" t="s">
        <v>3027</v>
      </c>
      <c r="T61" s="0" t="s">
        <v>3028</v>
      </c>
      <c r="U61" s="0" t="s">
        <v>3029</v>
      </c>
      <c r="V61" s="0" t="s">
        <v>3030</v>
      </c>
      <c r="W61" s="0" t="s">
        <v>3031</v>
      </c>
      <c r="X61" s="0" t="s">
        <v>3032</v>
      </c>
      <c r="Y61" s="0" t="s">
        <v>3033</v>
      </c>
      <c r="Z61" s="0" t="s">
        <v>3034</v>
      </c>
      <c r="AA61" s="0" t="s">
        <v>3035</v>
      </c>
      <c r="AB61" s="0" t="s">
        <v>3036</v>
      </c>
      <c r="AC61" s="0" t="s">
        <v>3037</v>
      </c>
      <c r="AD61" s="0" t="s">
        <v>3038</v>
      </c>
      <c r="AE61" s="0" t="s">
        <v>3039</v>
      </c>
      <c r="AF61" s="0" t="s">
        <v>3040</v>
      </c>
      <c r="AG61" s="0" t="s">
        <v>3041</v>
      </c>
    </row>
    <row r="62" customFormat="false" ht="15" hidden="false" customHeight="false" outlineLevel="0" collapsed="false">
      <c r="A62" s="0" t="s">
        <v>3042</v>
      </c>
      <c r="B62" s="0" t="s">
        <v>3043</v>
      </c>
      <c r="C62" s="0" t="s">
        <v>3044</v>
      </c>
      <c r="D62" s="0" t="s">
        <v>858</v>
      </c>
      <c r="E62" s="0" t="s">
        <v>3045</v>
      </c>
      <c r="F62" s="0" t="s">
        <v>3046</v>
      </c>
      <c r="G62" s="0" t="s">
        <v>3047</v>
      </c>
      <c r="H62" s="0" t="s">
        <v>1428</v>
      </c>
      <c r="I62" s="0" t="s">
        <v>1396</v>
      </c>
      <c r="J62" s="0" t="s">
        <v>3048</v>
      </c>
      <c r="K62" s="0" t="s">
        <v>3049</v>
      </c>
      <c r="L62" s="0" t="s">
        <v>3050</v>
      </c>
      <c r="M62" s="0" t="s">
        <v>3051</v>
      </c>
      <c r="N62" s="0" t="s">
        <v>2056</v>
      </c>
      <c r="O62" s="0" t="s">
        <v>3052</v>
      </c>
      <c r="P62" s="0" t="s">
        <v>3053</v>
      </c>
      <c r="Q62" s="0" t="s">
        <v>3054</v>
      </c>
      <c r="R62" s="0" t="s">
        <v>27</v>
      </c>
      <c r="S62" s="0" t="s">
        <v>3055</v>
      </c>
      <c r="T62" s="0" t="s">
        <v>3056</v>
      </c>
      <c r="U62" s="0" t="s">
        <v>3057</v>
      </c>
      <c r="V62" s="0" t="s">
        <v>3058</v>
      </c>
      <c r="W62" s="0" t="s">
        <v>3059</v>
      </c>
      <c r="X62" s="0" t="s">
        <v>3060</v>
      </c>
      <c r="Y62" s="0" t="s">
        <v>1169</v>
      </c>
      <c r="Z62" s="0" t="s">
        <v>1222</v>
      </c>
      <c r="AA62" s="0" t="s">
        <v>1223</v>
      </c>
      <c r="AB62" s="0" t="s">
        <v>1224</v>
      </c>
      <c r="AC62" s="0" t="s">
        <v>1225</v>
      </c>
      <c r="AD62" s="0" t="s">
        <v>1226</v>
      </c>
      <c r="AE62" s="0" t="s">
        <v>3061</v>
      </c>
      <c r="AF62" s="0" t="s">
        <v>3062</v>
      </c>
      <c r="AG62" s="0" t="s">
        <v>3063</v>
      </c>
      <c r="AH62" s="0" t="s">
        <v>3064</v>
      </c>
    </row>
    <row r="63" customFormat="false" ht="15" hidden="false" customHeight="false" outlineLevel="0" collapsed="false">
      <c r="A63" s="0" t="s">
        <v>3065</v>
      </c>
      <c r="B63" s="0" t="s">
        <v>3066</v>
      </c>
      <c r="C63" s="0" t="s">
        <v>3067</v>
      </c>
      <c r="D63" s="0" t="s">
        <v>3068</v>
      </c>
      <c r="E63" s="0" t="s">
        <v>2935</v>
      </c>
      <c r="F63" s="0" t="s">
        <v>3069</v>
      </c>
      <c r="G63" s="0" t="s">
        <v>3070</v>
      </c>
      <c r="H63" s="0" t="s">
        <v>3071</v>
      </c>
      <c r="I63" s="0" t="s">
        <v>2985</v>
      </c>
      <c r="J63" s="0" t="s">
        <v>3072</v>
      </c>
      <c r="K63" s="0" t="s">
        <v>3073</v>
      </c>
      <c r="L63" s="0" t="s">
        <v>3074</v>
      </c>
      <c r="M63" s="0" t="s">
        <v>3075</v>
      </c>
      <c r="N63" s="0" t="s">
        <v>3076</v>
      </c>
      <c r="O63" s="0" t="s">
        <v>3077</v>
      </c>
      <c r="P63" s="0" t="s">
        <v>3078</v>
      </c>
      <c r="Q63" s="0" t="s">
        <v>3079</v>
      </c>
      <c r="R63" s="0" t="s">
        <v>1467</v>
      </c>
      <c r="S63" s="0" t="s">
        <v>3080</v>
      </c>
      <c r="T63" s="0" t="s">
        <v>3081</v>
      </c>
      <c r="U63" s="0" t="s">
        <v>3082</v>
      </c>
      <c r="V63" s="0" t="s">
        <v>3083</v>
      </c>
      <c r="W63" s="0" t="s">
        <v>3084</v>
      </c>
      <c r="X63" s="0" t="s">
        <v>3085</v>
      </c>
      <c r="Y63" s="0" t="s">
        <v>3086</v>
      </c>
      <c r="Z63" s="0" t="s">
        <v>3087</v>
      </c>
      <c r="AA63" s="0" t="s">
        <v>3088</v>
      </c>
      <c r="AB63" s="0" t="s">
        <v>3089</v>
      </c>
      <c r="AC63" s="0" t="s">
        <v>670</v>
      </c>
      <c r="AD63" s="0" t="s">
        <v>3090</v>
      </c>
      <c r="AE63" s="0" t="s">
        <v>3091</v>
      </c>
      <c r="AF63" s="0" t="s">
        <v>3092</v>
      </c>
      <c r="AG63" s="0" t="s">
        <v>3093</v>
      </c>
      <c r="AH63" s="0" t="s">
        <v>3094</v>
      </c>
      <c r="AI63" s="0" t="s">
        <v>370</v>
      </c>
      <c r="AJ63" s="0" t="s">
        <v>371</v>
      </c>
      <c r="AK63" s="0" t="s">
        <v>372</v>
      </c>
      <c r="AL63" s="0" t="s">
        <v>3095</v>
      </c>
      <c r="AM63" s="0" t="s">
        <v>3096</v>
      </c>
      <c r="AN63" s="0" t="s">
        <v>3097</v>
      </c>
      <c r="AO63" s="0" t="s">
        <v>3098</v>
      </c>
      <c r="AP63" s="0" t="s">
        <v>3099</v>
      </c>
      <c r="AQ63" s="0" t="s">
        <v>2974</v>
      </c>
      <c r="AR63" s="0" t="s">
        <v>2975</v>
      </c>
      <c r="AS63" s="0" t="s">
        <v>477</v>
      </c>
      <c r="AT63" s="0" t="s">
        <v>478</v>
      </c>
      <c r="AU63" s="0" t="s">
        <v>479</v>
      </c>
      <c r="AV63" s="0" t="s">
        <v>3100</v>
      </c>
      <c r="AW63" s="0" t="s">
        <v>3101</v>
      </c>
    </row>
    <row r="64" customFormat="false" ht="15" hidden="false" customHeight="false" outlineLevel="0" collapsed="false">
      <c r="A64" s="0" t="s">
        <v>3102</v>
      </c>
      <c r="B64" s="0" t="s">
        <v>3103</v>
      </c>
      <c r="C64" s="0" t="s">
        <v>1430</v>
      </c>
      <c r="D64" s="0" t="s">
        <v>858</v>
      </c>
      <c r="E64" s="0" t="s">
        <v>732</v>
      </c>
      <c r="F64" s="0" t="s">
        <v>3104</v>
      </c>
      <c r="G64" s="0" t="s">
        <v>3105</v>
      </c>
    </row>
    <row r="65" customFormat="false" ht="15" hidden="false" customHeight="false" outlineLevel="0" collapsed="false">
      <c r="A65" s="0" t="s">
        <v>3106</v>
      </c>
      <c r="B65" s="0" t="s">
        <v>1682</v>
      </c>
      <c r="C65" s="0" t="s">
        <v>3107</v>
      </c>
      <c r="D65" s="0" t="s">
        <v>3108</v>
      </c>
      <c r="E65" s="0" t="s">
        <v>3109</v>
      </c>
      <c r="F65" s="0" t="s">
        <v>3110</v>
      </c>
      <c r="G65" s="0" t="s">
        <v>3111</v>
      </c>
      <c r="H65" s="0" t="s">
        <v>3112</v>
      </c>
      <c r="I65" s="0" t="s">
        <v>3113</v>
      </c>
      <c r="J65" s="0" t="s">
        <v>3114</v>
      </c>
      <c r="K65" s="0" t="s">
        <v>2065</v>
      </c>
      <c r="L65" s="0" t="s">
        <v>3115</v>
      </c>
      <c r="M65" s="0" t="s">
        <v>3116</v>
      </c>
      <c r="N65" s="0" t="s">
        <v>3117</v>
      </c>
      <c r="O65" s="0" t="s">
        <v>3118</v>
      </c>
      <c r="P65" s="0" t="s">
        <v>3119</v>
      </c>
      <c r="Q65" s="0" t="s">
        <v>3120</v>
      </c>
      <c r="R65" s="0" t="s">
        <v>3121</v>
      </c>
      <c r="S65" s="0" t="s">
        <v>3122</v>
      </c>
      <c r="T65" s="0" t="s">
        <v>3123</v>
      </c>
      <c r="U65" s="0" t="s">
        <v>3124</v>
      </c>
      <c r="V65" s="0" t="s">
        <v>3125</v>
      </c>
      <c r="W65" s="0" t="s">
        <v>3126</v>
      </c>
      <c r="X65" s="0" t="s">
        <v>3127</v>
      </c>
      <c r="Y65" s="0" t="s">
        <v>1824</v>
      </c>
      <c r="Z65" s="0" t="s">
        <v>3128</v>
      </c>
      <c r="AA65" s="0" t="s">
        <v>1060</v>
      </c>
      <c r="AB65" s="0" t="s">
        <v>3129</v>
      </c>
      <c r="AC65" s="0" t="s">
        <v>3130</v>
      </c>
      <c r="AD65" s="0" t="s">
        <v>3131</v>
      </c>
      <c r="AE65" s="0" t="s">
        <v>3132</v>
      </c>
      <c r="AF65" s="0" t="s">
        <v>3133</v>
      </c>
      <c r="AG65" s="0" t="s">
        <v>2066</v>
      </c>
      <c r="AH65" s="0" t="s">
        <v>3134</v>
      </c>
      <c r="AI65" s="0" t="s">
        <v>3135</v>
      </c>
      <c r="AJ65" s="0" t="s">
        <v>1061</v>
      </c>
      <c r="AK65" s="0" t="s">
        <v>2209</v>
      </c>
      <c r="AL65" s="0" t="s">
        <v>3136</v>
      </c>
      <c r="AM65" s="0" t="s">
        <v>3137</v>
      </c>
      <c r="AN65" s="0" t="s">
        <v>3138</v>
      </c>
      <c r="AO65" s="0" t="s">
        <v>3139</v>
      </c>
      <c r="AP65" s="0" t="s">
        <v>3140</v>
      </c>
      <c r="AQ65" s="0" t="s">
        <v>634</v>
      </c>
      <c r="AR65" s="0" t="s">
        <v>3141</v>
      </c>
      <c r="AS65" s="0" t="s">
        <v>3142</v>
      </c>
      <c r="AT65" s="0" t="s">
        <v>3143</v>
      </c>
      <c r="AU65" s="0" t="s">
        <v>3144</v>
      </c>
      <c r="AV65" s="0" t="s">
        <v>2067</v>
      </c>
      <c r="AW65" s="0" t="s">
        <v>614</v>
      </c>
      <c r="AX65" s="0" t="s">
        <v>3145</v>
      </c>
      <c r="AY65" s="0" t="s">
        <v>3146</v>
      </c>
      <c r="AZ65" s="0" t="s">
        <v>3147</v>
      </c>
      <c r="BA65" s="0" t="s">
        <v>3148</v>
      </c>
      <c r="BB65" s="0" t="s">
        <v>3149</v>
      </c>
      <c r="BC65" s="0" t="s">
        <v>3150</v>
      </c>
      <c r="BD65" s="0" t="s">
        <v>104</v>
      </c>
      <c r="BE65" s="0" t="s">
        <v>3151</v>
      </c>
      <c r="BF65" s="0" t="s">
        <v>3152</v>
      </c>
      <c r="BG65" s="0" t="s">
        <v>3153</v>
      </c>
      <c r="BH65" s="0" t="s">
        <v>3154</v>
      </c>
      <c r="BI65" s="0" t="s">
        <v>3155</v>
      </c>
      <c r="BJ65" s="0" t="s">
        <v>3156</v>
      </c>
      <c r="BK65" s="0" t="s">
        <v>3157</v>
      </c>
      <c r="BL65" s="0" t="s">
        <v>3158</v>
      </c>
      <c r="BM65" s="0" t="s">
        <v>867</v>
      </c>
      <c r="BN65" s="0" t="s">
        <v>3159</v>
      </c>
      <c r="BO65" s="0" t="s">
        <v>3160</v>
      </c>
      <c r="BP65" s="0" t="s">
        <v>3161</v>
      </c>
      <c r="BQ65" s="0" t="s">
        <v>3162</v>
      </c>
      <c r="BR65" s="0" t="s">
        <v>3100</v>
      </c>
      <c r="BS65" s="0" t="s">
        <v>3101</v>
      </c>
      <c r="BT65" s="0" t="s">
        <v>2912</v>
      </c>
      <c r="BU65" s="0" t="s">
        <v>2913</v>
      </c>
    </row>
    <row r="66" customFormat="false" ht="15" hidden="false" customHeight="false" outlineLevel="0" collapsed="false">
      <c r="A66" s="0" t="s">
        <v>3163</v>
      </c>
      <c r="B66" s="0" t="s">
        <v>802</v>
      </c>
      <c r="C66" s="0" t="s">
        <v>517</v>
      </c>
      <c r="D66" s="0" t="s">
        <v>3164</v>
      </c>
      <c r="E66" s="0" t="s">
        <v>3165</v>
      </c>
      <c r="F66" s="0" t="s">
        <v>3166</v>
      </c>
      <c r="G66" s="0" t="s">
        <v>3167</v>
      </c>
      <c r="H66" s="0" t="s">
        <v>516</v>
      </c>
      <c r="I66" s="0" t="s">
        <v>3168</v>
      </c>
      <c r="J66" s="0" t="s">
        <v>3169</v>
      </c>
      <c r="K66" s="0" t="s">
        <v>3170</v>
      </c>
      <c r="L66" s="0" t="s">
        <v>596</v>
      </c>
      <c r="M66" s="0" t="s">
        <v>3171</v>
      </c>
      <c r="N66" s="0" t="s">
        <v>3172</v>
      </c>
      <c r="O66" s="0" t="s">
        <v>3173</v>
      </c>
      <c r="P66" s="0" t="s">
        <v>3174</v>
      </c>
      <c r="Q66" s="0" t="s">
        <v>3175</v>
      </c>
      <c r="R66" s="0" t="s">
        <v>2435</v>
      </c>
      <c r="S66" s="0" t="s">
        <v>3176</v>
      </c>
      <c r="T66" s="0" t="s">
        <v>2491</v>
      </c>
      <c r="U66" s="0" t="s">
        <v>3177</v>
      </c>
      <c r="V66" s="0" t="s">
        <v>3178</v>
      </c>
      <c r="W66" s="0" t="s">
        <v>3179</v>
      </c>
      <c r="X66" s="0" t="s">
        <v>3180</v>
      </c>
      <c r="Y66" s="0" t="s">
        <v>3181</v>
      </c>
      <c r="Z66" s="0" t="s">
        <v>3182</v>
      </c>
      <c r="AA66" s="0" t="s">
        <v>3183</v>
      </c>
      <c r="AB66" s="0" t="s">
        <v>3184</v>
      </c>
      <c r="AC66" s="0" t="s">
        <v>3185</v>
      </c>
      <c r="AD66" s="0" t="s">
        <v>703</v>
      </c>
    </row>
    <row r="67" customFormat="false" ht="15" hidden="false" customHeight="false" outlineLevel="0" collapsed="false">
      <c r="A67" s="0" t="s">
        <v>3186</v>
      </c>
      <c r="B67" s="0" t="s">
        <v>2571</v>
      </c>
      <c r="C67" s="0" t="s">
        <v>2311</v>
      </c>
      <c r="D67" s="0" t="s">
        <v>1809</v>
      </c>
      <c r="E67" s="0" t="s">
        <v>589</v>
      </c>
      <c r="F67" s="0" t="s">
        <v>3187</v>
      </c>
      <c r="G67" s="0" t="s">
        <v>1825</v>
      </c>
      <c r="H67" s="0" t="s">
        <v>3174</v>
      </c>
      <c r="I67" s="0" t="s">
        <v>3188</v>
      </c>
      <c r="J67" s="0" t="s">
        <v>3189</v>
      </c>
      <c r="K67" s="0" t="s">
        <v>3190</v>
      </c>
      <c r="L67" s="0" t="s">
        <v>3191</v>
      </c>
      <c r="M67" s="0" t="s">
        <v>1843</v>
      </c>
      <c r="N67" s="0" t="s">
        <v>3192</v>
      </c>
      <c r="O67" s="0" t="s">
        <v>1849</v>
      </c>
      <c r="P67" s="0" t="s">
        <v>531</v>
      </c>
      <c r="Q67" s="0" t="s">
        <v>430</v>
      </c>
      <c r="R67" s="0" t="s">
        <v>3193</v>
      </c>
      <c r="S67" s="0" t="s">
        <v>2435</v>
      </c>
      <c r="T67" s="0" t="s">
        <v>1805</v>
      </c>
      <c r="U67" s="0" t="s">
        <v>3194</v>
      </c>
      <c r="V67" s="0" t="s">
        <v>3195</v>
      </c>
      <c r="W67" s="0" t="s">
        <v>3196</v>
      </c>
    </row>
    <row r="68" customFormat="false" ht="15" hidden="false" customHeight="false" outlineLevel="0" collapsed="false">
      <c r="A68" s="0" t="s">
        <v>3197</v>
      </c>
      <c r="B68" s="0" t="s">
        <v>3103</v>
      </c>
      <c r="C68" s="0" t="s">
        <v>1817</v>
      </c>
      <c r="D68" s="0" t="s">
        <v>1843</v>
      </c>
      <c r="E68" s="0" t="s">
        <v>2158</v>
      </c>
      <c r="F68" s="0" t="s">
        <v>2211</v>
      </c>
      <c r="G68" s="0" t="s">
        <v>3192</v>
      </c>
    </row>
    <row r="69" customFormat="false" ht="15" hidden="false" customHeight="false" outlineLevel="0" collapsed="false">
      <c r="A69" s="0" t="s">
        <v>3198</v>
      </c>
      <c r="B69" s="0" t="s">
        <v>688</v>
      </c>
      <c r="C69" s="0" t="s">
        <v>819</v>
      </c>
      <c r="D69" s="0" t="s">
        <v>3199</v>
      </c>
      <c r="E69" s="0" t="s">
        <v>3011</v>
      </c>
      <c r="F69" s="0" t="s">
        <v>3200</v>
      </c>
      <c r="G69" s="0" t="s">
        <v>3201</v>
      </c>
      <c r="H69" s="0" t="s">
        <v>3202</v>
      </c>
      <c r="I69" s="0" t="s">
        <v>3203</v>
      </c>
      <c r="J69" s="0" t="s">
        <v>1821</v>
      </c>
      <c r="K69" s="0" t="s">
        <v>3204</v>
      </c>
      <c r="L69" s="0" t="s">
        <v>3205</v>
      </c>
      <c r="M69" s="0" t="s">
        <v>3206</v>
      </c>
      <c r="N69" s="0" t="s">
        <v>3207</v>
      </c>
      <c r="O69" s="0" t="s">
        <v>3208</v>
      </c>
      <c r="P69" s="0" t="s">
        <v>3209</v>
      </c>
      <c r="Q69" s="0" t="s">
        <v>3210</v>
      </c>
      <c r="R69" s="0" t="s">
        <v>3211</v>
      </c>
      <c r="S69" s="0" t="s">
        <v>3212</v>
      </c>
      <c r="T69" s="0" t="s">
        <v>3213</v>
      </c>
      <c r="U69" s="0" t="s">
        <v>3214</v>
      </c>
      <c r="V69" s="0" t="s">
        <v>3215</v>
      </c>
      <c r="W69" s="0" t="s">
        <v>3216</v>
      </c>
      <c r="X69" s="0" t="s">
        <v>3217</v>
      </c>
      <c r="Y69" s="0" t="s">
        <v>3218</v>
      </c>
    </row>
    <row r="70" customFormat="false" ht="15" hidden="false" customHeight="false" outlineLevel="0" collapsed="false">
      <c r="A70" s="0" t="s">
        <v>3219</v>
      </c>
      <c r="B70" s="0" t="s">
        <v>3220</v>
      </c>
      <c r="C70" s="0" t="s">
        <v>1001</v>
      </c>
      <c r="D70" s="0" t="s">
        <v>286</v>
      </c>
      <c r="E70" s="0" t="s">
        <v>262</v>
      </c>
      <c r="F70" s="0" t="s">
        <v>991</v>
      </c>
      <c r="G70" s="0" t="s">
        <v>2931</v>
      </c>
      <c r="H70" s="0" t="s">
        <v>280</v>
      </c>
      <c r="I70" s="0" t="s">
        <v>3221</v>
      </c>
      <c r="J70" s="0" t="s">
        <v>3222</v>
      </c>
      <c r="K70" s="0" t="s">
        <v>3223</v>
      </c>
      <c r="L70" s="0" t="s">
        <v>3224</v>
      </c>
      <c r="M70" s="0" t="s">
        <v>3225</v>
      </c>
      <c r="N70" s="0" t="s">
        <v>3226</v>
      </c>
      <c r="O70" s="0" t="s">
        <v>3227</v>
      </c>
      <c r="P70" s="0" t="s">
        <v>3228</v>
      </c>
      <c r="Q70" s="0" t="s">
        <v>3229</v>
      </c>
      <c r="R70" s="0" t="s">
        <v>3230</v>
      </c>
      <c r="S70" s="0" t="s">
        <v>3231</v>
      </c>
      <c r="T70" s="0" t="s">
        <v>3232</v>
      </c>
    </row>
    <row r="71" customFormat="false" ht="15" hidden="false" customHeight="false" outlineLevel="0" collapsed="false">
      <c r="A71" s="0" t="s">
        <v>3233</v>
      </c>
      <c r="B71" s="0" t="s">
        <v>3220</v>
      </c>
      <c r="C71" s="0" t="s">
        <v>271</v>
      </c>
      <c r="D71" s="0" t="s">
        <v>606</v>
      </c>
      <c r="E71" s="0" t="s">
        <v>3234</v>
      </c>
      <c r="F71" s="0" t="s">
        <v>3235</v>
      </c>
      <c r="G71" s="0" t="s">
        <v>3236</v>
      </c>
      <c r="H71" s="0" t="s">
        <v>3237</v>
      </c>
      <c r="I71" s="0" t="s">
        <v>3238</v>
      </c>
      <c r="J71" s="0" t="s">
        <v>3239</v>
      </c>
      <c r="K71" s="0" t="s">
        <v>3240</v>
      </c>
      <c r="L71" s="0" t="s">
        <v>3241</v>
      </c>
      <c r="M71" s="0" t="s">
        <v>3242</v>
      </c>
      <c r="N71" s="0" t="s">
        <v>3243</v>
      </c>
      <c r="O71" s="0" t="s">
        <v>3244</v>
      </c>
      <c r="P71" s="0" t="s">
        <v>3245</v>
      </c>
      <c r="Q71" s="0" t="s">
        <v>3246</v>
      </c>
      <c r="R71" s="0" t="s">
        <v>3247</v>
      </c>
      <c r="S71" s="0" t="s">
        <v>3248</v>
      </c>
      <c r="T71" s="0" t="s">
        <v>3249</v>
      </c>
    </row>
    <row r="72" customFormat="false" ht="15" hidden="false" customHeight="false" outlineLevel="0" collapsed="false">
      <c r="A72" s="0" t="s">
        <v>3250</v>
      </c>
      <c r="B72" s="0" t="s">
        <v>3103</v>
      </c>
      <c r="C72" s="0" t="s">
        <v>3251</v>
      </c>
      <c r="D72" s="0" t="s">
        <v>2431</v>
      </c>
      <c r="E72" s="0" t="s">
        <v>3252</v>
      </c>
      <c r="F72" s="0" t="s">
        <v>3253</v>
      </c>
      <c r="G72" s="0" t="s">
        <v>3254</v>
      </c>
    </row>
    <row r="73" customFormat="false" ht="15" hidden="false" customHeight="false" outlineLevel="0" collapsed="false">
      <c r="A73" s="0" t="s">
        <v>3255</v>
      </c>
      <c r="B73" s="0" t="s">
        <v>1977</v>
      </c>
      <c r="C73" s="0" t="s">
        <v>3256</v>
      </c>
      <c r="D73" s="0" t="s">
        <v>3257</v>
      </c>
      <c r="E73" s="0" t="s">
        <v>3258</v>
      </c>
      <c r="F73" s="0" t="s">
        <v>3259</v>
      </c>
      <c r="G73" s="0" t="s">
        <v>3260</v>
      </c>
      <c r="H73" s="0" t="s">
        <v>3261</v>
      </c>
      <c r="I73" s="0" t="s">
        <v>640</v>
      </c>
      <c r="J73" s="0" t="s">
        <v>3262</v>
      </c>
      <c r="K73" s="0" t="s">
        <v>3263</v>
      </c>
      <c r="L73" s="0" t="s">
        <v>3264</v>
      </c>
      <c r="M73" s="0" t="s">
        <v>3265</v>
      </c>
      <c r="N73" s="0" t="s">
        <v>31</v>
      </c>
      <c r="O73" s="0" t="s">
        <v>357</v>
      </c>
      <c r="P73" s="0" t="s">
        <v>3266</v>
      </c>
    </row>
    <row r="74" customFormat="false" ht="15" hidden="false" customHeight="false" outlineLevel="0" collapsed="false">
      <c r="A74" s="0" t="s">
        <v>3267</v>
      </c>
      <c r="B74" s="0" t="s">
        <v>3268</v>
      </c>
      <c r="C74" s="0" t="s">
        <v>3269</v>
      </c>
      <c r="D74" s="0" t="s">
        <v>3270</v>
      </c>
      <c r="E74" s="0" t="s">
        <v>1545</v>
      </c>
      <c r="F74" s="0" t="s">
        <v>3271</v>
      </c>
      <c r="G74" s="0" t="s">
        <v>3272</v>
      </c>
      <c r="H74" s="0" t="s">
        <v>3273</v>
      </c>
      <c r="I74" s="0" t="s">
        <v>3274</v>
      </c>
      <c r="J74" s="0" t="s">
        <v>1573</v>
      </c>
      <c r="K74" s="0" t="s">
        <v>3275</v>
      </c>
      <c r="L74" s="0" t="s">
        <v>3276</v>
      </c>
      <c r="M74" s="0" t="s">
        <v>3277</v>
      </c>
    </row>
    <row r="75" customFormat="false" ht="15" hidden="false" customHeight="false" outlineLevel="0" collapsed="false">
      <c r="A75" s="0" t="s">
        <v>3278</v>
      </c>
      <c r="B75" s="0" t="s">
        <v>932</v>
      </c>
      <c r="C75" s="0" t="s">
        <v>3279</v>
      </c>
      <c r="D75" s="0" t="s">
        <v>800</v>
      </c>
      <c r="E75" s="0" t="s">
        <v>1849</v>
      </c>
      <c r="F75" s="0" t="s">
        <v>3280</v>
      </c>
      <c r="G75" s="0" t="s">
        <v>206</v>
      </c>
      <c r="H75" s="0" t="s">
        <v>1455</v>
      </c>
      <c r="I75" s="0" t="s">
        <v>3281</v>
      </c>
      <c r="J75" s="0" t="s">
        <v>2578</v>
      </c>
      <c r="K75" s="0" t="s">
        <v>3282</v>
      </c>
      <c r="L75" s="0" t="s">
        <v>3283</v>
      </c>
    </row>
    <row r="76" customFormat="false" ht="15" hidden="false" customHeight="false" outlineLevel="0" collapsed="false">
      <c r="A76" s="0" t="s">
        <v>3284</v>
      </c>
      <c r="B76" s="0" t="s">
        <v>38</v>
      </c>
      <c r="C76" s="0" t="s">
        <v>3285</v>
      </c>
      <c r="D76" s="0" t="s">
        <v>641</v>
      </c>
      <c r="E76" s="0" t="s">
        <v>662</v>
      </c>
      <c r="F76" s="0" t="s">
        <v>2952</v>
      </c>
      <c r="G76" s="0" t="s">
        <v>3286</v>
      </c>
      <c r="H76" s="0" t="s">
        <v>3287</v>
      </c>
      <c r="I76" s="0" t="s">
        <v>2966</v>
      </c>
      <c r="J76" s="0" t="s">
        <v>2967</v>
      </c>
      <c r="K76" s="0" t="s">
        <v>2968</v>
      </c>
      <c r="L76" s="0" t="s">
        <v>2969</v>
      </c>
      <c r="M76" s="0" t="s">
        <v>2970</v>
      </c>
      <c r="N76" s="0" t="s">
        <v>2971</v>
      </c>
      <c r="O76" s="0" t="s">
        <v>1755</v>
      </c>
      <c r="P76" s="0" t="s">
        <v>2245</v>
      </c>
      <c r="Q76" s="0" t="s">
        <v>2972</v>
      </c>
      <c r="R76" s="0" t="s">
        <v>2973</v>
      </c>
      <c r="S76" s="0" t="s">
        <v>2974</v>
      </c>
      <c r="T76" s="0" t="s">
        <v>2975</v>
      </c>
      <c r="U76" s="0" t="s">
        <v>2976</v>
      </c>
      <c r="V76" s="0" t="s">
        <v>2977</v>
      </c>
      <c r="W76" s="0" t="s">
        <v>2978</v>
      </c>
      <c r="X76" s="0" t="s">
        <v>2979</v>
      </c>
      <c r="Y76" s="0" t="s">
        <v>2980</v>
      </c>
      <c r="Z76" s="0" t="s">
        <v>2981</v>
      </c>
      <c r="AA76" s="0" t="s">
        <v>2982</v>
      </c>
      <c r="AB76" s="0" t="s">
        <v>2983</v>
      </c>
      <c r="AC76" s="0" t="s">
        <v>2984</v>
      </c>
      <c r="AD76" s="0" t="s">
        <v>2985</v>
      </c>
      <c r="AE76" s="0" t="s">
        <v>2986</v>
      </c>
      <c r="AF76" s="0" t="s">
        <v>2987</v>
      </c>
      <c r="AG76" s="0" t="s">
        <v>2988</v>
      </c>
      <c r="AH76" s="0" t="s">
        <v>2989</v>
      </c>
      <c r="AI76" s="0" t="s">
        <v>2990</v>
      </c>
      <c r="AJ76" s="0" t="s">
        <v>2991</v>
      </c>
      <c r="AK76" s="0" t="s">
        <v>2992</v>
      </c>
      <c r="AL76" s="0" t="s">
        <v>2993</v>
      </c>
      <c r="AM76" s="0" t="s">
        <v>2994</v>
      </c>
      <c r="AN76" s="0" t="s">
        <v>2995</v>
      </c>
      <c r="AO76" s="0" t="s">
        <v>2996</v>
      </c>
      <c r="AP76" s="0" t="s">
        <v>2997</v>
      </c>
      <c r="AQ76" s="0" t="s">
        <v>2998</v>
      </c>
      <c r="AR76" s="0" t="s">
        <v>2999</v>
      </c>
      <c r="AS76" s="0" t="s">
        <v>3000</v>
      </c>
      <c r="AT76" s="0" t="s">
        <v>3001</v>
      </c>
    </row>
    <row r="77" customFormat="false" ht="15" hidden="false" customHeight="false" outlineLevel="0" collapsed="false">
      <c r="A77" s="0" t="s">
        <v>3288</v>
      </c>
      <c r="B77" s="0" t="s">
        <v>3289</v>
      </c>
      <c r="C77" s="0" t="s">
        <v>3290</v>
      </c>
      <c r="D77" s="0" t="s">
        <v>3291</v>
      </c>
      <c r="E77" s="0" t="s">
        <v>3292</v>
      </c>
      <c r="F77" s="0" t="s">
        <v>2977</v>
      </c>
      <c r="G77" s="0" t="s">
        <v>3293</v>
      </c>
      <c r="H77" s="0" t="s">
        <v>433</v>
      </c>
      <c r="I77" s="0" t="s">
        <v>3294</v>
      </c>
      <c r="J77" s="0" t="s">
        <v>2933</v>
      </c>
      <c r="K77" s="0" t="s">
        <v>2934</v>
      </c>
      <c r="L77" s="0" t="s">
        <v>3295</v>
      </c>
      <c r="M77" s="0" t="s">
        <v>351</v>
      </c>
      <c r="N77" s="0" t="s">
        <v>3296</v>
      </c>
      <c r="O77" s="0" t="s">
        <v>3297</v>
      </c>
      <c r="P77" s="0" t="s">
        <v>2926</v>
      </c>
      <c r="Q77" s="0" t="s">
        <v>2927</v>
      </c>
      <c r="R77" s="0" t="s">
        <v>2928</v>
      </c>
      <c r="S77" s="0" t="s">
        <v>1984</v>
      </c>
      <c r="T77" s="0" t="s">
        <v>3298</v>
      </c>
      <c r="U77" s="0" t="s">
        <v>3299</v>
      </c>
      <c r="V77" s="0" t="s">
        <v>3300</v>
      </c>
      <c r="W77" s="0" t="s">
        <v>3301</v>
      </c>
      <c r="X77" s="0" t="s">
        <v>3302</v>
      </c>
      <c r="Y77" s="0" t="s">
        <v>3303</v>
      </c>
      <c r="Z77" s="0" t="s">
        <v>3304</v>
      </c>
      <c r="AA77" s="0" t="s">
        <v>670</v>
      </c>
      <c r="AB77" s="0" t="s">
        <v>3305</v>
      </c>
      <c r="AC77" s="0" t="s">
        <v>3306</v>
      </c>
      <c r="AD77" s="0" t="s">
        <v>1061</v>
      </c>
      <c r="AE77" s="0" t="s">
        <v>3307</v>
      </c>
    </row>
    <row r="78" customFormat="false" ht="15" hidden="false" customHeight="false" outlineLevel="0" collapsed="false">
      <c r="A78" s="0" t="s">
        <v>3308</v>
      </c>
      <c r="B78" s="0" t="s">
        <v>3309</v>
      </c>
      <c r="C78" s="0" t="s">
        <v>3310</v>
      </c>
      <c r="D78" s="0" t="s">
        <v>1103</v>
      </c>
      <c r="E78" s="0" t="s">
        <v>3311</v>
      </c>
      <c r="F78" s="0" t="s">
        <v>916</v>
      </c>
      <c r="G78" s="0" t="s">
        <v>3312</v>
      </c>
      <c r="H78" s="0" t="s">
        <v>1829</v>
      </c>
      <c r="I78" s="0" t="s">
        <v>3313</v>
      </c>
      <c r="J78" s="0" t="s">
        <v>3314</v>
      </c>
      <c r="K78" s="0" t="s">
        <v>3315</v>
      </c>
      <c r="L78" s="0" t="s">
        <v>3316</v>
      </c>
      <c r="M78" s="0" t="s">
        <v>3317</v>
      </c>
      <c r="N78" s="0" t="s">
        <v>3318</v>
      </c>
      <c r="O78" s="0" t="s">
        <v>3319</v>
      </c>
      <c r="P78" s="0" t="s">
        <v>1370</v>
      </c>
      <c r="Q78" s="0" t="s">
        <v>3320</v>
      </c>
      <c r="R78" s="0" t="s">
        <v>3321</v>
      </c>
      <c r="S78" s="0" t="s">
        <v>3322</v>
      </c>
      <c r="T78" s="0" t="s">
        <v>3323</v>
      </c>
      <c r="U78" s="0" t="s">
        <v>3324</v>
      </c>
      <c r="V78" s="0" t="s">
        <v>3325</v>
      </c>
      <c r="W78" s="0" t="s">
        <v>3326</v>
      </c>
      <c r="X78" s="0" t="s">
        <v>3327</v>
      </c>
      <c r="Y78" s="0" t="s">
        <v>3328</v>
      </c>
      <c r="Z78" s="0" t="s">
        <v>3329</v>
      </c>
      <c r="AA78" s="0" t="s">
        <v>3330</v>
      </c>
      <c r="AB78" s="0" t="s">
        <v>3331</v>
      </c>
      <c r="AC78" s="0" t="s">
        <v>3332</v>
      </c>
      <c r="AD78" s="0" t="s">
        <v>3333</v>
      </c>
      <c r="AE78" s="0" t="s">
        <v>1218</v>
      </c>
      <c r="AF78" s="0" t="s">
        <v>1219</v>
      </c>
      <c r="AG78" s="0" t="s">
        <v>1220</v>
      </c>
      <c r="AH78" s="0" t="s">
        <v>1221</v>
      </c>
      <c r="AI78" s="0" t="s">
        <v>3334</v>
      </c>
      <c r="AJ78" s="0" t="s">
        <v>3335</v>
      </c>
      <c r="AK78" s="0" t="s">
        <v>3336</v>
      </c>
      <c r="AL78" s="0" t="s">
        <v>3337</v>
      </c>
      <c r="AM78" s="0" t="s">
        <v>3338</v>
      </c>
      <c r="AN78" s="0" t="s">
        <v>3339</v>
      </c>
      <c r="AO78" s="0" t="s">
        <v>3340</v>
      </c>
      <c r="AP78" s="0" t="s">
        <v>3341</v>
      </c>
      <c r="AQ78" s="0" t="s">
        <v>3342</v>
      </c>
      <c r="AR78" s="0" t="s">
        <v>1359</v>
      </c>
      <c r="AS78" s="0" t="s">
        <v>3343</v>
      </c>
      <c r="AT78" s="0" t="s">
        <v>3344</v>
      </c>
      <c r="AU78" s="0" t="s">
        <v>3345</v>
      </c>
      <c r="AV78" s="0" t="s">
        <v>3346</v>
      </c>
      <c r="AW78" s="0" t="s">
        <v>3347</v>
      </c>
      <c r="AX78" s="0" t="s">
        <v>864</v>
      </c>
      <c r="AY78" s="0" t="s">
        <v>3348</v>
      </c>
      <c r="AZ78" s="0" t="s">
        <v>3349</v>
      </c>
      <c r="BA78" s="0" t="s">
        <v>3350</v>
      </c>
      <c r="BB78" s="0" t="s">
        <v>2336</v>
      </c>
      <c r="BC78" s="0" t="s">
        <v>3351</v>
      </c>
      <c r="BD78" s="0" t="s">
        <v>3352</v>
      </c>
      <c r="BE78" s="0" t="s">
        <v>3353</v>
      </c>
      <c r="BF78" s="0" t="s">
        <v>3354</v>
      </c>
      <c r="BG78" s="0" t="s">
        <v>3355</v>
      </c>
      <c r="BH78" s="0" t="s">
        <v>3356</v>
      </c>
      <c r="BI78" s="0" t="s">
        <v>879</v>
      </c>
      <c r="BJ78" s="0" t="s">
        <v>3357</v>
      </c>
      <c r="BK78" s="0" t="s">
        <v>3358</v>
      </c>
      <c r="BL78" s="0" t="s">
        <v>3359</v>
      </c>
      <c r="BM78" s="0" t="s">
        <v>3360</v>
      </c>
      <c r="BN78" s="0" t="s">
        <v>3361</v>
      </c>
      <c r="BO78" s="0" t="s">
        <v>3362</v>
      </c>
    </row>
    <row r="79" customFormat="false" ht="15" hidden="false" customHeight="false" outlineLevel="0" collapsed="false">
      <c r="A79" s="0" t="s">
        <v>3363</v>
      </c>
      <c r="B79" s="0" t="s">
        <v>3364</v>
      </c>
      <c r="C79" s="0" t="s">
        <v>3365</v>
      </c>
      <c r="D79" s="0" t="s">
        <v>74</v>
      </c>
      <c r="E79" s="0" t="s">
        <v>3366</v>
      </c>
      <c r="F79" s="0" t="s">
        <v>3367</v>
      </c>
      <c r="G79" s="0" t="s">
        <v>3368</v>
      </c>
      <c r="H79" s="0" t="s">
        <v>3369</v>
      </c>
      <c r="I79" s="0" t="s">
        <v>3370</v>
      </c>
      <c r="J79" s="0" t="s">
        <v>2317</v>
      </c>
      <c r="K79" s="0" t="s">
        <v>3371</v>
      </c>
      <c r="L79" s="0" t="s">
        <v>3372</v>
      </c>
      <c r="M79" s="0" t="s">
        <v>3373</v>
      </c>
      <c r="N79" s="0" t="s">
        <v>3374</v>
      </c>
      <c r="O79" s="0" t="s">
        <v>3375</v>
      </c>
      <c r="P79" s="0" t="s">
        <v>3376</v>
      </c>
      <c r="Q79" s="0" t="s">
        <v>3377</v>
      </c>
      <c r="R79" s="0" t="s">
        <v>3378</v>
      </c>
      <c r="S79" s="0" t="s">
        <v>3379</v>
      </c>
      <c r="T79" s="0" t="s">
        <v>3380</v>
      </c>
      <c r="U79" s="0" t="s">
        <v>3381</v>
      </c>
      <c r="V79" s="0" t="s">
        <v>3382</v>
      </c>
      <c r="W79" s="0" t="s">
        <v>3383</v>
      </c>
      <c r="X79" s="0" t="s">
        <v>3384</v>
      </c>
      <c r="Y79" s="0" t="s">
        <v>3385</v>
      </c>
      <c r="Z79" s="0" t="s">
        <v>3386</v>
      </c>
      <c r="AA79" s="0" t="s">
        <v>2632</v>
      </c>
      <c r="AB79" s="0" t="s">
        <v>3387</v>
      </c>
      <c r="AC79" s="0" t="s">
        <v>3388</v>
      </c>
      <c r="AD79" s="0" t="s">
        <v>3389</v>
      </c>
      <c r="AE79" s="0" t="s">
        <v>3390</v>
      </c>
      <c r="AF79" s="0" t="s">
        <v>3391</v>
      </c>
      <c r="AG79" s="0" t="s">
        <v>3392</v>
      </c>
      <c r="AH79" s="0" t="s">
        <v>3393</v>
      </c>
      <c r="AI79" s="0" t="s">
        <v>3394</v>
      </c>
      <c r="AJ79" s="0" t="s">
        <v>3395</v>
      </c>
      <c r="AK79" s="0" t="s">
        <v>3396</v>
      </c>
      <c r="AL79" s="0" t="s">
        <v>3397</v>
      </c>
      <c r="AM79" s="0" t="s">
        <v>3398</v>
      </c>
      <c r="AN79" s="0" t="s">
        <v>3399</v>
      </c>
      <c r="AO79" s="0" t="s">
        <v>3400</v>
      </c>
      <c r="AP79" s="0" t="s">
        <v>3401</v>
      </c>
      <c r="AQ79" s="0" t="s">
        <v>3402</v>
      </c>
      <c r="AR79" s="0" t="s">
        <v>3403</v>
      </c>
      <c r="AS79" s="0" t="s">
        <v>3404</v>
      </c>
    </row>
    <row r="80" customFormat="false" ht="15" hidden="false" customHeight="false" outlineLevel="0" collapsed="false">
      <c r="A80" s="0" t="s">
        <v>3405</v>
      </c>
      <c r="B80" s="0" t="s">
        <v>2571</v>
      </c>
      <c r="C80" s="0" t="s">
        <v>3406</v>
      </c>
      <c r="D80" s="0" t="s">
        <v>3407</v>
      </c>
      <c r="E80" s="0" t="s">
        <v>421</v>
      </c>
      <c r="F80" s="0" t="s">
        <v>3408</v>
      </c>
      <c r="G80" s="0" t="s">
        <v>422</v>
      </c>
      <c r="H80" s="0" t="s">
        <v>3409</v>
      </c>
      <c r="I80" s="0" t="s">
        <v>3410</v>
      </c>
      <c r="J80" s="0" t="s">
        <v>3411</v>
      </c>
      <c r="K80" s="0" t="s">
        <v>3412</v>
      </c>
      <c r="L80" s="0" t="s">
        <v>3413</v>
      </c>
      <c r="M80" s="0" t="s">
        <v>3414</v>
      </c>
      <c r="N80" s="0" t="s">
        <v>3415</v>
      </c>
      <c r="O80" s="0" t="s">
        <v>3416</v>
      </c>
      <c r="P80" s="0" t="s">
        <v>3417</v>
      </c>
      <c r="Q80" s="0" t="s">
        <v>1299</v>
      </c>
      <c r="R80" s="0" t="s">
        <v>3418</v>
      </c>
      <c r="S80" s="0" t="s">
        <v>3419</v>
      </c>
      <c r="T80" s="0" t="s">
        <v>3420</v>
      </c>
      <c r="U80" s="0" t="s">
        <v>3421</v>
      </c>
      <c r="V80" s="0" t="s">
        <v>3422</v>
      </c>
      <c r="W80" s="0" t="s">
        <v>3423</v>
      </c>
    </row>
    <row r="81" customFormat="false" ht="15" hidden="false" customHeight="false" outlineLevel="0" collapsed="false">
      <c r="A81" s="0" t="s">
        <v>3424</v>
      </c>
      <c r="B81" s="0" t="s">
        <v>3268</v>
      </c>
      <c r="C81" s="0" t="s">
        <v>3425</v>
      </c>
      <c r="D81" s="0" t="s">
        <v>3426</v>
      </c>
      <c r="E81" s="0" t="s">
        <v>31</v>
      </c>
      <c r="F81" s="0" t="s">
        <v>3427</v>
      </c>
      <c r="G81" s="0" t="s">
        <v>3428</v>
      </c>
      <c r="H81" s="0" t="s">
        <v>3429</v>
      </c>
      <c r="I81" s="0" t="s">
        <v>3430</v>
      </c>
      <c r="J81" s="0" t="s">
        <v>3431</v>
      </c>
      <c r="K81" s="0" t="s">
        <v>3432</v>
      </c>
      <c r="L81" s="0" t="s">
        <v>3433</v>
      </c>
      <c r="M81" s="0" t="s">
        <v>3434</v>
      </c>
    </row>
    <row r="82" customFormat="false" ht="15" hidden="false" customHeight="false" outlineLevel="0" collapsed="false">
      <c r="A82" s="0" t="s">
        <v>3435</v>
      </c>
      <c r="B82" s="0" t="s">
        <v>515</v>
      </c>
      <c r="C82" s="0" t="s">
        <v>3436</v>
      </c>
      <c r="D82" s="0" t="s">
        <v>3437</v>
      </c>
      <c r="E82" s="0" t="s">
        <v>269</v>
      </c>
      <c r="F82" s="0" t="s">
        <v>732</v>
      </c>
      <c r="G82" s="0" t="s">
        <v>632</v>
      </c>
      <c r="H82" s="0" t="s">
        <v>552</v>
      </c>
      <c r="I82" s="0" t="s">
        <v>3438</v>
      </c>
      <c r="J82" s="0" t="s">
        <v>1839</v>
      </c>
      <c r="K82" s="0" t="s">
        <v>3439</v>
      </c>
      <c r="L82" s="0" t="s">
        <v>3440</v>
      </c>
      <c r="M82" s="0" t="s">
        <v>3441</v>
      </c>
      <c r="N82" s="0" t="s">
        <v>3442</v>
      </c>
      <c r="O82" s="0" t="s">
        <v>2094</v>
      </c>
      <c r="P82" s="0" t="s">
        <v>3443</v>
      </c>
      <c r="Q82" s="0" t="s">
        <v>3444</v>
      </c>
      <c r="R82" s="0" t="s">
        <v>3445</v>
      </c>
      <c r="S82" s="0" t="s">
        <v>3446</v>
      </c>
      <c r="T82" s="0" t="s">
        <v>3447</v>
      </c>
      <c r="U82" s="0" t="s">
        <v>285</v>
      </c>
      <c r="V82" s="0" t="s">
        <v>3448</v>
      </c>
      <c r="W82" s="0" t="s">
        <v>3449</v>
      </c>
      <c r="X82" s="0" t="s">
        <v>2532</v>
      </c>
      <c r="Y82" s="0" t="s">
        <v>3450</v>
      </c>
      <c r="Z82" s="0" t="s">
        <v>627</v>
      </c>
      <c r="AA82" s="0" t="s">
        <v>554</v>
      </c>
      <c r="AB82" s="0" t="s">
        <v>3451</v>
      </c>
      <c r="AC82" s="0" t="s">
        <v>295</v>
      </c>
      <c r="AD82" s="0" t="s">
        <v>882</v>
      </c>
      <c r="AE82" s="0" t="s">
        <v>3452</v>
      </c>
      <c r="AF82" s="0" t="s">
        <v>3453</v>
      </c>
      <c r="AG82" s="0" t="s">
        <v>3454</v>
      </c>
      <c r="AH82" s="0" t="s">
        <v>3455</v>
      </c>
      <c r="AI82" s="0" t="s">
        <v>3456</v>
      </c>
      <c r="AJ82" s="0" t="s">
        <v>3457</v>
      </c>
      <c r="AK82" s="0" t="s">
        <v>3458</v>
      </c>
      <c r="AL82" s="0" t="s">
        <v>3459</v>
      </c>
      <c r="AM82" s="0" t="s">
        <v>2095</v>
      </c>
      <c r="AN82" s="0" t="s">
        <v>2096</v>
      </c>
      <c r="AO82" s="0" t="s">
        <v>2097</v>
      </c>
    </row>
    <row r="83" customFormat="false" ht="15" hidden="false" customHeight="false" outlineLevel="0" collapsed="false">
      <c r="A83" s="0" t="s">
        <v>3460</v>
      </c>
      <c r="B83" s="0" t="s">
        <v>1977</v>
      </c>
      <c r="C83" s="0" t="s">
        <v>3259</v>
      </c>
      <c r="D83" s="0" t="s">
        <v>3461</v>
      </c>
      <c r="E83" s="0" t="s">
        <v>108</v>
      </c>
      <c r="F83" s="0" t="s">
        <v>3462</v>
      </c>
      <c r="G83" s="0" t="s">
        <v>3463</v>
      </c>
      <c r="H83" s="0" t="s">
        <v>651</v>
      </c>
      <c r="I83" s="0" t="s">
        <v>3464</v>
      </c>
      <c r="J83" s="0" t="s">
        <v>3465</v>
      </c>
      <c r="K83" s="0" t="s">
        <v>2935</v>
      </c>
      <c r="L83" s="0" t="s">
        <v>2936</v>
      </c>
      <c r="M83" s="0" t="s">
        <v>648</v>
      </c>
      <c r="N83" s="0" t="s">
        <v>370</v>
      </c>
      <c r="O83" s="0" t="s">
        <v>3466</v>
      </c>
      <c r="P83" s="0" t="s">
        <v>3260</v>
      </c>
    </row>
    <row r="84" customFormat="false" ht="15" hidden="false" customHeight="false" outlineLevel="0" collapsed="false">
      <c r="A84" s="0" t="s">
        <v>3467</v>
      </c>
      <c r="B84" s="0" t="s">
        <v>2530</v>
      </c>
      <c r="C84" s="0" t="s">
        <v>2678</v>
      </c>
      <c r="D84" s="0" t="s">
        <v>2715</v>
      </c>
      <c r="E84" s="0" t="s">
        <v>2716</v>
      </c>
      <c r="F84" s="0" t="s">
        <v>2717</v>
      </c>
      <c r="G84" s="0" t="s">
        <v>2718</v>
      </c>
      <c r="H84" s="0" t="s">
        <v>3468</v>
      </c>
      <c r="I84" s="0" t="s">
        <v>673</v>
      </c>
      <c r="J84" s="0" t="s">
        <v>674</v>
      </c>
    </row>
    <row r="85" customFormat="false" ht="15" hidden="false" customHeight="false" outlineLevel="0" collapsed="false">
      <c r="A85" s="0" t="s">
        <v>3469</v>
      </c>
      <c r="B85" s="0" t="s">
        <v>3470</v>
      </c>
      <c r="C85" s="0" t="s">
        <v>640</v>
      </c>
      <c r="D85" s="0" t="s">
        <v>670</v>
      </c>
      <c r="E85" s="0" t="s">
        <v>723</v>
      </c>
      <c r="F85" s="0" t="s">
        <v>248</v>
      </c>
      <c r="G85" s="0" t="s">
        <v>3471</v>
      </c>
      <c r="H85" s="0" t="s">
        <v>1513</v>
      </c>
      <c r="I85" s="0" t="s">
        <v>2936</v>
      </c>
    </row>
    <row r="86" customFormat="false" ht="15" hidden="false" customHeight="false" outlineLevel="0" collapsed="false">
      <c r="A86" s="0" t="s">
        <v>3472</v>
      </c>
      <c r="B86" s="0" t="s">
        <v>3103</v>
      </c>
      <c r="C86" s="0" t="s">
        <v>150</v>
      </c>
      <c r="D86" s="0" t="s">
        <v>86</v>
      </c>
      <c r="E86" s="0" t="s">
        <v>900</v>
      </c>
      <c r="F86" s="0" t="s">
        <v>3473</v>
      </c>
      <c r="G86" s="0" t="s">
        <v>3474</v>
      </c>
    </row>
    <row r="87" customFormat="false" ht="15" hidden="false" customHeight="false" outlineLevel="0" collapsed="false">
      <c r="A87" s="0" t="s">
        <v>3475</v>
      </c>
      <c r="B87" s="0" t="s">
        <v>2530</v>
      </c>
      <c r="C87" s="0" t="s">
        <v>2215</v>
      </c>
      <c r="D87" s="0" t="s">
        <v>1150</v>
      </c>
      <c r="E87" s="0" t="s">
        <v>928</v>
      </c>
      <c r="F87" s="0" t="s">
        <v>221</v>
      </c>
      <c r="G87" s="0" t="s">
        <v>2578</v>
      </c>
      <c r="H87" s="0" t="s">
        <v>3476</v>
      </c>
      <c r="I87" s="0" t="s">
        <v>3477</v>
      </c>
      <c r="J87" s="0" t="s">
        <v>198</v>
      </c>
    </row>
    <row r="88" customFormat="false" ht="15" hidden="false" customHeight="false" outlineLevel="0" collapsed="false">
      <c r="A88" s="0" t="s">
        <v>3478</v>
      </c>
      <c r="B88" s="0" t="s">
        <v>3479</v>
      </c>
      <c r="C88" s="0" t="s">
        <v>3480</v>
      </c>
      <c r="D88" s="0" t="s">
        <v>179</v>
      </c>
      <c r="E88" s="0" t="s">
        <v>193</v>
      </c>
      <c r="F88" s="0" t="s">
        <v>165</v>
      </c>
      <c r="G88" s="0" t="s">
        <v>199</v>
      </c>
      <c r="H88" s="0" t="s">
        <v>3481</v>
      </c>
      <c r="I88" s="0" t="s">
        <v>1406</v>
      </c>
      <c r="J88" s="0" t="s">
        <v>215</v>
      </c>
      <c r="K88" s="0" t="s">
        <v>151</v>
      </c>
    </row>
    <row r="89" customFormat="false" ht="15" hidden="false" customHeight="false" outlineLevel="0" collapsed="false">
      <c r="A89" s="0" t="s">
        <v>3482</v>
      </c>
      <c r="B89" s="0" t="s">
        <v>3470</v>
      </c>
      <c r="C89" s="0" t="s">
        <v>3483</v>
      </c>
      <c r="D89" s="0" t="s">
        <v>3484</v>
      </c>
      <c r="E89" s="0" t="s">
        <v>3485</v>
      </c>
      <c r="F89" s="0" t="s">
        <v>3248</v>
      </c>
      <c r="G89" s="0" t="s">
        <v>3486</v>
      </c>
      <c r="H89" s="0" t="s">
        <v>3487</v>
      </c>
      <c r="I89" s="0" t="s">
        <v>2317</v>
      </c>
    </row>
    <row r="90" customFormat="false" ht="15" hidden="false" customHeight="false" outlineLevel="0" collapsed="false">
      <c r="A90" s="0" t="s">
        <v>3488</v>
      </c>
      <c r="B90" s="0" t="s">
        <v>1937</v>
      </c>
      <c r="C90" s="0" t="s">
        <v>3489</v>
      </c>
      <c r="D90" s="0" t="s">
        <v>3490</v>
      </c>
      <c r="E90" s="0" t="s">
        <v>1984</v>
      </c>
      <c r="F90" s="0" t="s">
        <v>3491</v>
      </c>
      <c r="G90" s="0" t="s">
        <v>3492</v>
      </c>
      <c r="H90" s="0" t="s">
        <v>3493</v>
      </c>
      <c r="I90" s="0" t="s">
        <v>169</v>
      </c>
      <c r="J90" s="0" t="s">
        <v>179</v>
      </c>
      <c r="K90" s="0" t="s">
        <v>1886</v>
      </c>
      <c r="L90" s="0" t="s">
        <v>3494</v>
      </c>
      <c r="M90" s="0" t="s">
        <v>1071</v>
      </c>
      <c r="N90" s="0" t="s">
        <v>3495</v>
      </c>
      <c r="O90" s="0" t="s">
        <v>154</v>
      </c>
      <c r="P90" s="0" t="s">
        <v>3496</v>
      </c>
      <c r="Q90" s="0" t="s">
        <v>3497</v>
      </c>
      <c r="R90" s="0" t="s">
        <v>3498</v>
      </c>
      <c r="S90" s="0" t="s">
        <v>3499</v>
      </c>
      <c r="T90" s="0" t="s">
        <v>3500</v>
      </c>
      <c r="U90" s="0" t="s">
        <v>3501</v>
      </c>
    </row>
    <row r="91" customFormat="false" ht="15" hidden="false" customHeight="false" outlineLevel="0" collapsed="false">
      <c r="A91" s="0" t="s">
        <v>3502</v>
      </c>
      <c r="B91" s="0" t="s">
        <v>1977</v>
      </c>
      <c r="C91" s="0" t="s">
        <v>1301</v>
      </c>
      <c r="D91" s="0" t="s">
        <v>3503</v>
      </c>
      <c r="E91" s="0" t="s">
        <v>3302</v>
      </c>
      <c r="F91" s="0" t="s">
        <v>2601</v>
      </c>
      <c r="G91" s="0" t="s">
        <v>101</v>
      </c>
      <c r="H91" s="0" t="s">
        <v>285</v>
      </c>
      <c r="I91" s="0" t="s">
        <v>13</v>
      </c>
      <c r="J91" s="0" t="s">
        <v>3504</v>
      </c>
      <c r="K91" s="0" t="s">
        <v>1672</v>
      </c>
      <c r="L91" s="0" t="s">
        <v>3505</v>
      </c>
      <c r="M91" s="0" t="s">
        <v>3506</v>
      </c>
      <c r="N91" s="0" t="s">
        <v>3507</v>
      </c>
      <c r="O91" s="0" t="s">
        <v>3508</v>
      </c>
      <c r="P91" s="0" t="s">
        <v>3509</v>
      </c>
    </row>
    <row r="92" customFormat="false" ht="15" hidden="false" customHeight="false" outlineLevel="0" collapsed="false">
      <c r="A92" s="0" t="s">
        <v>3510</v>
      </c>
      <c r="B92" s="0" t="s">
        <v>3220</v>
      </c>
      <c r="C92" s="0" t="s">
        <v>1737</v>
      </c>
      <c r="D92" s="0" t="s">
        <v>2879</v>
      </c>
      <c r="E92" s="0" t="s">
        <v>1470</v>
      </c>
      <c r="F92" s="0" t="s">
        <v>101</v>
      </c>
      <c r="G92" s="0" t="s">
        <v>1750</v>
      </c>
      <c r="H92" s="0" t="s">
        <v>1430</v>
      </c>
      <c r="I92" s="0" t="s">
        <v>424</v>
      </c>
      <c r="J92" s="0" t="s">
        <v>1958</v>
      </c>
      <c r="K92" s="0" t="s">
        <v>2385</v>
      </c>
      <c r="L92" s="0" t="s">
        <v>3511</v>
      </c>
      <c r="M92" s="0" t="s">
        <v>1800</v>
      </c>
      <c r="N92" s="0" t="s">
        <v>419</v>
      </c>
      <c r="O92" s="0" t="s">
        <v>947</v>
      </c>
      <c r="P92" s="0" t="s">
        <v>1038</v>
      </c>
      <c r="Q92" s="0" t="s">
        <v>1039</v>
      </c>
      <c r="R92" s="0" t="s">
        <v>3512</v>
      </c>
      <c r="S92" s="0" t="s">
        <v>415</v>
      </c>
      <c r="T92" s="0" t="s">
        <v>1801</v>
      </c>
    </row>
    <row r="93" customFormat="false" ht="15" hidden="false" customHeight="false" outlineLevel="0" collapsed="false">
      <c r="A93" s="0" t="s">
        <v>3513</v>
      </c>
      <c r="B93" s="0" t="s">
        <v>932</v>
      </c>
      <c r="C93" s="0" t="s">
        <v>1785</v>
      </c>
      <c r="D93" s="0" t="s">
        <v>1906</v>
      </c>
      <c r="E93" s="0" t="s">
        <v>759</v>
      </c>
      <c r="F93" s="0" t="s">
        <v>3514</v>
      </c>
      <c r="G93" s="0" t="s">
        <v>1481</v>
      </c>
      <c r="H93" s="0" t="s">
        <v>2230</v>
      </c>
      <c r="I93" s="0" t="s">
        <v>2231</v>
      </c>
      <c r="J93" s="0" t="s">
        <v>2232</v>
      </c>
      <c r="K93" s="0" t="s">
        <v>2233</v>
      </c>
      <c r="L93" s="0" t="s">
        <v>2234</v>
      </c>
    </row>
    <row r="94" customFormat="false" ht="15" hidden="false" customHeight="false" outlineLevel="0" collapsed="false">
      <c r="A94" s="0" t="s">
        <v>3515</v>
      </c>
      <c r="B94" s="0" t="s">
        <v>3516</v>
      </c>
      <c r="C94" s="0" t="s">
        <v>984</v>
      </c>
      <c r="D94" s="0" t="s">
        <v>2930</v>
      </c>
      <c r="E94" s="0" t="s">
        <v>991</v>
      </c>
      <c r="F94" s="0" t="s">
        <v>2931</v>
      </c>
      <c r="G94" s="0" t="s">
        <v>2932</v>
      </c>
      <c r="H94" s="0" t="s">
        <v>3517</v>
      </c>
      <c r="I94" s="0" t="s">
        <v>3463</v>
      </c>
      <c r="J94" s="0" t="s">
        <v>338</v>
      </c>
      <c r="K94" s="0" t="s">
        <v>363</v>
      </c>
      <c r="L94" s="0" t="s">
        <v>1690</v>
      </c>
      <c r="M94" s="0" t="s">
        <v>3518</v>
      </c>
      <c r="N94" s="0" t="s">
        <v>248</v>
      </c>
      <c r="O94" s="0" t="s">
        <v>3519</v>
      </c>
      <c r="P94" s="0" t="s">
        <v>327</v>
      </c>
      <c r="Q94" s="0" t="s">
        <v>352</v>
      </c>
      <c r="R94" s="0" t="s">
        <v>263</v>
      </c>
      <c r="S94" s="0" t="s">
        <v>316</v>
      </c>
      <c r="T94" s="0" t="s">
        <v>280</v>
      </c>
      <c r="U94" s="0" t="s">
        <v>3221</v>
      </c>
      <c r="V94" s="0" t="s">
        <v>3520</v>
      </c>
      <c r="W94" s="0" t="s">
        <v>3521</v>
      </c>
      <c r="X94" s="0" t="s">
        <v>660</v>
      </c>
      <c r="Y94" s="0" t="s">
        <v>3522</v>
      </c>
      <c r="Z94" s="0" t="s">
        <v>813</v>
      </c>
      <c r="AA94" s="0" t="s">
        <v>347</v>
      </c>
      <c r="AB94" s="0" t="s">
        <v>348</v>
      </c>
      <c r="AC94" s="0" t="s">
        <v>3523</v>
      </c>
      <c r="AD94" s="0" t="s">
        <v>252</v>
      </c>
      <c r="AE94" s="0" t="s">
        <v>305</v>
      </c>
      <c r="AF94" s="0" t="s">
        <v>3524</v>
      </c>
      <c r="AG94" s="0" t="s">
        <v>2057</v>
      </c>
      <c r="AH94" s="0" t="s">
        <v>267</v>
      </c>
      <c r="AI94" s="0" t="s">
        <v>3525</v>
      </c>
      <c r="AJ94" s="0" t="s">
        <v>3462</v>
      </c>
      <c r="AK94" s="0" t="s">
        <v>1016</v>
      </c>
      <c r="AL94" s="0" t="s">
        <v>3526</v>
      </c>
      <c r="AM94" s="0" t="s">
        <v>3527</v>
      </c>
      <c r="AN94" s="0" t="s">
        <v>2926</v>
      </c>
      <c r="AO94" s="0" t="s">
        <v>2927</v>
      </c>
      <c r="AP94" s="0" t="s">
        <v>2928</v>
      </c>
      <c r="AQ94" s="0" t="s">
        <v>2949</v>
      </c>
      <c r="AR94" s="0" t="s">
        <v>3528</v>
      </c>
      <c r="AS94" s="0" t="s">
        <v>987</v>
      </c>
      <c r="AT94" s="0" t="s">
        <v>3529</v>
      </c>
      <c r="AU94" s="0" t="s">
        <v>3264</v>
      </c>
      <c r="AV94" s="0" t="s">
        <v>3530</v>
      </c>
      <c r="AW94" s="0" t="s">
        <v>3531</v>
      </c>
      <c r="AX94" s="0" t="s">
        <v>3532</v>
      </c>
      <c r="AY94" s="0" t="s">
        <v>3533</v>
      </c>
      <c r="AZ94" s="0" t="s">
        <v>3534</v>
      </c>
      <c r="BA94" s="0" t="s">
        <v>3535</v>
      </c>
      <c r="BB94" s="0" t="s">
        <v>1013</v>
      </c>
      <c r="BC94" s="0" t="s">
        <v>1014</v>
      </c>
      <c r="BD94" s="0" t="s">
        <v>1015</v>
      </c>
      <c r="BE94" s="0" t="s">
        <v>2733</v>
      </c>
      <c r="BF94" s="0" t="s">
        <v>3536</v>
      </c>
      <c r="BG94" s="0" t="s">
        <v>3537</v>
      </c>
      <c r="BH94" s="0" t="s">
        <v>3538</v>
      </c>
    </row>
    <row r="95" customFormat="false" ht="15" hidden="false" customHeight="false" outlineLevel="0" collapsed="false">
      <c r="A95" s="0" t="s">
        <v>3539</v>
      </c>
      <c r="B95" s="0" t="s">
        <v>3220</v>
      </c>
      <c r="C95" s="0" t="s">
        <v>3540</v>
      </c>
      <c r="D95" s="0" t="s">
        <v>3517</v>
      </c>
      <c r="E95" s="0" t="s">
        <v>3463</v>
      </c>
      <c r="F95" s="0" t="s">
        <v>1016</v>
      </c>
      <c r="G95" s="0" t="s">
        <v>3527</v>
      </c>
      <c r="H95" s="0" t="s">
        <v>3541</v>
      </c>
      <c r="I95" s="0" t="s">
        <v>3542</v>
      </c>
      <c r="J95" s="0" t="s">
        <v>287</v>
      </c>
      <c r="K95" s="0" t="s">
        <v>3543</v>
      </c>
      <c r="L95" s="0" t="s">
        <v>3544</v>
      </c>
      <c r="M95" s="0" t="s">
        <v>3545</v>
      </c>
      <c r="N95" s="0" t="s">
        <v>2404</v>
      </c>
      <c r="O95" s="0" t="s">
        <v>3546</v>
      </c>
      <c r="P95" s="0" t="s">
        <v>3547</v>
      </c>
      <c r="Q95" s="0" t="s">
        <v>1562</v>
      </c>
      <c r="R95" s="0" t="s">
        <v>3548</v>
      </c>
      <c r="S95" s="0" t="s">
        <v>1490</v>
      </c>
      <c r="T95" s="0" t="s">
        <v>3549</v>
      </c>
    </row>
    <row r="96" customFormat="false" ht="15" hidden="false" customHeight="false" outlineLevel="0" collapsed="false">
      <c r="A96" s="0" t="s">
        <v>3550</v>
      </c>
      <c r="B96" s="0" t="s">
        <v>3479</v>
      </c>
      <c r="C96" s="0" t="s">
        <v>1500</v>
      </c>
      <c r="D96" s="0" t="s">
        <v>3551</v>
      </c>
      <c r="E96" s="0" t="s">
        <v>662</v>
      </c>
      <c r="F96" s="0" t="s">
        <v>352</v>
      </c>
      <c r="G96" s="0" t="s">
        <v>322</v>
      </c>
      <c r="H96" s="0" t="s">
        <v>2936</v>
      </c>
      <c r="I96" s="0" t="s">
        <v>363</v>
      </c>
      <c r="J96" s="0" t="s">
        <v>2517</v>
      </c>
      <c r="K96" s="0" t="s">
        <v>2528</v>
      </c>
    </row>
    <row r="97" customFormat="false" ht="15" hidden="false" customHeight="false" outlineLevel="0" collapsed="false">
      <c r="A97" s="0" t="s">
        <v>3552</v>
      </c>
      <c r="B97" s="0" t="s">
        <v>3553</v>
      </c>
      <c r="C97" s="0" t="s">
        <v>352</v>
      </c>
      <c r="D97" s="0" t="s">
        <v>263</v>
      </c>
      <c r="E97" s="0" t="s">
        <v>3554</v>
      </c>
      <c r="F97" s="0" t="s">
        <v>363</v>
      </c>
      <c r="G97" s="0" t="s">
        <v>1203</v>
      </c>
      <c r="H97" s="0" t="s">
        <v>3555</v>
      </c>
      <c r="I97" s="0" t="s">
        <v>3556</v>
      </c>
      <c r="J97" s="0" t="s">
        <v>3557</v>
      </c>
      <c r="K97" s="0" t="s">
        <v>3558</v>
      </c>
      <c r="L97" s="0" t="s">
        <v>2708</v>
      </c>
      <c r="M97" s="0" t="s">
        <v>3559</v>
      </c>
      <c r="N97" s="0" t="s">
        <v>3560</v>
      </c>
      <c r="O97" s="0" t="s">
        <v>3561</v>
      </c>
      <c r="P97" s="0" t="s">
        <v>1016</v>
      </c>
      <c r="Q97" s="0" t="s">
        <v>1017</v>
      </c>
      <c r="R97" s="0" t="s">
        <v>1018</v>
      </c>
      <c r="S97" s="0" t="s">
        <v>1019</v>
      </c>
      <c r="T97" s="0" t="s">
        <v>3077</v>
      </c>
      <c r="U97" s="0" t="s">
        <v>3078</v>
      </c>
      <c r="V97" s="0" t="s">
        <v>3079</v>
      </c>
    </row>
    <row r="98" customFormat="false" ht="15" hidden="false" customHeight="false" outlineLevel="0" collapsed="false">
      <c r="A98" s="0" t="s">
        <v>3562</v>
      </c>
      <c r="B98" s="0" t="s">
        <v>3563</v>
      </c>
      <c r="C98" s="0" t="s">
        <v>3564</v>
      </c>
      <c r="D98" s="0" t="s">
        <v>3565</v>
      </c>
      <c r="E98" s="0" t="s">
        <v>818</v>
      </c>
      <c r="F98" s="0" t="s">
        <v>723</v>
      </c>
      <c r="G98" s="0" t="s">
        <v>1050</v>
      </c>
      <c r="H98" s="0" t="s">
        <v>606</v>
      </c>
      <c r="I98" s="0" t="s">
        <v>3566</v>
      </c>
      <c r="J98" s="0" t="s">
        <v>1811</v>
      </c>
      <c r="K98" s="0" t="s">
        <v>454</v>
      </c>
      <c r="L98" s="0" t="s">
        <v>3567</v>
      </c>
      <c r="M98" s="0" t="s">
        <v>3568</v>
      </c>
      <c r="N98" s="0" t="s">
        <v>3569</v>
      </c>
      <c r="O98" s="0" t="s">
        <v>691</v>
      </c>
      <c r="P98" s="0" t="s">
        <v>101</v>
      </c>
      <c r="Q98" s="0" t="s">
        <v>3570</v>
      </c>
      <c r="R98" s="0" t="s">
        <v>2412</v>
      </c>
      <c r="S98" s="0" t="s">
        <v>2398</v>
      </c>
      <c r="T98" s="0" t="s">
        <v>3571</v>
      </c>
      <c r="U98" s="0" t="s">
        <v>3572</v>
      </c>
      <c r="V98" s="0" t="s">
        <v>3573</v>
      </c>
      <c r="W98" s="0" t="s">
        <v>1062</v>
      </c>
      <c r="X98" s="0" t="s">
        <v>3574</v>
      </c>
      <c r="Y98" s="0" t="s">
        <v>817</v>
      </c>
      <c r="Z98" s="0" t="s">
        <v>3575</v>
      </c>
      <c r="AA98" s="0" t="s">
        <v>2491</v>
      </c>
      <c r="AB98" s="0" t="s">
        <v>3178</v>
      </c>
      <c r="AC98" s="0" t="s">
        <v>3179</v>
      </c>
      <c r="AD98" s="0" t="s">
        <v>3183</v>
      </c>
      <c r="AE98" s="0" t="s">
        <v>3184</v>
      </c>
      <c r="AF98" s="0" t="s">
        <v>3185</v>
      </c>
      <c r="AG98" s="0" t="s">
        <v>3576</v>
      </c>
      <c r="AH98" s="0" t="s">
        <v>3577</v>
      </c>
      <c r="AI98" s="0" t="s">
        <v>2456</v>
      </c>
      <c r="AJ98" s="0" t="s">
        <v>2457</v>
      </c>
      <c r="AK98" s="0" t="s">
        <v>3578</v>
      </c>
      <c r="AL98" s="0" t="s">
        <v>3579</v>
      </c>
      <c r="AM98" s="0" t="s">
        <v>2396</v>
      </c>
      <c r="AN98" s="0" t="s">
        <v>3580</v>
      </c>
      <c r="AO98" s="0" t="s">
        <v>3581</v>
      </c>
      <c r="AP98" s="0" t="s">
        <v>1066</v>
      </c>
      <c r="AQ98" s="0" t="s">
        <v>3582</v>
      </c>
      <c r="AR98" s="0" t="s">
        <v>811</v>
      </c>
      <c r="AS98" s="0" t="s">
        <v>1878</v>
      </c>
      <c r="AT98" s="0" t="s">
        <v>3583</v>
      </c>
      <c r="AU98" s="0" t="s">
        <v>3584</v>
      </c>
      <c r="AV98" s="0" t="s">
        <v>3585</v>
      </c>
      <c r="AW98" s="0" t="s">
        <v>3586</v>
      </c>
      <c r="AX98" s="0" t="s">
        <v>3587</v>
      </c>
      <c r="AY98" s="0" t="s">
        <v>3588</v>
      </c>
      <c r="AZ98" s="0" t="s">
        <v>3589</v>
      </c>
      <c r="BA98" s="0" t="s">
        <v>3590</v>
      </c>
      <c r="BB98" s="0" t="s">
        <v>3591</v>
      </c>
      <c r="BC98" s="0" t="s">
        <v>3592</v>
      </c>
      <c r="BD98" s="0" t="s">
        <v>1075</v>
      </c>
      <c r="BE98" s="0" t="s">
        <v>2407</v>
      </c>
      <c r="BF98" s="0" t="s">
        <v>2162</v>
      </c>
      <c r="BG98" s="0" t="s">
        <v>3593</v>
      </c>
      <c r="BH98" s="0" t="s">
        <v>816</v>
      </c>
      <c r="BI98" s="0" t="s">
        <v>430</v>
      </c>
      <c r="BJ98" s="0" t="s">
        <v>1523</v>
      </c>
      <c r="BK98" s="0" t="s">
        <v>1524</v>
      </c>
      <c r="BL98" s="0" t="s">
        <v>1525</v>
      </c>
      <c r="BM98" s="0" t="s">
        <v>1526</v>
      </c>
      <c r="BN98" s="0" t="s">
        <v>3594</v>
      </c>
      <c r="BO98" s="0" t="s">
        <v>3595</v>
      </c>
      <c r="BP98" s="0" t="s">
        <v>3596</v>
      </c>
      <c r="BQ98" s="0" t="s">
        <v>3597</v>
      </c>
      <c r="BR98" s="0" t="s">
        <v>3598</v>
      </c>
    </row>
    <row r="99" customFormat="false" ht="15" hidden="false" customHeight="false" outlineLevel="0" collapsed="false">
      <c r="A99" s="0" t="s">
        <v>3599</v>
      </c>
      <c r="B99" s="0" t="s">
        <v>2596</v>
      </c>
      <c r="C99" s="0" t="s">
        <v>3600</v>
      </c>
      <c r="D99" s="0" t="s">
        <v>268</v>
      </c>
      <c r="E99" s="0" t="s">
        <v>3601</v>
      </c>
      <c r="F99" s="0" t="s">
        <v>3602</v>
      </c>
      <c r="G99" s="0" t="s">
        <v>363</v>
      </c>
      <c r="H99" s="0" t="s">
        <v>3603</v>
      </c>
      <c r="I99" s="0" t="s">
        <v>3604</v>
      </c>
      <c r="J99" s="0" t="s">
        <v>3336</v>
      </c>
      <c r="K99" s="0" t="s">
        <v>3605</v>
      </c>
      <c r="L99" s="0" t="s">
        <v>324</v>
      </c>
      <c r="M99" s="0" t="s">
        <v>328</v>
      </c>
      <c r="N99" s="0" t="s">
        <v>2516</v>
      </c>
      <c r="O99" s="0" t="s">
        <v>3606</v>
      </c>
      <c r="P99" s="0" t="s">
        <v>3607</v>
      </c>
      <c r="Q99" s="0" t="s">
        <v>3608</v>
      </c>
      <c r="R99" s="0" t="s">
        <v>3609</v>
      </c>
      <c r="S99" s="0" t="s">
        <v>558</v>
      </c>
      <c r="T99" s="0" t="s">
        <v>3610</v>
      </c>
      <c r="U99" s="0" t="s">
        <v>3437</v>
      </c>
      <c r="V99" s="0" t="s">
        <v>269</v>
      </c>
      <c r="W99" s="0" t="s">
        <v>3611</v>
      </c>
      <c r="X99" s="0" t="s">
        <v>2496</v>
      </c>
      <c r="Y99" s="0" t="s">
        <v>3612</v>
      </c>
      <c r="Z99" s="0" t="s">
        <v>3613</v>
      </c>
      <c r="AA99" s="0" t="s">
        <v>3614</v>
      </c>
      <c r="AB99" s="0" t="s">
        <v>3615</v>
      </c>
      <c r="AC99" s="0" t="s">
        <v>3616</v>
      </c>
      <c r="AD99" s="0" t="s">
        <v>2154</v>
      </c>
      <c r="AE99" s="0" t="s">
        <v>2062</v>
      </c>
      <c r="AF99" s="0" t="s">
        <v>2990</v>
      </c>
      <c r="AG99" s="0" t="s">
        <v>632</v>
      </c>
      <c r="AH99" s="0" t="s">
        <v>2863</v>
      </c>
      <c r="AI99" s="0" t="s">
        <v>3617</v>
      </c>
      <c r="AJ99" s="0" t="s">
        <v>3618</v>
      </c>
    </row>
    <row r="100" customFormat="false" ht="15" hidden="false" customHeight="false" outlineLevel="0" collapsed="false">
      <c r="A100" s="0" t="s">
        <v>3619</v>
      </c>
      <c r="B100" s="0" t="s">
        <v>3620</v>
      </c>
      <c r="C100" s="0" t="s">
        <v>3621</v>
      </c>
      <c r="D100" s="0" t="s">
        <v>3622</v>
      </c>
      <c r="E100" s="0" t="s">
        <v>3623</v>
      </c>
      <c r="F100" s="0" t="s">
        <v>670</v>
      </c>
      <c r="G100" s="0" t="s">
        <v>649</v>
      </c>
      <c r="H100" s="0" t="s">
        <v>651</v>
      </c>
      <c r="I100" s="0" t="s">
        <v>3624</v>
      </c>
      <c r="J100" s="0" t="s">
        <v>309</v>
      </c>
      <c r="K100" s="0" t="s">
        <v>3625</v>
      </c>
      <c r="L100" s="0" t="s">
        <v>3626</v>
      </c>
      <c r="M100" s="0" t="s">
        <v>3627</v>
      </c>
      <c r="N100" s="0" t="s">
        <v>3628</v>
      </c>
      <c r="O100" s="0" t="s">
        <v>3629</v>
      </c>
      <c r="P100" s="0" t="s">
        <v>3630</v>
      </c>
      <c r="Q100" s="0" t="s">
        <v>3631</v>
      </c>
      <c r="R100" s="0" t="s">
        <v>829</v>
      </c>
      <c r="S100" s="0" t="s">
        <v>3632</v>
      </c>
      <c r="T100" s="0" t="s">
        <v>1571</v>
      </c>
      <c r="U100" s="0" t="s">
        <v>1572</v>
      </c>
      <c r="V100" s="0" t="s">
        <v>1573</v>
      </c>
      <c r="W100" s="0" t="s">
        <v>1574</v>
      </c>
      <c r="X100" s="0" t="s">
        <v>1575</v>
      </c>
      <c r="Y100" s="0" t="s">
        <v>1576</v>
      </c>
      <c r="Z100" s="0" t="s">
        <v>1577</v>
      </c>
    </row>
    <row r="101" customFormat="false" ht="15" hidden="false" customHeight="false" outlineLevel="0" collapsed="false">
      <c r="A101" s="0" t="s">
        <v>3633</v>
      </c>
      <c r="B101" s="0" t="s">
        <v>3634</v>
      </c>
      <c r="C101" s="0" t="s">
        <v>403</v>
      </c>
      <c r="D101" s="0" t="s">
        <v>426</v>
      </c>
      <c r="E101" s="0" t="s">
        <v>432</v>
      </c>
      <c r="F101" s="0" t="s">
        <v>363</v>
      </c>
      <c r="G101" s="0" t="s">
        <v>3635</v>
      </c>
      <c r="H101" s="0" t="s">
        <v>2908</v>
      </c>
    </row>
    <row r="102" customFormat="false" ht="15" hidden="false" customHeight="false" outlineLevel="0" collapsed="false">
      <c r="A102" s="0" t="s">
        <v>3636</v>
      </c>
      <c r="B102" s="0" t="s">
        <v>1977</v>
      </c>
      <c r="C102" s="0" t="s">
        <v>517</v>
      </c>
      <c r="D102" s="0" t="s">
        <v>3637</v>
      </c>
      <c r="E102" s="0" t="s">
        <v>3638</v>
      </c>
      <c r="F102" s="0" t="s">
        <v>3165</v>
      </c>
      <c r="G102" s="0" t="s">
        <v>3639</v>
      </c>
      <c r="H102" s="0" t="s">
        <v>3640</v>
      </c>
      <c r="I102" s="0" t="s">
        <v>3641</v>
      </c>
      <c r="J102" s="0" t="s">
        <v>516</v>
      </c>
      <c r="K102" s="0" t="s">
        <v>3642</v>
      </c>
      <c r="L102" s="0" t="s">
        <v>771</v>
      </c>
      <c r="M102" s="0" t="s">
        <v>3643</v>
      </c>
      <c r="N102" s="0" t="s">
        <v>3644</v>
      </c>
      <c r="O102" s="0" t="s">
        <v>3645</v>
      </c>
      <c r="P102" s="0" t="s">
        <v>3646</v>
      </c>
    </row>
    <row r="103" customFormat="false" ht="15" hidden="false" customHeight="false" outlineLevel="0" collapsed="false">
      <c r="A103" s="0" t="s">
        <v>3647</v>
      </c>
      <c r="B103" s="0" t="s">
        <v>3648</v>
      </c>
      <c r="C103" s="0" t="s">
        <v>1584</v>
      </c>
      <c r="D103" s="0" t="s">
        <v>3649</v>
      </c>
      <c r="E103" s="0" t="s">
        <v>3650</v>
      </c>
      <c r="F103" s="0" t="s">
        <v>3651</v>
      </c>
      <c r="G103" s="0" t="s">
        <v>3652</v>
      </c>
      <c r="H103" s="0" t="s">
        <v>561</v>
      </c>
      <c r="I103" s="0" t="s">
        <v>282</v>
      </c>
      <c r="J103" s="0" t="s">
        <v>283</v>
      </c>
      <c r="K103" s="0" t="s">
        <v>773</v>
      </c>
      <c r="L103" s="0" t="s">
        <v>3653</v>
      </c>
      <c r="M103" s="0" t="s">
        <v>3654</v>
      </c>
      <c r="N103" s="0" t="s">
        <v>3655</v>
      </c>
      <c r="O103" s="0" t="s">
        <v>3656</v>
      </c>
      <c r="P103" s="0" t="s">
        <v>1155</v>
      </c>
      <c r="Q103" s="0" t="s">
        <v>2990</v>
      </c>
      <c r="R103" s="0" t="s">
        <v>2057</v>
      </c>
      <c r="S103" s="0" t="s">
        <v>3657</v>
      </c>
      <c r="T103" s="0" t="s">
        <v>2681</v>
      </c>
      <c r="U103" s="0" t="s">
        <v>3658</v>
      </c>
      <c r="V103" s="0" t="s">
        <v>3659</v>
      </c>
      <c r="W103" s="0" t="s">
        <v>770</v>
      </c>
      <c r="X103" s="0" t="s">
        <v>3660</v>
      </c>
      <c r="Y103" s="0" t="s">
        <v>3661</v>
      </c>
      <c r="Z103" s="0" t="s">
        <v>3662</v>
      </c>
      <c r="AA103" s="0" t="s">
        <v>3663</v>
      </c>
      <c r="AB103" s="0" t="s">
        <v>3664</v>
      </c>
      <c r="AC103" s="0" t="s">
        <v>3665</v>
      </c>
      <c r="AD103" s="0" t="s">
        <v>3666</v>
      </c>
      <c r="AE103" s="0" t="s">
        <v>3667</v>
      </c>
      <c r="AF103" s="0" t="s">
        <v>3668</v>
      </c>
      <c r="AG103" s="0" t="s">
        <v>2676</v>
      </c>
      <c r="AH103" s="0" t="s">
        <v>285</v>
      </c>
      <c r="AI103" s="0" t="s">
        <v>2062</v>
      </c>
      <c r="AJ103" s="0" t="s">
        <v>3669</v>
      </c>
      <c r="AK103" s="0" t="s">
        <v>560</v>
      </c>
      <c r="AL103" s="0" t="s">
        <v>3670</v>
      </c>
      <c r="AM103" s="0" t="s">
        <v>3671</v>
      </c>
      <c r="AN103" s="0" t="s">
        <v>3672</v>
      </c>
      <c r="AO103" s="0" t="s">
        <v>3673</v>
      </c>
      <c r="AP103" s="0" t="s">
        <v>3674</v>
      </c>
      <c r="AQ103" s="0" t="s">
        <v>3675</v>
      </c>
      <c r="AR103" s="0" t="s">
        <v>3676</v>
      </c>
      <c r="AS103" s="0" t="s">
        <v>3677</v>
      </c>
      <c r="AT103" s="0" t="s">
        <v>3678</v>
      </c>
      <c r="AU103" s="0" t="s">
        <v>3679</v>
      </c>
      <c r="AV103" s="0" t="s">
        <v>1405</v>
      </c>
      <c r="AW103" s="0" t="s">
        <v>1476</v>
      </c>
      <c r="AX103" s="0" t="s">
        <v>2516</v>
      </c>
      <c r="AY103" s="0" t="s">
        <v>2111</v>
      </c>
      <c r="AZ103" s="0" t="s">
        <v>3680</v>
      </c>
      <c r="BA103" s="0" t="s">
        <v>618</v>
      </c>
      <c r="BB103" s="0" t="s">
        <v>3681</v>
      </c>
      <c r="BC103" s="0" t="s">
        <v>3682</v>
      </c>
      <c r="BD103" s="0" t="s">
        <v>3683</v>
      </c>
      <c r="BE103" s="0" t="s">
        <v>3684</v>
      </c>
      <c r="BF103" s="0" t="s">
        <v>3685</v>
      </c>
      <c r="BG103" s="0" t="s">
        <v>3686</v>
      </c>
      <c r="BH103" s="0" t="s">
        <v>222</v>
      </c>
      <c r="BI103" s="0" t="s">
        <v>3687</v>
      </c>
      <c r="BJ103" s="0" t="s">
        <v>3688</v>
      </c>
      <c r="BK103" s="0" t="s">
        <v>3689</v>
      </c>
      <c r="BL103" s="0" t="s">
        <v>3690</v>
      </c>
      <c r="BM103" s="0" t="s">
        <v>3691</v>
      </c>
      <c r="BN103" s="0" t="s">
        <v>3692</v>
      </c>
      <c r="BO103" s="0" t="s">
        <v>3693</v>
      </c>
      <c r="BP103" s="0" t="s">
        <v>3694</v>
      </c>
      <c r="BQ103" s="0" t="s">
        <v>3695</v>
      </c>
      <c r="BR103" s="0" t="s">
        <v>3696</v>
      </c>
      <c r="BS103" s="0" t="s">
        <v>3697</v>
      </c>
      <c r="BT103" s="0" t="s">
        <v>3698</v>
      </c>
      <c r="BU103" s="0" t="s">
        <v>3699</v>
      </c>
      <c r="BV103" s="0" t="s">
        <v>3700</v>
      </c>
      <c r="BW103" s="0" t="s">
        <v>2056</v>
      </c>
      <c r="BX103" s="0" t="s">
        <v>3701</v>
      </c>
      <c r="BY103" s="0" t="s">
        <v>3702</v>
      </c>
      <c r="BZ103" s="0" t="s">
        <v>3703</v>
      </c>
      <c r="CA103" s="0" t="s">
        <v>3704</v>
      </c>
      <c r="CB103" s="0" t="s">
        <v>3705</v>
      </c>
      <c r="CC103" s="0" t="s">
        <v>3706</v>
      </c>
      <c r="CD103" s="0" t="s">
        <v>3707</v>
      </c>
      <c r="CE103" s="0" t="s">
        <v>3708</v>
      </c>
      <c r="CF103" s="0" t="s">
        <v>3709</v>
      </c>
      <c r="CG103" s="0" t="s">
        <v>3710</v>
      </c>
      <c r="CH103" s="0" t="s">
        <v>3711</v>
      </c>
      <c r="CI103" s="0" t="s">
        <v>3712</v>
      </c>
      <c r="CJ103" s="0" t="s">
        <v>3713</v>
      </c>
      <c r="CK103" s="0" t="s">
        <v>3714</v>
      </c>
      <c r="CL103" s="0" t="s">
        <v>3715</v>
      </c>
      <c r="CM103" s="0" t="s">
        <v>3716</v>
      </c>
      <c r="CN103" s="0" t="s">
        <v>3717</v>
      </c>
      <c r="CO103" s="0" t="s">
        <v>3718</v>
      </c>
      <c r="CP103" s="0" t="s">
        <v>3719</v>
      </c>
      <c r="CQ103" s="0" t="s">
        <v>3720</v>
      </c>
      <c r="CR103" s="0" t="s">
        <v>3721</v>
      </c>
      <c r="CS103" s="0" t="s">
        <v>3722</v>
      </c>
      <c r="CT103" s="0" t="s">
        <v>3723</v>
      </c>
    </row>
    <row r="104" customFormat="false" ht="15" hidden="false" customHeight="false" outlineLevel="0" collapsed="false">
      <c r="A104" s="0" t="s">
        <v>3724</v>
      </c>
      <c r="B104" s="0" t="s">
        <v>3220</v>
      </c>
      <c r="C104" s="0" t="s">
        <v>3725</v>
      </c>
      <c r="D104" s="0" t="s">
        <v>417</v>
      </c>
      <c r="E104" s="0" t="s">
        <v>403</v>
      </c>
      <c r="F104" s="0" t="s">
        <v>411</v>
      </c>
      <c r="G104" s="0" t="s">
        <v>468</v>
      </c>
      <c r="H104" s="0" t="s">
        <v>1513</v>
      </c>
      <c r="I104" s="0" t="s">
        <v>3726</v>
      </c>
      <c r="J104" s="0" t="s">
        <v>670</v>
      </c>
      <c r="K104" s="0" t="s">
        <v>2956</v>
      </c>
      <c r="L104" s="0" t="s">
        <v>3727</v>
      </c>
      <c r="M104" s="0" t="s">
        <v>506</v>
      </c>
      <c r="N104" s="0" t="s">
        <v>507</v>
      </c>
      <c r="O104" s="0" t="s">
        <v>3728</v>
      </c>
      <c r="P104" s="0" t="s">
        <v>3729</v>
      </c>
      <c r="Q104" s="0" t="s">
        <v>3730</v>
      </c>
      <c r="R104" s="0" t="s">
        <v>3731</v>
      </c>
      <c r="S104" s="0" t="s">
        <v>3732</v>
      </c>
      <c r="T104" s="0" t="s">
        <v>3733</v>
      </c>
    </row>
    <row r="105" customFormat="false" ht="15" hidden="false" customHeight="false" outlineLevel="0" collapsed="false">
      <c r="A105" s="0" t="s">
        <v>3734</v>
      </c>
      <c r="B105" s="0" t="s">
        <v>3634</v>
      </c>
      <c r="C105" s="0" t="s">
        <v>3735</v>
      </c>
      <c r="D105" s="0" t="s">
        <v>3736</v>
      </c>
      <c r="E105" s="0" t="s">
        <v>2689</v>
      </c>
      <c r="F105" s="0" t="s">
        <v>3737</v>
      </c>
      <c r="G105" s="0" t="s">
        <v>3738</v>
      </c>
      <c r="H105" s="0" t="s">
        <v>3739</v>
      </c>
    </row>
    <row r="106" customFormat="false" ht="15" hidden="false" customHeight="false" outlineLevel="0" collapsed="false">
      <c r="A106" s="0" t="s">
        <v>3740</v>
      </c>
      <c r="B106" s="0" t="s">
        <v>129</v>
      </c>
      <c r="C106" s="0" t="s">
        <v>3741</v>
      </c>
      <c r="D106" s="0" t="s">
        <v>3742</v>
      </c>
      <c r="E106" s="0" t="s">
        <v>3743</v>
      </c>
      <c r="F106" s="0" t="s">
        <v>3744</v>
      </c>
      <c r="G106" s="0" t="s">
        <v>172</v>
      </c>
      <c r="H106" s="0" t="s">
        <v>3745</v>
      </c>
      <c r="I106" s="0" t="s">
        <v>2079</v>
      </c>
      <c r="J106" s="0" t="s">
        <v>3746</v>
      </c>
      <c r="K106" s="0" t="s">
        <v>3747</v>
      </c>
      <c r="L106" s="0" t="s">
        <v>3748</v>
      </c>
      <c r="M106" s="0" t="s">
        <v>1264</v>
      </c>
      <c r="N106" s="0" t="s">
        <v>3749</v>
      </c>
      <c r="O106" s="0" t="s">
        <v>1688</v>
      </c>
      <c r="P106" s="0" t="s">
        <v>3750</v>
      </c>
      <c r="Q106" s="0" t="s">
        <v>3751</v>
      </c>
      <c r="R106" s="0" t="s">
        <v>3752</v>
      </c>
    </row>
    <row r="107" customFormat="false" ht="15" hidden="false" customHeight="false" outlineLevel="0" collapsed="false">
      <c r="A107" s="0" t="s">
        <v>3753</v>
      </c>
      <c r="B107" s="0" t="s">
        <v>3479</v>
      </c>
      <c r="C107" s="0" t="s">
        <v>3754</v>
      </c>
      <c r="D107" s="0" t="s">
        <v>2412</v>
      </c>
      <c r="E107" s="0" t="s">
        <v>3755</v>
      </c>
      <c r="F107" s="0" t="s">
        <v>2398</v>
      </c>
      <c r="G107" s="0" t="s">
        <v>3571</v>
      </c>
      <c r="H107" s="0" t="s">
        <v>2396</v>
      </c>
      <c r="I107" s="0" t="s">
        <v>817</v>
      </c>
      <c r="J107" s="0" t="s">
        <v>3575</v>
      </c>
      <c r="K107" s="0" t="s">
        <v>3566</v>
      </c>
    </row>
    <row r="108" customFormat="false" ht="15" hidden="false" customHeight="false" outlineLevel="0" collapsed="false">
      <c r="A108" s="0" t="s">
        <v>3756</v>
      </c>
      <c r="B108" s="0" t="s">
        <v>3757</v>
      </c>
      <c r="C108" s="0" t="s">
        <v>1440</v>
      </c>
      <c r="D108" s="0" t="s">
        <v>352</v>
      </c>
      <c r="E108" s="0" t="s">
        <v>322</v>
      </c>
      <c r="F108" s="0" t="s">
        <v>2863</v>
      </c>
      <c r="G108" s="0" t="s">
        <v>2956</v>
      </c>
      <c r="H108" s="0" t="s">
        <v>3260</v>
      </c>
      <c r="I108" s="0" t="s">
        <v>3758</v>
      </c>
      <c r="J108" s="0" t="s">
        <v>3759</v>
      </c>
      <c r="K108" s="0" t="s">
        <v>3760</v>
      </c>
      <c r="L108" s="0" t="s">
        <v>3761</v>
      </c>
      <c r="M108" s="0" t="s">
        <v>1029</v>
      </c>
      <c r="N108" s="0" t="s">
        <v>258</v>
      </c>
      <c r="O108" s="0" t="s">
        <v>3762</v>
      </c>
      <c r="P108" s="0" t="s">
        <v>3763</v>
      </c>
      <c r="Q108" s="0" t="s">
        <v>3764</v>
      </c>
      <c r="R108" s="0" t="s">
        <v>3765</v>
      </c>
      <c r="S108" s="0" t="s">
        <v>3766</v>
      </c>
      <c r="T108" s="0" t="s">
        <v>3767</v>
      </c>
      <c r="U108" s="0" t="s">
        <v>3768</v>
      </c>
      <c r="V108" s="0" t="s">
        <v>3769</v>
      </c>
      <c r="W108" s="0" t="s">
        <v>3770</v>
      </c>
      <c r="X108" s="0" t="s">
        <v>3771</v>
      </c>
      <c r="Y108" s="0" t="s">
        <v>3772</v>
      </c>
      <c r="Z108" s="0" t="s">
        <v>3773</v>
      </c>
      <c r="AA108" s="0" t="s">
        <v>3774</v>
      </c>
      <c r="AB108" s="0" t="s">
        <v>3775</v>
      </c>
      <c r="AC108" s="0" t="s">
        <v>1701</v>
      </c>
      <c r="AD108" s="0" t="s">
        <v>3776</v>
      </c>
      <c r="AE108" s="0" t="s">
        <v>3777</v>
      </c>
      <c r="AF108" s="0" t="s">
        <v>3778</v>
      </c>
      <c r="AG108" s="0" t="s">
        <v>3779</v>
      </c>
      <c r="AH108" s="0" t="s">
        <v>3780</v>
      </c>
      <c r="AI108" s="0" t="s">
        <v>3781</v>
      </c>
      <c r="AJ108" s="0" t="s">
        <v>3782</v>
      </c>
      <c r="AK108" s="0" t="s">
        <v>262</v>
      </c>
      <c r="AL108" s="0" t="s">
        <v>263</v>
      </c>
      <c r="AM108" s="0" t="s">
        <v>1505</v>
      </c>
      <c r="AN108" s="0" t="s">
        <v>3783</v>
      </c>
      <c r="AO108" s="0" t="s">
        <v>365</v>
      </c>
      <c r="AP108" s="0" t="s">
        <v>2860</v>
      </c>
      <c r="AQ108" s="0" t="s">
        <v>3784</v>
      </c>
      <c r="AR108" s="0" t="s">
        <v>3785</v>
      </c>
      <c r="AS108" s="0" t="s">
        <v>3786</v>
      </c>
      <c r="AT108" s="0" t="s">
        <v>99</v>
      </c>
      <c r="AU108" s="0" t="s">
        <v>3787</v>
      </c>
      <c r="AV108" s="0" t="s">
        <v>3788</v>
      </c>
      <c r="AW108" s="0" t="s">
        <v>3789</v>
      </c>
      <c r="AX108" s="0" t="s">
        <v>3790</v>
      </c>
      <c r="AY108" s="0" t="s">
        <v>1553</v>
      </c>
      <c r="AZ108" s="0" t="s">
        <v>342</v>
      </c>
      <c r="BA108" s="0" t="s">
        <v>3791</v>
      </c>
      <c r="BB108" s="0" t="s">
        <v>3792</v>
      </c>
      <c r="BC108" s="0" t="s">
        <v>3793</v>
      </c>
      <c r="BD108" s="0" t="s">
        <v>288</v>
      </c>
      <c r="BE108" s="0" t="s">
        <v>3794</v>
      </c>
      <c r="BF108" s="0" t="s">
        <v>2363</v>
      </c>
      <c r="BG108" s="0" t="s">
        <v>3795</v>
      </c>
      <c r="BH108" s="0" t="s">
        <v>3796</v>
      </c>
      <c r="BI108" s="0" t="s">
        <v>3797</v>
      </c>
      <c r="BJ108" s="0" t="s">
        <v>2026</v>
      </c>
      <c r="BK108" s="0" t="s">
        <v>266</v>
      </c>
      <c r="BL108" s="0" t="s">
        <v>2866</v>
      </c>
      <c r="BM108" s="0" t="s">
        <v>3798</v>
      </c>
      <c r="BN108" s="0" t="s">
        <v>3799</v>
      </c>
      <c r="BO108" s="0" t="s">
        <v>313</v>
      </c>
      <c r="BP108" s="0" t="s">
        <v>3800</v>
      </c>
      <c r="BQ108" s="0" t="s">
        <v>3608</v>
      </c>
      <c r="BR108" s="0" t="s">
        <v>3801</v>
      </c>
      <c r="BS108" s="0" t="s">
        <v>3802</v>
      </c>
      <c r="BT108" s="0" t="s">
        <v>1635</v>
      </c>
      <c r="BU108" s="0" t="s">
        <v>3803</v>
      </c>
      <c r="BV108" s="0" t="s">
        <v>3804</v>
      </c>
      <c r="BW108" s="0" t="s">
        <v>304</v>
      </c>
      <c r="BX108" s="0" t="s">
        <v>3805</v>
      </c>
      <c r="BY108" s="0" t="s">
        <v>338</v>
      </c>
      <c r="BZ108" s="0" t="s">
        <v>2935</v>
      </c>
      <c r="CA108" s="0" t="s">
        <v>670</v>
      </c>
      <c r="CB108" s="0" t="s">
        <v>380</v>
      </c>
      <c r="CC108" s="0" t="s">
        <v>651</v>
      </c>
      <c r="CD108" s="0" t="s">
        <v>3806</v>
      </c>
      <c r="CE108" s="0" t="s">
        <v>3807</v>
      </c>
      <c r="CF108" s="0" t="s">
        <v>2601</v>
      </c>
      <c r="CG108" s="0" t="s">
        <v>3808</v>
      </c>
      <c r="CH108" s="0" t="s">
        <v>3809</v>
      </c>
      <c r="CI108" s="0" t="s">
        <v>3810</v>
      </c>
      <c r="CJ108" s="0" t="s">
        <v>3811</v>
      </c>
      <c r="CK108" s="0" t="s">
        <v>3466</v>
      </c>
      <c r="CL108" s="0" t="s">
        <v>3812</v>
      </c>
      <c r="CM108" s="0" t="s">
        <v>3813</v>
      </c>
      <c r="CN108" s="0" t="s">
        <v>3814</v>
      </c>
      <c r="CO108" s="0" t="s">
        <v>3815</v>
      </c>
      <c r="CP108" s="0" t="s">
        <v>218</v>
      </c>
      <c r="CQ108" s="0" t="s">
        <v>3816</v>
      </c>
      <c r="CR108" s="0" t="s">
        <v>3817</v>
      </c>
      <c r="CS108" s="0" t="s">
        <v>3818</v>
      </c>
      <c r="CT108" s="0" t="s">
        <v>3819</v>
      </c>
      <c r="CU108" s="0" t="s">
        <v>305</v>
      </c>
      <c r="CV108" s="0" t="s">
        <v>3820</v>
      </c>
      <c r="CW108" s="0" t="s">
        <v>3821</v>
      </c>
      <c r="CX108" s="0" t="s">
        <v>3822</v>
      </c>
      <c r="CY108" s="0" t="s">
        <v>3823</v>
      </c>
      <c r="CZ108" s="0" t="s">
        <v>3824</v>
      </c>
      <c r="DA108" s="0" t="s">
        <v>3825</v>
      </c>
      <c r="DB108" s="0" t="s">
        <v>3826</v>
      </c>
      <c r="DC108" s="0" t="s">
        <v>757</v>
      </c>
      <c r="DD108" s="0" t="s">
        <v>3827</v>
      </c>
      <c r="DE108" s="0" t="s">
        <v>1882</v>
      </c>
      <c r="DF108" s="0" t="s">
        <v>3828</v>
      </c>
      <c r="DG108" s="0" t="s">
        <v>3489</v>
      </c>
      <c r="DH108" s="0" t="s">
        <v>3829</v>
      </c>
      <c r="DI108" s="0" t="s">
        <v>1984</v>
      </c>
      <c r="DJ108" s="0" t="s">
        <v>3830</v>
      </c>
      <c r="DK108" s="0" t="s">
        <v>2974</v>
      </c>
      <c r="DL108" s="0" t="s">
        <v>3831</v>
      </c>
      <c r="DM108" s="0" t="s">
        <v>3091</v>
      </c>
      <c r="DN108" s="0" t="s">
        <v>3832</v>
      </c>
      <c r="DO108" s="0" t="s">
        <v>3833</v>
      </c>
      <c r="DP108" s="0" t="s">
        <v>3834</v>
      </c>
      <c r="DQ108" s="0" t="s">
        <v>1513</v>
      </c>
      <c r="DR108" s="0" t="s">
        <v>2904</v>
      </c>
      <c r="DS108" s="0" t="s">
        <v>3835</v>
      </c>
      <c r="DT108" s="0" t="s">
        <v>3836</v>
      </c>
      <c r="DU108" s="0" t="s">
        <v>3837</v>
      </c>
      <c r="DV108" s="0" t="s">
        <v>2973</v>
      </c>
      <c r="DW108" s="0" t="s">
        <v>3838</v>
      </c>
      <c r="DX108" s="0" t="s">
        <v>3839</v>
      </c>
      <c r="DY108" s="0" t="s">
        <v>3840</v>
      </c>
      <c r="DZ108" s="0" t="s">
        <v>386</v>
      </c>
      <c r="EA108" s="0" t="s">
        <v>3841</v>
      </c>
      <c r="EB108" s="0" t="s">
        <v>2950</v>
      </c>
      <c r="EC108" s="0" t="s">
        <v>3842</v>
      </c>
      <c r="ED108" s="0" t="s">
        <v>3843</v>
      </c>
      <c r="EE108" s="0" t="s">
        <v>3844</v>
      </c>
      <c r="EF108" s="0" t="s">
        <v>3845</v>
      </c>
      <c r="EG108" s="0" t="s">
        <v>984</v>
      </c>
      <c r="EH108" s="0" t="s">
        <v>3520</v>
      </c>
      <c r="EI108" s="0" t="s">
        <v>739</v>
      </c>
      <c r="EJ108" s="0" t="s">
        <v>3846</v>
      </c>
      <c r="EK108" s="0" t="s">
        <v>1508</v>
      </c>
      <c r="EL108" s="0" t="s">
        <v>3847</v>
      </c>
      <c r="EM108" s="0" t="s">
        <v>3848</v>
      </c>
      <c r="EN108" s="0" t="s">
        <v>221</v>
      </c>
      <c r="EO108" s="0" t="s">
        <v>3849</v>
      </c>
      <c r="EP108" s="0" t="s">
        <v>3850</v>
      </c>
      <c r="EQ108" s="0" t="s">
        <v>992</v>
      </c>
      <c r="ER108" s="0" t="s">
        <v>3851</v>
      </c>
      <c r="ES108" s="0" t="s">
        <v>2178</v>
      </c>
      <c r="ET108" s="0" t="s">
        <v>2964</v>
      </c>
      <c r="EU108" s="0" t="s">
        <v>966</v>
      </c>
      <c r="EV108" s="0" t="s">
        <v>3852</v>
      </c>
      <c r="EW108" s="0" t="s">
        <v>3853</v>
      </c>
      <c r="EX108" s="0" t="s">
        <v>101</v>
      </c>
      <c r="EY108" s="0" t="s">
        <v>3854</v>
      </c>
      <c r="EZ108" s="0" t="s">
        <v>3855</v>
      </c>
      <c r="FA108" s="0" t="s">
        <v>2926</v>
      </c>
      <c r="FB108" s="0" t="s">
        <v>2927</v>
      </c>
      <c r="FC108" s="0" t="s">
        <v>2928</v>
      </c>
      <c r="FD108" s="0" t="s">
        <v>3856</v>
      </c>
      <c r="FE108" s="0" t="s">
        <v>286</v>
      </c>
      <c r="FF108" s="0" t="s">
        <v>3857</v>
      </c>
      <c r="FG108" s="0" t="s">
        <v>3858</v>
      </c>
      <c r="FH108" s="0" t="s">
        <v>3859</v>
      </c>
      <c r="FI108" s="0" t="s">
        <v>3265</v>
      </c>
      <c r="FJ108" s="0" t="s">
        <v>3860</v>
      </c>
      <c r="FK108" s="0" t="s">
        <v>3861</v>
      </c>
      <c r="FL108" s="0" t="s">
        <v>3070</v>
      </c>
      <c r="FM108" s="0" t="s">
        <v>2985</v>
      </c>
      <c r="FN108" s="0" t="s">
        <v>3862</v>
      </c>
      <c r="FO108" s="0" t="s">
        <v>3863</v>
      </c>
      <c r="FP108" s="0" t="s">
        <v>3864</v>
      </c>
      <c r="FQ108" s="0" t="s">
        <v>3865</v>
      </c>
      <c r="FR108" s="0" t="s">
        <v>3866</v>
      </c>
      <c r="FS108" s="0" t="s">
        <v>3867</v>
      </c>
      <c r="FT108" s="0" t="s">
        <v>252</v>
      </c>
      <c r="FU108" s="0" t="s">
        <v>3868</v>
      </c>
      <c r="FV108" s="0" t="s">
        <v>3869</v>
      </c>
      <c r="FW108" s="0" t="s">
        <v>3594</v>
      </c>
      <c r="FX108" s="0" t="s">
        <v>3870</v>
      </c>
      <c r="FY108" s="0" t="s">
        <v>1656</v>
      </c>
      <c r="FZ108" s="0" t="s">
        <v>750</v>
      </c>
      <c r="GA108" s="0" t="s">
        <v>282</v>
      </c>
      <c r="GB108" s="0" t="s">
        <v>314</v>
      </c>
      <c r="GC108" s="0" t="s">
        <v>3871</v>
      </c>
      <c r="GD108" s="0" t="s">
        <v>3872</v>
      </c>
      <c r="GE108" s="0" t="s">
        <v>341</v>
      </c>
      <c r="GF108" s="0" t="s">
        <v>3873</v>
      </c>
      <c r="GG108" s="0" t="s">
        <v>3874</v>
      </c>
      <c r="GH108" s="0" t="s">
        <v>3875</v>
      </c>
      <c r="GI108" s="0" t="s">
        <v>2057</v>
      </c>
      <c r="GJ108" s="0" t="s">
        <v>2933</v>
      </c>
      <c r="GK108" s="0" t="s">
        <v>3876</v>
      </c>
      <c r="GL108" s="0" t="s">
        <v>1707</v>
      </c>
      <c r="GM108" s="0" t="s">
        <v>3877</v>
      </c>
      <c r="GN108" s="0" t="s">
        <v>156</v>
      </c>
      <c r="GO108" s="0" t="s">
        <v>3878</v>
      </c>
      <c r="GP108" s="0" t="s">
        <v>2676</v>
      </c>
      <c r="GQ108" s="0" t="s">
        <v>3879</v>
      </c>
      <c r="GR108" s="0" t="s">
        <v>3880</v>
      </c>
      <c r="GS108" s="0" t="s">
        <v>3881</v>
      </c>
      <c r="GT108" s="0" t="s">
        <v>3882</v>
      </c>
      <c r="GU108" s="0" t="s">
        <v>3883</v>
      </c>
      <c r="GV108" s="0" t="s">
        <v>3884</v>
      </c>
      <c r="GW108" s="0" t="s">
        <v>1708</v>
      </c>
      <c r="GX108" s="0" t="s">
        <v>370</v>
      </c>
      <c r="GY108" s="0" t="s">
        <v>3885</v>
      </c>
      <c r="GZ108" s="0" t="s">
        <v>1502</v>
      </c>
      <c r="HA108" s="0" t="s">
        <v>1698</v>
      </c>
      <c r="HB108" s="0" t="s">
        <v>345</v>
      </c>
      <c r="HC108" s="0" t="s">
        <v>3886</v>
      </c>
      <c r="HD108" s="0" t="s">
        <v>664</v>
      </c>
      <c r="HE108" s="0" t="s">
        <v>3887</v>
      </c>
      <c r="HF108" s="0" t="s">
        <v>2946</v>
      </c>
      <c r="HG108" s="0" t="s">
        <v>3888</v>
      </c>
      <c r="HH108" s="0" t="s">
        <v>3889</v>
      </c>
      <c r="HI108" s="0" t="s">
        <v>388</v>
      </c>
      <c r="HJ108" s="0" t="s">
        <v>389</v>
      </c>
      <c r="HK108" s="0" t="s">
        <v>390</v>
      </c>
      <c r="HL108" s="0" t="s">
        <v>391</v>
      </c>
      <c r="HM108" s="0" t="s">
        <v>392</v>
      </c>
      <c r="HN108" s="0" t="s">
        <v>3890</v>
      </c>
      <c r="HO108" s="0" t="s">
        <v>3891</v>
      </c>
      <c r="HP108" s="0" t="s">
        <v>3892</v>
      </c>
      <c r="HQ108" s="0" t="s">
        <v>3893</v>
      </c>
    </row>
    <row r="109" customFormat="false" ht="15" hidden="false" customHeight="false" outlineLevel="0" collapsed="false">
      <c r="A109" s="0" t="s">
        <v>3894</v>
      </c>
      <c r="B109" s="0" t="s">
        <v>3479</v>
      </c>
      <c r="C109" s="0" t="s">
        <v>3895</v>
      </c>
      <c r="D109" s="0" t="s">
        <v>3896</v>
      </c>
      <c r="E109" s="0" t="s">
        <v>3897</v>
      </c>
      <c r="F109" s="0" t="s">
        <v>3898</v>
      </c>
      <c r="G109" s="0" t="s">
        <v>3600</v>
      </c>
      <c r="H109" s="0" t="s">
        <v>3899</v>
      </c>
      <c r="I109" s="0" t="s">
        <v>2421</v>
      </c>
      <c r="J109" s="0" t="s">
        <v>3900</v>
      </c>
      <c r="K109" s="0" t="s">
        <v>2462</v>
      </c>
    </row>
    <row r="110" customFormat="false" ht="15" hidden="false" customHeight="false" outlineLevel="0" collapsed="false">
      <c r="A110" s="0" t="s">
        <v>3901</v>
      </c>
      <c r="B110" s="0" t="s">
        <v>3634</v>
      </c>
      <c r="C110" s="0" t="s">
        <v>1817</v>
      </c>
      <c r="D110" s="0" t="s">
        <v>3902</v>
      </c>
      <c r="E110" s="0" t="s">
        <v>3903</v>
      </c>
      <c r="F110" s="0" t="s">
        <v>99</v>
      </c>
      <c r="G110" s="0" t="s">
        <v>3787</v>
      </c>
      <c r="H110" s="0" t="s">
        <v>3878</v>
      </c>
    </row>
    <row r="111" customFormat="false" ht="15" hidden="false" customHeight="false" outlineLevel="0" collapsed="false">
      <c r="A111" s="0" t="s">
        <v>3904</v>
      </c>
      <c r="B111" s="0" t="s">
        <v>2530</v>
      </c>
      <c r="C111" s="0" t="s">
        <v>640</v>
      </c>
      <c r="D111" s="0" t="s">
        <v>2062</v>
      </c>
      <c r="E111" s="0" t="s">
        <v>325</v>
      </c>
      <c r="F111" s="0" t="s">
        <v>627</v>
      </c>
      <c r="G111" s="0" t="s">
        <v>3905</v>
      </c>
      <c r="H111" s="0" t="s">
        <v>3906</v>
      </c>
      <c r="I111" s="0" t="s">
        <v>3907</v>
      </c>
      <c r="J111" s="0" t="s">
        <v>3908</v>
      </c>
    </row>
    <row r="112" customFormat="false" ht="15" hidden="false" customHeight="false" outlineLevel="0" collapsed="false">
      <c r="A112" s="0" t="s">
        <v>3909</v>
      </c>
      <c r="B112" s="0" t="s">
        <v>3910</v>
      </c>
      <c r="C112" s="0" t="s">
        <v>3911</v>
      </c>
      <c r="D112" s="0" t="s">
        <v>3912</v>
      </c>
      <c r="E112" s="0" t="s">
        <v>3913</v>
      </c>
      <c r="F112" s="0" t="s">
        <v>3914</v>
      </c>
      <c r="G112" s="0" t="s">
        <v>3915</v>
      </c>
      <c r="H112" s="0" t="s">
        <v>3916</v>
      </c>
      <c r="I112" s="0" t="s">
        <v>3917</v>
      </c>
      <c r="J112" s="0" t="s">
        <v>3918</v>
      </c>
      <c r="K112" s="0" t="s">
        <v>3919</v>
      </c>
      <c r="L112" s="0" t="s">
        <v>1777</v>
      </c>
      <c r="M112" s="0" t="s">
        <v>3920</v>
      </c>
      <c r="N112" s="0" t="s">
        <v>153</v>
      </c>
      <c r="O112" s="0" t="s">
        <v>3921</v>
      </c>
      <c r="P112" s="0" t="s">
        <v>3922</v>
      </c>
      <c r="Q112" s="0" t="s">
        <v>3923</v>
      </c>
      <c r="R112" s="0" t="s">
        <v>3735</v>
      </c>
      <c r="S112" s="0" t="s">
        <v>3924</v>
      </c>
    </row>
    <row r="113" customFormat="false" ht="15" hidden="false" customHeight="false" outlineLevel="0" collapsed="false">
      <c r="A113" s="0" t="s">
        <v>3925</v>
      </c>
      <c r="B113" s="0" t="s">
        <v>2530</v>
      </c>
      <c r="C113" s="0" t="s">
        <v>7</v>
      </c>
      <c r="D113" s="0" t="s">
        <v>3926</v>
      </c>
      <c r="E113" s="0" t="s">
        <v>3927</v>
      </c>
      <c r="F113" s="0" t="s">
        <v>3928</v>
      </c>
      <c r="G113" s="0" t="s">
        <v>2019</v>
      </c>
      <c r="H113" s="0" t="s">
        <v>3929</v>
      </c>
      <c r="I113" s="0" t="s">
        <v>3930</v>
      </c>
      <c r="J113" s="0" t="s">
        <v>3931</v>
      </c>
    </row>
    <row r="114" customFormat="false" ht="15" hidden="false" customHeight="false" outlineLevel="0" collapsed="false">
      <c r="A114" s="0" t="s">
        <v>3932</v>
      </c>
      <c r="B114" s="0" t="s">
        <v>3268</v>
      </c>
      <c r="C114" s="0" t="s">
        <v>516</v>
      </c>
      <c r="D114" s="0" t="s">
        <v>3933</v>
      </c>
      <c r="E114" s="0" t="s">
        <v>3786</v>
      </c>
      <c r="F114" s="0" t="s">
        <v>3934</v>
      </c>
      <c r="G114" s="0" t="s">
        <v>3935</v>
      </c>
      <c r="H114" s="0" t="s">
        <v>3936</v>
      </c>
      <c r="I114" s="0" t="s">
        <v>3903</v>
      </c>
      <c r="J114" s="0" t="s">
        <v>99</v>
      </c>
      <c r="K114" s="0" t="s">
        <v>3937</v>
      </c>
      <c r="L114" s="0" t="s">
        <v>3938</v>
      </c>
      <c r="M114" s="0" t="s">
        <v>3939</v>
      </c>
    </row>
    <row r="115" customFormat="false" ht="15" hidden="false" customHeight="false" outlineLevel="0" collapsed="false">
      <c r="A115" s="0" t="s">
        <v>3940</v>
      </c>
      <c r="B115" s="0" t="s">
        <v>2530</v>
      </c>
      <c r="C115" s="0" t="s">
        <v>516</v>
      </c>
      <c r="D115" s="0" t="s">
        <v>404</v>
      </c>
      <c r="E115" s="0" t="s">
        <v>3941</v>
      </c>
      <c r="F115" s="0" t="s">
        <v>3942</v>
      </c>
      <c r="G115" s="0" t="s">
        <v>3943</v>
      </c>
      <c r="H115" s="0" t="s">
        <v>3944</v>
      </c>
      <c r="I115" s="0" t="s">
        <v>3945</v>
      </c>
      <c r="J115" s="0" t="s">
        <v>3946</v>
      </c>
    </row>
    <row r="116" customFormat="false" ht="15" hidden="false" customHeight="false" outlineLevel="0" collapsed="false">
      <c r="A116" s="0" t="s">
        <v>3947</v>
      </c>
      <c r="B116" s="0" t="s">
        <v>932</v>
      </c>
      <c r="C116" s="0" t="s">
        <v>153</v>
      </c>
      <c r="D116" s="0" t="s">
        <v>3948</v>
      </c>
      <c r="E116" s="0" t="s">
        <v>178</v>
      </c>
      <c r="F116" s="0" t="s">
        <v>3949</v>
      </c>
      <c r="G116" s="0" t="s">
        <v>3950</v>
      </c>
      <c r="H116" s="0" t="s">
        <v>3951</v>
      </c>
      <c r="I116" s="0" t="s">
        <v>732</v>
      </c>
      <c r="J116" s="0" t="s">
        <v>632</v>
      </c>
      <c r="K116" s="0" t="s">
        <v>3952</v>
      </c>
      <c r="L116" s="0" t="s">
        <v>626</v>
      </c>
    </row>
    <row r="117" customFormat="false" ht="15" hidden="false" customHeight="false" outlineLevel="0" collapsed="false">
      <c r="A117" s="0" t="s">
        <v>3953</v>
      </c>
      <c r="B117" s="0" t="s">
        <v>3470</v>
      </c>
      <c r="C117" s="0" t="s">
        <v>2928</v>
      </c>
      <c r="D117" s="0" t="s">
        <v>248</v>
      </c>
      <c r="E117" s="0" t="s">
        <v>3954</v>
      </c>
      <c r="F117" s="0" t="s">
        <v>3955</v>
      </c>
      <c r="G117" s="0" t="s">
        <v>656</v>
      </c>
      <c r="H117" s="0" t="s">
        <v>3956</v>
      </c>
      <c r="I117" s="0" t="s">
        <v>3957</v>
      </c>
    </row>
    <row r="118" customFormat="false" ht="15" hidden="false" customHeight="false" outlineLevel="0" collapsed="false">
      <c r="A118" s="0" t="s">
        <v>3958</v>
      </c>
      <c r="B118" s="0" t="s">
        <v>3470</v>
      </c>
      <c r="C118" s="0" t="s">
        <v>3959</v>
      </c>
      <c r="D118" s="0" t="s">
        <v>2933</v>
      </c>
      <c r="E118" s="0" t="s">
        <v>3960</v>
      </c>
      <c r="F118" s="0" t="s">
        <v>2938</v>
      </c>
      <c r="G118" s="0" t="s">
        <v>1916</v>
      </c>
      <c r="H118" s="0" t="s">
        <v>3961</v>
      </c>
      <c r="I118" s="0" t="s">
        <v>3962</v>
      </c>
    </row>
    <row r="119" customFormat="false" ht="15" hidden="false" customHeight="false" outlineLevel="0" collapsed="false">
      <c r="A119" s="0" t="s">
        <v>3963</v>
      </c>
      <c r="B119" s="0" t="s">
        <v>932</v>
      </c>
      <c r="C119" s="0" t="s">
        <v>3964</v>
      </c>
      <c r="D119" s="0" t="s">
        <v>646</v>
      </c>
      <c r="E119" s="0" t="s">
        <v>263</v>
      </c>
      <c r="F119" s="0" t="s">
        <v>432</v>
      </c>
      <c r="G119" s="0" t="s">
        <v>2314</v>
      </c>
      <c r="H119" s="0" t="s">
        <v>1544</v>
      </c>
      <c r="I119" s="0" t="s">
        <v>640</v>
      </c>
      <c r="J119" s="0" t="s">
        <v>3965</v>
      </c>
      <c r="K119" s="0" t="s">
        <v>651</v>
      </c>
      <c r="L119" s="0" t="s">
        <v>322</v>
      </c>
    </row>
    <row r="120" customFormat="false" ht="15" hidden="false" customHeight="false" outlineLevel="0" collapsed="false">
      <c r="A120" s="0" t="s">
        <v>3966</v>
      </c>
      <c r="B120" s="0" t="s">
        <v>3103</v>
      </c>
      <c r="C120" s="0" t="s">
        <v>2852</v>
      </c>
      <c r="D120" s="0" t="s">
        <v>3967</v>
      </c>
      <c r="E120" s="0" t="s">
        <v>3968</v>
      </c>
      <c r="F120" s="0" t="s">
        <v>3969</v>
      </c>
      <c r="G120" s="0" t="s">
        <v>1798</v>
      </c>
    </row>
    <row r="121" customFormat="false" ht="15" hidden="false" customHeight="false" outlineLevel="0" collapsed="false">
      <c r="A121" s="0" t="s">
        <v>3970</v>
      </c>
      <c r="B121" s="0" t="s">
        <v>3971</v>
      </c>
      <c r="C121" s="0" t="s">
        <v>784</v>
      </c>
      <c r="D121" s="0" t="s">
        <v>3972</v>
      </c>
      <c r="E121" s="0" t="s">
        <v>2308</v>
      </c>
      <c r="F121" s="0" t="s">
        <v>86</v>
      </c>
      <c r="G121" s="0" t="s">
        <v>2053</v>
      </c>
      <c r="H121" s="0" t="s">
        <v>629</v>
      </c>
      <c r="I121" s="0" t="s">
        <v>334</v>
      </c>
      <c r="J121" s="0" t="s">
        <v>3973</v>
      </c>
      <c r="K121" s="0" t="s">
        <v>3974</v>
      </c>
      <c r="L121" s="0" t="s">
        <v>3011</v>
      </c>
      <c r="M121" s="0" t="s">
        <v>3202</v>
      </c>
      <c r="N121" s="0" t="s">
        <v>1775</v>
      </c>
      <c r="O121" s="0" t="s">
        <v>819</v>
      </c>
      <c r="P121" s="0" t="s">
        <v>3429</v>
      </c>
      <c r="Q121" s="0" t="s">
        <v>3430</v>
      </c>
      <c r="R121" s="0" t="s">
        <v>3431</v>
      </c>
      <c r="S121" s="0" t="s">
        <v>3432</v>
      </c>
      <c r="T121" s="0" t="s">
        <v>3433</v>
      </c>
      <c r="U121" s="0" t="s">
        <v>3434</v>
      </c>
      <c r="V121" s="0" t="s">
        <v>1606</v>
      </c>
      <c r="W121" s="0" t="s">
        <v>1607</v>
      </c>
      <c r="X121" s="0" t="s">
        <v>2056</v>
      </c>
      <c r="Y121" s="0" t="s">
        <v>3701</v>
      </c>
      <c r="Z121" s="0" t="s">
        <v>3702</v>
      </c>
      <c r="AA121" s="0" t="s">
        <v>3703</v>
      </c>
      <c r="AB121" s="0" t="s">
        <v>3704</v>
      </c>
      <c r="AC121" s="0" t="s">
        <v>3975</v>
      </c>
      <c r="AD121" s="0" t="s">
        <v>3976</v>
      </c>
      <c r="AE121" s="0" t="s">
        <v>3977</v>
      </c>
      <c r="AF121" s="1" t="n">
        <v>42705</v>
      </c>
      <c r="AG121" s="0" t="s">
        <v>3978</v>
      </c>
      <c r="AH121" s="0" t="s">
        <v>3979</v>
      </c>
      <c r="AI121" s="0" t="s">
        <v>1991</v>
      </c>
      <c r="AJ121" s="0" t="s">
        <v>3980</v>
      </c>
      <c r="AK121" s="0" t="s">
        <v>3981</v>
      </c>
      <c r="AL121" s="0" t="s">
        <v>3982</v>
      </c>
      <c r="AM121" s="0" t="s">
        <v>3983</v>
      </c>
    </row>
    <row r="122" customFormat="false" ht="15" hidden="false" customHeight="false" outlineLevel="0" collapsed="false">
      <c r="A122" s="0" t="s">
        <v>3984</v>
      </c>
      <c r="B122" s="0" t="s">
        <v>3016</v>
      </c>
      <c r="C122" s="0" t="s">
        <v>608</v>
      </c>
      <c r="D122" s="0" t="s">
        <v>567</v>
      </c>
      <c r="E122" s="0" t="s">
        <v>252</v>
      </c>
      <c r="F122" s="0" t="s">
        <v>206</v>
      </c>
      <c r="G122" s="0" t="s">
        <v>3985</v>
      </c>
      <c r="H122" s="0" t="s">
        <v>35</v>
      </c>
      <c r="I122" s="0" t="s">
        <v>3986</v>
      </c>
      <c r="J122" s="0" t="s">
        <v>3429</v>
      </c>
      <c r="K122" s="0" t="s">
        <v>3430</v>
      </c>
      <c r="L122" s="0" t="s">
        <v>3431</v>
      </c>
      <c r="M122" s="0" t="s">
        <v>3432</v>
      </c>
      <c r="N122" s="0" t="s">
        <v>3433</v>
      </c>
      <c r="O122" s="0" t="s">
        <v>3434</v>
      </c>
      <c r="P122" s="0" t="s">
        <v>1606</v>
      </c>
      <c r="Q122" s="0" t="s">
        <v>1607</v>
      </c>
      <c r="R122" s="0" t="s">
        <v>2056</v>
      </c>
      <c r="S122" s="0" t="s">
        <v>3701</v>
      </c>
      <c r="T122" s="0" t="s">
        <v>3702</v>
      </c>
      <c r="U122" s="0" t="s">
        <v>3703</v>
      </c>
      <c r="V122" s="0" t="s">
        <v>3704</v>
      </c>
      <c r="W122" s="0" t="s">
        <v>3975</v>
      </c>
      <c r="X122" s="0" t="s">
        <v>3976</v>
      </c>
      <c r="Y122" s="0" t="s">
        <v>3977</v>
      </c>
      <c r="Z122" s="1" t="n">
        <v>42705</v>
      </c>
      <c r="AA122" s="0" t="s">
        <v>3978</v>
      </c>
      <c r="AB122" s="0" t="s">
        <v>3979</v>
      </c>
      <c r="AC122" s="0" t="s">
        <v>1991</v>
      </c>
      <c r="AD122" s="0" t="s">
        <v>3980</v>
      </c>
      <c r="AE122" s="0" t="s">
        <v>3981</v>
      </c>
      <c r="AF122" s="0" t="s">
        <v>3982</v>
      </c>
      <c r="AG122" s="0" t="s">
        <v>3983</v>
      </c>
    </row>
    <row r="123" customFormat="false" ht="15" hidden="false" customHeight="false" outlineLevel="0" collapsed="false">
      <c r="A123" s="0" t="s">
        <v>3987</v>
      </c>
      <c r="B123" s="0" t="s">
        <v>3043</v>
      </c>
      <c r="C123" s="0" t="s">
        <v>3436</v>
      </c>
      <c r="D123" s="0" t="s">
        <v>269</v>
      </c>
      <c r="E123" s="0" t="s">
        <v>3988</v>
      </c>
      <c r="F123" s="0" t="s">
        <v>2094</v>
      </c>
      <c r="G123" s="0" t="s">
        <v>3989</v>
      </c>
      <c r="H123" s="0" t="s">
        <v>629</v>
      </c>
      <c r="I123" s="0" t="s">
        <v>334</v>
      </c>
      <c r="J123" s="0" t="s">
        <v>3990</v>
      </c>
      <c r="K123" s="0" t="s">
        <v>3429</v>
      </c>
      <c r="L123" s="0" t="s">
        <v>3430</v>
      </c>
      <c r="M123" s="0" t="s">
        <v>3431</v>
      </c>
      <c r="N123" s="0" t="s">
        <v>3432</v>
      </c>
      <c r="O123" s="0" t="s">
        <v>3433</v>
      </c>
      <c r="P123" s="0" t="s">
        <v>3434</v>
      </c>
      <c r="Q123" s="0" t="s">
        <v>1606</v>
      </c>
      <c r="R123" s="0" t="s">
        <v>1607</v>
      </c>
      <c r="S123" s="0" t="s">
        <v>2056</v>
      </c>
      <c r="T123" s="0" t="s">
        <v>3701</v>
      </c>
      <c r="U123" s="0" t="s">
        <v>3702</v>
      </c>
      <c r="V123" s="0" t="s">
        <v>3703</v>
      </c>
      <c r="W123" s="0" t="s">
        <v>3704</v>
      </c>
      <c r="X123" s="0" t="s">
        <v>3975</v>
      </c>
      <c r="Y123" s="0" t="s">
        <v>3976</v>
      </c>
      <c r="Z123" s="0" t="s">
        <v>3977</v>
      </c>
      <c r="AA123" s="1" t="n">
        <v>42705</v>
      </c>
      <c r="AB123" s="0" t="s">
        <v>3978</v>
      </c>
      <c r="AC123" s="0" t="s">
        <v>3979</v>
      </c>
      <c r="AD123" s="0" t="s">
        <v>1991</v>
      </c>
      <c r="AE123" s="0" t="s">
        <v>3980</v>
      </c>
      <c r="AF123" s="0" t="s">
        <v>3981</v>
      </c>
      <c r="AG123" s="0" t="s">
        <v>3982</v>
      </c>
      <c r="AH123" s="0" t="s">
        <v>3983</v>
      </c>
    </row>
    <row r="124" customFormat="false" ht="15" hidden="false" customHeight="false" outlineLevel="0" collapsed="false">
      <c r="A124" s="0" t="s">
        <v>3991</v>
      </c>
      <c r="B124" s="0" t="s">
        <v>3479</v>
      </c>
      <c r="C124" s="0" t="s">
        <v>2770</v>
      </c>
      <c r="D124" s="0" t="s">
        <v>3489</v>
      </c>
      <c r="E124" s="0" t="s">
        <v>1984</v>
      </c>
      <c r="F124" s="0" t="s">
        <v>3992</v>
      </c>
      <c r="G124" s="0" t="s">
        <v>3993</v>
      </c>
      <c r="H124" s="0" t="s">
        <v>3900</v>
      </c>
      <c r="I124" s="0" t="s">
        <v>3994</v>
      </c>
      <c r="J124" s="0" t="s">
        <v>2040</v>
      </c>
      <c r="K124" s="0" t="s">
        <v>3995</v>
      </c>
    </row>
    <row r="125" customFormat="false" ht="15" hidden="false" customHeight="false" outlineLevel="0" collapsed="false">
      <c r="A125" s="0" t="s">
        <v>3996</v>
      </c>
      <c r="B125" s="0" t="s">
        <v>3634</v>
      </c>
      <c r="C125" s="0" t="s">
        <v>2540</v>
      </c>
      <c r="D125" s="0" t="s">
        <v>2539</v>
      </c>
      <c r="E125" s="0" t="s">
        <v>2538</v>
      </c>
      <c r="F125" s="0" t="s">
        <v>324</v>
      </c>
      <c r="G125" s="0" t="s">
        <v>2544</v>
      </c>
      <c r="H125" s="0" t="s">
        <v>2534</v>
      </c>
    </row>
    <row r="126" customFormat="false" ht="15" hidden="false" customHeight="false" outlineLevel="0" collapsed="false">
      <c r="A126" s="0" t="s">
        <v>3997</v>
      </c>
      <c r="B126" s="0" t="s">
        <v>3634</v>
      </c>
      <c r="C126" s="0" t="s">
        <v>2540</v>
      </c>
      <c r="D126" s="0" t="s">
        <v>3998</v>
      </c>
      <c r="E126" s="0" t="s">
        <v>3999</v>
      </c>
      <c r="F126" s="0" t="s">
        <v>4000</v>
      </c>
      <c r="G126" s="0" t="s">
        <v>4001</v>
      </c>
      <c r="H126" s="0" t="s">
        <v>4002</v>
      </c>
    </row>
    <row r="127" customFormat="false" ht="15" hidden="false" customHeight="false" outlineLevel="0" collapsed="false">
      <c r="A127" s="0" t="s">
        <v>4003</v>
      </c>
      <c r="B127" s="0" t="s">
        <v>3479</v>
      </c>
      <c r="C127" s="0" t="s">
        <v>4004</v>
      </c>
      <c r="D127" s="0" t="s">
        <v>4005</v>
      </c>
      <c r="E127" s="0" t="s">
        <v>4006</v>
      </c>
      <c r="F127" s="0" t="s">
        <v>4007</v>
      </c>
      <c r="G127" s="0" t="s">
        <v>4008</v>
      </c>
      <c r="H127" s="0" t="s">
        <v>4009</v>
      </c>
      <c r="I127" s="0" t="s">
        <v>4010</v>
      </c>
      <c r="J127" s="0" t="s">
        <v>4011</v>
      </c>
      <c r="K127" s="0" t="s">
        <v>4012</v>
      </c>
    </row>
    <row r="128" customFormat="false" ht="15" hidden="false" customHeight="false" outlineLevel="0" collapsed="false">
      <c r="A128" s="0" t="s">
        <v>4013</v>
      </c>
      <c r="B128" s="0" t="s">
        <v>3268</v>
      </c>
      <c r="C128" s="0" t="s">
        <v>2309</v>
      </c>
      <c r="D128" s="0" t="s">
        <v>1810</v>
      </c>
      <c r="E128" s="0" t="s">
        <v>101</v>
      </c>
      <c r="F128" s="0" t="s">
        <v>546</v>
      </c>
      <c r="G128" s="0" t="s">
        <v>4014</v>
      </c>
      <c r="H128" s="0" t="s">
        <v>1696</v>
      </c>
      <c r="I128" s="0" t="s">
        <v>4015</v>
      </c>
      <c r="J128" s="0" t="s">
        <v>1152</v>
      </c>
      <c r="K128" s="0" t="s">
        <v>1843</v>
      </c>
      <c r="L128" s="0" t="s">
        <v>3192</v>
      </c>
      <c r="M128" s="0" t="s">
        <v>4016</v>
      </c>
    </row>
    <row r="129" customFormat="false" ht="15" hidden="false" customHeight="false" outlineLevel="0" collapsed="false">
      <c r="A129" s="0" t="s">
        <v>4017</v>
      </c>
      <c r="B129" s="0" t="s">
        <v>1135</v>
      </c>
      <c r="C129" s="0" t="s">
        <v>739</v>
      </c>
      <c r="D129" s="0" t="s">
        <v>4018</v>
      </c>
      <c r="E129" s="0" t="s">
        <v>4019</v>
      </c>
      <c r="F129" s="0" t="s">
        <v>4020</v>
      </c>
      <c r="G129" s="0" t="s">
        <v>1811</v>
      </c>
      <c r="H129" s="0" t="s">
        <v>3664</v>
      </c>
      <c r="I129" s="0" t="s">
        <v>4021</v>
      </c>
      <c r="J129" s="0" t="s">
        <v>4022</v>
      </c>
      <c r="K129" s="0" t="s">
        <v>4023</v>
      </c>
      <c r="L129" s="0" t="s">
        <v>1744</v>
      </c>
      <c r="M129" s="0" t="s">
        <v>4024</v>
      </c>
      <c r="N129" s="0" t="s">
        <v>4025</v>
      </c>
      <c r="O129" s="0" t="s">
        <v>287</v>
      </c>
      <c r="P129" s="0" t="s">
        <v>521</v>
      </c>
      <c r="Q129" s="0" t="s">
        <v>744</v>
      </c>
      <c r="R129" s="0" t="s">
        <v>2854</v>
      </c>
      <c r="S129" s="0" t="s">
        <v>1974</v>
      </c>
      <c r="T129" s="0" t="s">
        <v>4026</v>
      </c>
      <c r="U129" s="0" t="s">
        <v>388</v>
      </c>
      <c r="V129" s="0" t="s">
        <v>4027</v>
      </c>
      <c r="W129" s="0" t="s">
        <v>2417</v>
      </c>
      <c r="X129" s="0" t="s">
        <v>4028</v>
      </c>
      <c r="Y129" s="0" t="s">
        <v>4029</v>
      </c>
      <c r="Z129" s="0" t="s">
        <v>1968</v>
      </c>
      <c r="AA129" s="0" t="s">
        <v>1969</v>
      </c>
      <c r="AB129" s="0" t="s">
        <v>1956</v>
      </c>
      <c r="AC129" s="0" t="s">
        <v>4030</v>
      </c>
      <c r="AD129" s="0" t="s">
        <v>4031</v>
      </c>
      <c r="AE129" s="0" t="s">
        <v>3266</v>
      </c>
      <c r="AF129" s="0" t="s">
        <v>4032</v>
      </c>
      <c r="AG129" s="0" t="s">
        <v>1834</v>
      </c>
      <c r="AH129" s="0" t="s">
        <v>4033</v>
      </c>
      <c r="AI129" s="0" t="s">
        <v>2600</v>
      </c>
      <c r="AJ129" s="0" t="s">
        <v>4034</v>
      </c>
      <c r="AK129" s="0" t="s">
        <v>4035</v>
      </c>
      <c r="AL129" s="0" t="s">
        <v>4036</v>
      </c>
      <c r="AM129" s="0" t="s">
        <v>386</v>
      </c>
      <c r="AN129" s="0" t="s">
        <v>3846</v>
      </c>
      <c r="AO129" s="0" t="s">
        <v>4037</v>
      </c>
      <c r="AP129" s="0" t="s">
        <v>4038</v>
      </c>
    </row>
    <row r="130" customFormat="false" ht="15" hidden="false" customHeight="false" outlineLevel="0" collapsed="false">
      <c r="A130" s="0" t="s">
        <v>4039</v>
      </c>
      <c r="B130" s="0" t="s">
        <v>2530</v>
      </c>
      <c r="C130" s="0" t="s">
        <v>527</v>
      </c>
      <c r="D130" s="0" t="s">
        <v>1772</v>
      </c>
      <c r="E130" s="0" t="s">
        <v>99</v>
      </c>
      <c r="F130" s="0" t="s">
        <v>4040</v>
      </c>
      <c r="G130" s="0" t="s">
        <v>4041</v>
      </c>
      <c r="H130" s="0" t="s">
        <v>526</v>
      </c>
      <c r="I130" s="0" t="s">
        <v>4042</v>
      </c>
      <c r="J130" s="0" t="s">
        <v>2294</v>
      </c>
    </row>
    <row r="131" customFormat="false" ht="15" hidden="false" customHeight="false" outlineLevel="0" collapsed="false">
      <c r="A131" s="0" t="s">
        <v>4043</v>
      </c>
      <c r="B131" s="0" t="s">
        <v>3268</v>
      </c>
      <c r="C131" s="0" t="s">
        <v>813</v>
      </c>
      <c r="D131" s="0" t="s">
        <v>325</v>
      </c>
      <c r="E131" s="0" t="s">
        <v>363</v>
      </c>
      <c r="F131" s="0" t="s">
        <v>327</v>
      </c>
      <c r="G131" s="0" t="s">
        <v>3610</v>
      </c>
      <c r="H131" s="0" t="s">
        <v>336</v>
      </c>
      <c r="I131" s="0" t="s">
        <v>263</v>
      </c>
      <c r="J131" s="0" t="s">
        <v>3090</v>
      </c>
      <c r="K131" s="0" t="s">
        <v>4044</v>
      </c>
      <c r="L131" s="0" t="s">
        <v>3907</v>
      </c>
      <c r="M131" s="0" t="s">
        <v>3908</v>
      </c>
    </row>
    <row r="132" customFormat="false" ht="15" hidden="false" customHeight="false" outlineLevel="0" collapsed="false">
      <c r="A132" s="0" t="s">
        <v>4045</v>
      </c>
      <c r="B132" s="0" t="s">
        <v>3634</v>
      </c>
      <c r="C132" s="0" t="s">
        <v>4046</v>
      </c>
      <c r="D132" s="0" t="s">
        <v>610</v>
      </c>
      <c r="E132" s="0" t="s">
        <v>4047</v>
      </c>
      <c r="F132" s="0" t="s">
        <v>4048</v>
      </c>
      <c r="G132" s="0" t="s">
        <v>3980</v>
      </c>
      <c r="H132" s="0" t="s">
        <v>879</v>
      </c>
    </row>
    <row r="133" customFormat="false" ht="15" hidden="false" customHeight="false" outlineLevel="0" collapsed="false">
      <c r="A133" s="0" t="s">
        <v>4049</v>
      </c>
      <c r="B133" s="0" t="s">
        <v>3634</v>
      </c>
      <c r="C133" s="0" t="s">
        <v>4050</v>
      </c>
      <c r="D133" s="0" t="s">
        <v>1607</v>
      </c>
      <c r="E133" s="0" t="s">
        <v>4051</v>
      </c>
      <c r="F133" s="0" t="s">
        <v>2363</v>
      </c>
      <c r="G133" s="0" t="s">
        <v>662</v>
      </c>
      <c r="H133" s="0" t="s">
        <v>3887</v>
      </c>
    </row>
    <row r="134" customFormat="false" ht="15" hidden="false" customHeight="false" outlineLevel="0" collapsed="false">
      <c r="A134" s="0" t="s">
        <v>4052</v>
      </c>
      <c r="B134" s="0" t="s">
        <v>578</v>
      </c>
      <c r="C134" s="0" t="s">
        <v>626</v>
      </c>
      <c r="D134" s="0" t="s">
        <v>3873</v>
      </c>
      <c r="E134" s="0" t="s">
        <v>4053</v>
      </c>
      <c r="F134" s="0" t="s">
        <v>552</v>
      </c>
      <c r="G134" s="0" t="s">
        <v>732</v>
      </c>
      <c r="H134" s="0" t="s">
        <v>632</v>
      </c>
      <c r="I134" s="0" t="s">
        <v>1761</v>
      </c>
      <c r="J134" s="0" t="s">
        <v>4054</v>
      </c>
      <c r="K134" s="0" t="s">
        <v>4055</v>
      </c>
      <c r="L134" s="0" t="s">
        <v>4056</v>
      </c>
      <c r="M134" s="0" t="s">
        <v>4057</v>
      </c>
      <c r="N134" s="0" t="s">
        <v>4058</v>
      </c>
      <c r="O134" s="0" t="s">
        <v>3606</v>
      </c>
      <c r="P134" s="0" t="s">
        <v>4059</v>
      </c>
      <c r="Q134" s="0" t="s">
        <v>4060</v>
      </c>
    </row>
    <row r="135" customFormat="false" ht="15" hidden="false" customHeight="false" outlineLevel="0" collapsed="false">
      <c r="A135" s="0" t="s">
        <v>4061</v>
      </c>
      <c r="B135" s="0" t="s">
        <v>3634</v>
      </c>
      <c r="C135" s="0" t="s">
        <v>221</v>
      </c>
      <c r="D135" s="0" t="s">
        <v>1136</v>
      </c>
      <c r="E135" s="0" t="s">
        <v>86</v>
      </c>
      <c r="F135" s="0" t="s">
        <v>90</v>
      </c>
      <c r="G135" s="0" t="s">
        <v>1022</v>
      </c>
      <c r="H135" s="0" t="s">
        <v>1144</v>
      </c>
    </row>
    <row r="136" customFormat="false" ht="15" hidden="false" customHeight="false" outlineLevel="0" collapsed="false">
      <c r="A136" s="0" t="s">
        <v>4062</v>
      </c>
      <c r="B136" s="0" t="s">
        <v>1977</v>
      </c>
      <c r="C136" s="0" t="s">
        <v>4063</v>
      </c>
      <c r="D136" s="0" t="s">
        <v>4064</v>
      </c>
      <c r="E136" s="0" t="s">
        <v>3934</v>
      </c>
      <c r="F136" s="0" t="s">
        <v>4065</v>
      </c>
      <c r="G136" s="0" t="s">
        <v>1148</v>
      </c>
      <c r="H136" s="0" t="s">
        <v>101</v>
      </c>
      <c r="I136" s="0" t="s">
        <v>2658</v>
      </c>
      <c r="J136" s="0" t="s">
        <v>4066</v>
      </c>
      <c r="K136" s="0" t="s">
        <v>4067</v>
      </c>
      <c r="L136" s="0" t="s">
        <v>4068</v>
      </c>
      <c r="M136" s="0" t="s">
        <v>4069</v>
      </c>
      <c r="N136" s="0" t="s">
        <v>1159</v>
      </c>
      <c r="O136" s="0" t="s">
        <v>546</v>
      </c>
      <c r="P136" s="0" t="s">
        <v>1144</v>
      </c>
    </row>
    <row r="137" customFormat="false" ht="15" hidden="false" customHeight="false" outlineLevel="0" collapsed="false">
      <c r="A137" s="0" t="s">
        <v>4070</v>
      </c>
      <c r="B137" s="0" t="s">
        <v>2392</v>
      </c>
      <c r="C137" s="0" t="s">
        <v>4071</v>
      </c>
      <c r="D137" s="0" t="s">
        <v>101</v>
      </c>
      <c r="E137" s="0" t="s">
        <v>1036</v>
      </c>
      <c r="F137" s="0" t="s">
        <v>960</v>
      </c>
      <c r="G137" s="0" t="s">
        <v>90</v>
      </c>
      <c r="H137" s="0" t="s">
        <v>1039</v>
      </c>
      <c r="I137" s="0" t="s">
        <v>4072</v>
      </c>
      <c r="J137" s="0" t="s">
        <v>4073</v>
      </c>
      <c r="K137" s="0" t="s">
        <v>4074</v>
      </c>
      <c r="L137" s="0" t="s">
        <v>4075</v>
      </c>
      <c r="M137" s="0" t="s">
        <v>4076</v>
      </c>
      <c r="N137" s="0" t="s">
        <v>4077</v>
      </c>
      <c r="O137" s="0" t="s">
        <v>4078</v>
      </c>
    </row>
    <row r="138" customFormat="false" ht="15" hidden="false" customHeight="false" outlineLevel="0" collapsed="false">
      <c r="A138" s="0" t="s">
        <v>4079</v>
      </c>
      <c r="B138" s="0" t="s">
        <v>1555</v>
      </c>
      <c r="C138" s="0" t="s">
        <v>516</v>
      </c>
      <c r="D138" s="0" t="s">
        <v>998</v>
      </c>
      <c r="E138" s="0" t="s">
        <v>4080</v>
      </c>
      <c r="F138" s="0" t="s">
        <v>4081</v>
      </c>
      <c r="G138" s="0" t="s">
        <v>4082</v>
      </c>
      <c r="H138" s="0" t="s">
        <v>4083</v>
      </c>
      <c r="I138" s="0" t="s">
        <v>4084</v>
      </c>
      <c r="J138" s="0" t="s">
        <v>4085</v>
      </c>
      <c r="K138" s="0" t="s">
        <v>4086</v>
      </c>
      <c r="L138" s="0" t="s">
        <v>31</v>
      </c>
      <c r="M138" s="0" t="s">
        <v>1006</v>
      </c>
      <c r="N138" s="0" t="s">
        <v>2957</v>
      </c>
      <c r="O138" s="0" t="s">
        <v>363</v>
      </c>
      <c r="P138" s="0" t="s">
        <v>4087</v>
      </c>
      <c r="Q138" s="0" t="s">
        <v>646</v>
      </c>
      <c r="R138" s="0" t="s">
        <v>650</v>
      </c>
      <c r="S138" s="0" t="s">
        <v>4088</v>
      </c>
      <c r="T138" s="0" t="s">
        <v>4089</v>
      </c>
      <c r="U138" s="0" t="s">
        <v>4090</v>
      </c>
      <c r="V138" s="0" t="s">
        <v>640</v>
      </c>
      <c r="W138" s="0" t="s">
        <v>316</v>
      </c>
      <c r="X138" s="0" t="s">
        <v>280</v>
      </c>
      <c r="Y138" s="0" t="s">
        <v>3762</v>
      </c>
      <c r="Z138" s="0" t="s">
        <v>3764</v>
      </c>
      <c r="AA138" s="0" t="s">
        <v>4091</v>
      </c>
      <c r="AB138" s="0" t="s">
        <v>4092</v>
      </c>
    </row>
    <row r="139" customFormat="false" ht="15" hidden="false" customHeight="false" outlineLevel="0" collapsed="false">
      <c r="A139" s="0" t="s">
        <v>4093</v>
      </c>
      <c r="B139" s="0" t="s">
        <v>4094</v>
      </c>
      <c r="C139" s="0" t="s">
        <v>640</v>
      </c>
      <c r="D139" s="0" t="s">
        <v>671</v>
      </c>
      <c r="E139" s="0" t="s">
        <v>2936</v>
      </c>
      <c r="F139" s="0" t="s">
        <v>670</v>
      </c>
      <c r="G139" s="0" t="s">
        <v>4095</v>
      </c>
      <c r="H139" s="0" t="s">
        <v>3068</v>
      </c>
      <c r="I139" s="0" t="s">
        <v>1513</v>
      </c>
      <c r="J139" s="0" t="s">
        <v>4096</v>
      </c>
      <c r="K139" s="0" t="s">
        <v>4097</v>
      </c>
      <c r="L139" s="0" t="s">
        <v>3072</v>
      </c>
      <c r="M139" s="0" t="s">
        <v>3073</v>
      </c>
      <c r="N139" s="0" t="s">
        <v>3074</v>
      </c>
      <c r="O139" s="0" t="s">
        <v>3075</v>
      </c>
      <c r="P139" s="0" t="s">
        <v>3076</v>
      </c>
      <c r="Q139" s="0" t="s">
        <v>3077</v>
      </c>
      <c r="R139" s="0" t="s">
        <v>3078</v>
      </c>
      <c r="S139" s="0" t="s">
        <v>3079</v>
      </c>
      <c r="T139" s="0" t="s">
        <v>1467</v>
      </c>
      <c r="U139" s="0" t="s">
        <v>3080</v>
      </c>
      <c r="V139" s="0" t="s">
        <v>3081</v>
      </c>
      <c r="W139" s="0" t="s">
        <v>3082</v>
      </c>
      <c r="X139" s="0" t="s">
        <v>3083</v>
      </c>
      <c r="Y139" s="0" t="s">
        <v>3084</v>
      </c>
      <c r="Z139" s="0" t="s">
        <v>3085</v>
      </c>
      <c r="AA139" s="0" t="s">
        <v>3086</v>
      </c>
      <c r="AB139" s="0" t="s">
        <v>3087</v>
      </c>
      <c r="AC139" s="0" t="s">
        <v>3088</v>
      </c>
      <c r="AD139" s="0" t="s">
        <v>3089</v>
      </c>
      <c r="AE139" s="0" t="s">
        <v>3090</v>
      </c>
      <c r="AF139" s="0" t="s">
        <v>3091</v>
      </c>
      <c r="AG139" s="0" t="s">
        <v>3092</v>
      </c>
      <c r="AH139" s="0" t="s">
        <v>3093</v>
      </c>
      <c r="AI139" s="0" t="s">
        <v>3094</v>
      </c>
      <c r="AJ139" s="0" t="s">
        <v>370</v>
      </c>
      <c r="AK139" s="0" t="s">
        <v>371</v>
      </c>
      <c r="AL139" s="0" t="s">
        <v>372</v>
      </c>
      <c r="AM139" s="0" t="s">
        <v>3095</v>
      </c>
      <c r="AN139" s="0" t="s">
        <v>3096</v>
      </c>
      <c r="AO139" s="0" t="s">
        <v>3097</v>
      </c>
      <c r="AP139" s="0" t="s">
        <v>3098</v>
      </c>
      <c r="AQ139" s="0" t="s">
        <v>3099</v>
      </c>
      <c r="AR139" s="0" t="s">
        <v>2974</v>
      </c>
      <c r="AS139" s="0" t="s">
        <v>2975</v>
      </c>
      <c r="AT139" s="0" t="s">
        <v>477</v>
      </c>
      <c r="AU139" s="0" t="s">
        <v>478</v>
      </c>
      <c r="AV139" s="0" t="s">
        <v>479</v>
      </c>
    </row>
    <row r="140" customFormat="false" ht="15" hidden="false" customHeight="false" outlineLevel="0" collapsed="false">
      <c r="A140" s="0" t="s">
        <v>4098</v>
      </c>
      <c r="B140" s="0" t="s">
        <v>4099</v>
      </c>
      <c r="C140" s="0" t="s">
        <v>4100</v>
      </c>
      <c r="D140" s="0" t="s">
        <v>4101</v>
      </c>
      <c r="E140" s="0" t="s">
        <v>4102</v>
      </c>
      <c r="F140" s="0" t="s">
        <v>869</v>
      </c>
      <c r="G140" s="0" t="s">
        <v>4103</v>
      </c>
      <c r="H140" s="0" t="s">
        <v>4104</v>
      </c>
      <c r="I140" s="0" t="s">
        <v>730</v>
      </c>
      <c r="J140" s="0" t="s">
        <v>4105</v>
      </c>
      <c r="K140" s="0" t="s">
        <v>4106</v>
      </c>
      <c r="L140" s="0" t="s">
        <v>4107</v>
      </c>
      <c r="M140" s="0" t="s">
        <v>4108</v>
      </c>
      <c r="N140" s="0" t="s">
        <v>4109</v>
      </c>
      <c r="O140" s="0" t="s">
        <v>256</v>
      </c>
      <c r="P140" s="0" t="s">
        <v>4110</v>
      </c>
      <c r="Q140" s="0" t="s">
        <v>2143</v>
      </c>
      <c r="R140" s="0" t="s">
        <v>4111</v>
      </c>
      <c r="S140" s="0" t="s">
        <v>190</v>
      </c>
      <c r="T140" s="0" t="s">
        <v>966</v>
      </c>
      <c r="U140" s="0" t="s">
        <v>4112</v>
      </c>
      <c r="V140" s="0" t="s">
        <v>610</v>
      </c>
      <c r="W140" s="0" t="s">
        <v>4113</v>
      </c>
      <c r="X140" s="0" t="s">
        <v>4114</v>
      </c>
      <c r="Y140" s="0" t="s">
        <v>282</v>
      </c>
      <c r="Z140" s="0" t="s">
        <v>903</v>
      </c>
      <c r="AA140" s="0" t="s">
        <v>4115</v>
      </c>
      <c r="AB140" s="0" t="s">
        <v>877</v>
      </c>
      <c r="AC140" s="0" t="s">
        <v>4116</v>
      </c>
      <c r="AD140" s="0" t="s">
        <v>1053</v>
      </c>
      <c r="AE140" s="0" t="s">
        <v>4117</v>
      </c>
      <c r="AF140" s="0" t="s">
        <v>4118</v>
      </c>
      <c r="AG140" s="0" t="s">
        <v>4119</v>
      </c>
      <c r="AH140" s="0" t="s">
        <v>3476</v>
      </c>
      <c r="AI140" s="0" t="s">
        <v>4120</v>
      </c>
      <c r="AJ140" s="0" t="s">
        <v>4121</v>
      </c>
      <c r="AK140" s="0" t="s">
        <v>1125</v>
      </c>
      <c r="AL140" s="0" t="s">
        <v>859</v>
      </c>
      <c r="AM140" s="0" t="s">
        <v>4122</v>
      </c>
      <c r="AN140" s="0" t="s">
        <v>4123</v>
      </c>
      <c r="AO140" s="0" t="s">
        <v>4124</v>
      </c>
      <c r="AP140" s="0" t="s">
        <v>4125</v>
      </c>
      <c r="AQ140" s="0" t="s">
        <v>4126</v>
      </c>
      <c r="AR140" s="0" t="s">
        <v>4127</v>
      </c>
      <c r="AS140" s="0" t="s">
        <v>437</v>
      </c>
      <c r="AT140" s="0" t="s">
        <v>4128</v>
      </c>
      <c r="AU140" s="0" t="s">
        <v>4129</v>
      </c>
      <c r="AV140" s="0" t="s">
        <v>4130</v>
      </c>
      <c r="AW140" s="0" t="s">
        <v>4131</v>
      </c>
      <c r="AX140" s="0" t="s">
        <v>438</v>
      </c>
      <c r="AY140" s="0" t="s">
        <v>4132</v>
      </c>
      <c r="AZ140" s="0" t="s">
        <v>4133</v>
      </c>
      <c r="BA140" s="0" t="s">
        <v>4134</v>
      </c>
      <c r="BB140" s="0" t="s">
        <v>4135</v>
      </c>
      <c r="BC140" s="0" t="s">
        <v>4136</v>
      </c>
      <c r="BD140" s="0" t="s">
        <v>4137</v>
      </c>
      <c r="BE140" s="0" t="s">
        <v>4138</v>
      </c>
      <c r="BF140" s="0" t="s">
        <v>2055</v>
      </c>
      <c r="BG140" s="0" t="s">
        <v>867</v>
      </c>
      <c r="BH140" s="0" t="s">
        <v>4139</v>
      </c>
      <c r="BI140" s="0" t="s">
        <v>4140</v>
      </c>
      <c r="BJ140" s="0" t="s">
        <v>3836</v>
      </c>
      <c r="BK140" s="0" t="s">
        <v>4141</v>
      </c>
      <c r="BL140" s="0" t="s">
        <v>4142</v>
      </c>
      <c r="BM140" s="0" t="s">
        <v>4143</v>
      </c>
      <c r="BN140" s="0" t="s">
        <v>4144</v>
      </c>
      <c r="BO140" s="0" t="s">
        <v>4145</v>
      </c>
      <c r="BP140" s="0" t="s">
        <v>617</v>
      </c>
      <c r="BQ140" s="0" t="s">
        <v>560</v>
      </c>
      <c r="BR140" s="0" t="s">
        <v>4146</v>
      </c>
      <c r="BS140" s="0" t="s">
        <v>4147</v>
      </c>
      <c r="BT140" s="0" t="s">
        <v>4148</v>
      </c>
      <c r="BU140" s="0" t="s">
        <v>4149</v>
      </c>
      <c r="BV140" s="0" t="s">
        <v>2172</v>
      </c>
      <c r="BW140" s="0" t="s">
        <v>4150</v>
      </c>
      <c r="BX140" s="0" t="s">
        <v>4151</v>
      </c>
      <c r="BY140" s="0" t="s">
        <v>456</v>
      </c>
      <c r="BZ140" s="0" t="s">
        <v>4152</v>
      </c>
      <c r="CA140" s="0" t="s">
        <v>709</v>
      </c>
      <c r="CB140" s="0" t="s">
        <v>2007</v>
      </c>
      <c r="CC140" s="0" t="s">
        <v>173</v>
      </c>
      <c r="CD140" s="0" t="s">
        <v>2062</v>
      </c>
      <c r="CE140" s="0" t="s">
        <v>4153</v>
      </c>
      <c r="CF140" s="0" t="s">
        <v>4154</v>
      </c>
      <c r="CG140" s="0" t="s">
        <v>4155</v>
      </c>
      <c r="CH140" s="0" t="s">
        <v>4156</v>
      </c>
      <c r="CI140" s="0" t="s">
        <v>648</v>
      </c>
      <c r="CJ140" s="0" t="s">
        <v>4157</v>
      </c>
      <c r="CK140" s="0" t="s">
        <v>4158</v>
      </c>
      <c r="CL140" s="0" t="s">
        <v>1152</v>
      </c>
      <c r="CM140" s="0" t="s">
        <v>4159</v>
      </c>
      <c r="CN140" s="0" t="s">
        <v>4160</v>
      </c>
      <c r="CO140" s="0" t="s">
        <v>4161</v>
      </c>
      <c r="CP140" s="0" t="s">
        <v>4162</v>
      </c>
      <c r="CQ140" s="0" t="s">
        <v>4163</v>
      </c>
      <c r="CR140" s="0" t="s">
        <v>2173</v>
      </c>
      <c r="CS140" s="0" t="s">
        <v>1848</v>
      </c>
      <c r="CT140" s="0" t="s">
        <v>4164</v>
      </c>
      <c r="CU140" s="0" t="s">
        <v>4165</v>
      </c>
      <c r="CV140" s="0" t="s">
        <v>4166</v>
      </c>
      <c r="CW140" s="0" t="s">
        <v>1364</v>
      </c>
      <c r="CX140" s="0" t="s">
        <v>846</v>
      </c>
      <c r="CY140" s="0" t="s">
        <v>4167</v>
      </c>
      <c r="CZ140" s="0" t="s">
        <v>2330</v>
      </c>
      <c r="DA140" s="0" t="s">
        <v>4168</v>
      </c>
      <c r="DB140" s="0" t="s">
        <v>2469</v>
      </c>
      <c r="DC140" s="0" t="s">
        <v>4169</v>
      </c>
      <c r="DD140" s="0" t="s">
        <v>4170</v>
      </c>
      <c r="DE140" s="0" t="s">
        <v>4171</v>
      </c>
      <c r="DF140" s="0" t="s">
        <v>777</v>
      </c>
      <c r="DG140" s="0" t="s">
        <v>4172</v>
      </c>
      <c r="DH140" s="0" t="s">
        <v>2305</v>
      </c>
      <c r="DI140" s="0" t="s">
        <v>4173</v>
      </c>
      <c r="DJ140" s="0" t="s">
        <v>4174</v>
      </c>
      <c r="DK140" s="0" t="s">
        <v>279</v>
      </c>
      <c r="DL140" s="0" t="s">
        <v>964</v>
      </c>
      <c r="DM140" s="0" t="s">
        <v>4175</v>
      </c>
      <c r="DN140" s="0" t="s">
        <v>3238</v>
      </c>
      <c r="DO140" s="0" t="s">
        <v>878</v>
      </c>
      <c r="DP140" s="0" t="s">
        <v>4176</v>
      </c>
      <c r="DQ140" s="0" t="s">
        <v>4177</v>
      </c>
      <c r="DR140" s="0" t="s">
        <v>4178</v>
      </c>
      <c r="DS140" s="0" t="s">
        <v>2355</v>
      </c>
      <c r="DT140" s="0" t="s">
        <v>4179</v>
      </c>
      <c r="DU140" s="0" t="s">
        <v>179</v>
      </c>
      <c r="DV140" s="0" t="s">
        <v>4180</v>
      </c>
      <c r="DW140" s="0" t="s">
        <v>4181</v>
      </c>
      <c r="DX140" s="0" t="s">
        <v>4182</v>
      </c>
      <c r="DY140" s="0" t="s">
        <v>3193</v>
      </c>
      <c r="DZ140" s="0" t="s">
        <v>4183</v>
      </c>
      <c r="EA140" s="0" t="s">
        <v>3177</v>
      </c>
      <c r="EB140" s="0" t="s">
        <v>4184</v>
      </c>
      <c r="EC140" s="0" t="s">
        <v>148</v>
      </c>
      <c r="ED140" s="0" t="s">
        <v>4185</v>
      </c>
      <c r="EE140" s="0" t="s">
        <v>101</v>
      </c>
      <c r="EF140" s="0" t="s">
        <v>4186</v>
      </c>
      <c r="EG140" s="0" t="s">
        <v>4187</v>
      </c>
      <c r="EH140" s="0" t="s">
        <v>2578</v>
      </c>
      <c r="EI140" s="0" t="s">
        <v>1905</v>
      </c>
      <c r="EJ140" s="0" t="s">
        <v>4188</v>
      </c>
      <c r="EK140" s="0" t="s">
        <v>20</v>
      </c>
      <c r="EL140" s="0" t="s">
        <v>288</v>
      </c>
      <c r="EM140" s="0" t="s">
        <v>1359</v>
      </c>
      <c r="EN140" s="0" t="s">
        <v>4189</v>
      </c>
      <c r="EO140" s="0" t="s">
        <v>4190</v>
      </c>
      <c r="EP140" s="0" t="s">
        <v>4191</v>
      </c>
      <c r="EQ140" s="0" t="s">
        <v>1653</v>
      </c>
      <c r="ER140" s="0" t="s">
        <v>4192</v>
      </c>
      <c r="ES140" s="0" t="s">
        <v>4193</v>
      </c>
      <c r="ET140" s="0" t="s">
        <v>4194</v>
      </c>
      <c r="EU140" s="0" t="s">
        <v>4195</v>
      </c>
      <c r="EV140" s="0" t="s">
        <v>3181</v>
      </c>
      <c r="EW140" s="0" t="s">
        <v>4196</v>
      </c>
      <c r="EX140" s="0" t="s">
        <v>4197</v>
      </c>
      <c r="EY140" s="0" t="s">
        <v>4198</v>
      </c>
      <c r="EZ140" s="0" t="s">
        <v>2487</v>
      </c>
      <c r="FA140" s="0" t="s">
        <v>110</v>
      </c>
      <c r="FB140" s="0" t="s">
        <v>744</v>
      </c>
      <c r="FC140" s="0" t="s">
        <v>4199</v>
      </c>
      <c r="FD140" s="0" t="s">
        <v>4200</v>
      </c>
      <c r="FE140" s="0" t="s">
        <v>2314</v>
      </c>
      <c r="FF140" s="0" t="s">
        <v>651</v>
      </c>
      <c r="FG140" s="0" t="s">
        <v>652</v>
      </c>
      <c r="FH140" s="0" t="s">
        <v>4201</v>
      </c>
      <c r="FI140" s="0" t="s">
        <v>4202</v>
      </c>
      <c r="FJ140" s="0" t="s">
        <v>1831</v>
      </c>
      <c r="FK140" s="0" t="s">
        <v>4203</v>
      </c>
      <c r="FL140" s="0" t="s">
        <v>4204</v>
      </c>
      <c r="FM140" s="0" t="s">
        <v>4205</v>
      </c>
      <c r="FN140" s="0" t="s">
        <v>4206</v>
      </c>
      <c r="FO140" s="0" t="s">
        <v>4207</v>
      </c>
      <c r="FP140" s="0" t="s">
        <v>214</v>
      </c>
      <c r="FQ140" s="0" t="s">
        <v>443</v>
      </c>
      <c r="FR140" s="0" t="s">
        <v>850</v>
      </c>
      <c r="FS140" s="0" t="s">
        <v>4208</v>
      </c>
      <c r="FT140" s="0" t="s">
        <v>4209</v>
      </c>
      <c r="FU140" s="0" t="s">
        <v>2319</v>
      </c>
      <c r="FV140" s="0" t="s">
        <v>2057</v>
      </c>
      <c r="FW140" s="0" t="s">
        <v>4210</v>
      </c>
      <c r="FX140" s="0" t="s">
        <v>4211</v>
      </c>
      <c r="FY140" s="0" t="s">
        <v>4212</v>
      </c>
      <c r="FZ140" s="0" t="s">
        <v>1777</v>
      </c>
      <c r="GA140" s="0" t="s">
        <v>1456</v>
      </c>
      <c r="GB140" s="0" t="s">
        <v>4213</v>
      </c>
      <c r="GC140" s="0" t="s">
        <v>1050</v>
      </c>
      <c r="GD140" s="0" t="s">
        <v>4214</v>
      </c>
      <c r="GE140" s="0" t="s">
        <v>4215</v>
      </c>
      <c r="GF140" s="0" t="s">
        <v>210</v>
      </c>
      <c r="GG140" s="0" t="s">
        <v>4216</v>
      </c>
      <c r="GH140" s="0" t="s">
        <v>615</v>
      </c>
      <c r="GI140" s="0" t="s">
        <v>4217</v>
      </c>
      <c r="GJ140" s="0" t="s">
        <v>4218</v>
      </c>
      <c r="GK140" s="0" t="s">
        <v>4219</v>
      </c>
      <c r="GL140" s="0" t="s">
        <v>4220</v>
      </c>
      <c r="GM140" s="0" t="s">
        <v>658</v>
      </c>
      <c r="GN140" s="0" t="s">
        <v>4221</v>
      </c>
      <c r="GO140" s="0" t="s">
        <v>986</v>
      </c>
      <c r="GP140" s="0" t="s">
        <v>4222</v>
      </c>
      <c r="GQ140" s="0" t="s">
        <v>2303</v>
      </c>
      <c r="GR140" s="0" t="s">
        <v>4223</v>
      </c>
      <c r="GS140" s="0" t="s">
        <v>4224</v>
      </c>
      <c r="GT140" s="0" t="s">
        <v>4225</v>
      </c>
      <c r="GU140" s="0" t="s">
        <v>4226</v>
      </c>
      <c r="GV140" s="0" t="s">
        <v>882</v>
      </c>
      <c r="GW140" s="0" t="s">
        <v>3588</v>
      </c>
      <c r="GX140" s="0" t="s">
        <v>435</v>
      </c>
      <c r="GY140" s="0" t="s">
        <v>4227</v>
      </c>
      <c r="GZ140" s="0" t="s">
        <v>4228</v>
      </c>
      <c r="HA140" s="0" t="s">
        <v>4229</v>
      </c>
      <c r="HB140" s="0" t="s">
        <v>4230</v>
      </c>
      <c r="HC140" s="0" t="s">
        <v>4231</v>
      </c>
      <c r="HD140" s="0" t="s">
        <v>1663</v>
      </c>
      <c r="HE140" s="0" t="s">
        <v>4232</v>
      </c>
      <c r="HF140" s="0" t="s">
        <v>4046</v>
      </c>
      <c r="HG140" s="0" t="s">
        <v>2577</v>
      </c>
      <c r="HH140" s="0" t="s">
        <v>4233</v>
      </c>
      <c r="HI140" s="0" t="s">
        <v>4234</v>
      </c>
      <c r="HJ140" s="0" t="s">
        <v>2304</v>
      </c>
      <c r="HK140" s="0" t="s">
        <v>4235</v>
      </c>
      <c r="HL140" s="0" t="s">
        <v>4236</v>
      </c>
      <c r="HM140" s="0" t="s">
        <v>4237</v>
      </c>
      <c r="HN140" s="0" t="s">
        <v>4238</v>
      </c>
      <c r="HO140" s="0" t="s">
        <v>1407</v>
      </c>
      <c r="HP140" s="0" t="s">
        <v>670</v>
      </c>
      <c r="HQ140" s="0" t="s">
        <v>4239</v>
      </c>
      <c r="HR140" s="0" t="s">
        <v>4240</v>
      </c>
      <c r="HS140" s="0" t="s">
        <v>4241</v>
      </c>
      <c r="HT140" s="0" t="s">
        <v>1449</v>
      </c>
      <c r="HU140" s="0" t="s">
        <v>4242</v>
      </c>
      <c r="HV140" s="0" t="s">
        <v>1782</v>
      </c>
      <c r="HW140" s="0" t="s">
        <v>962</v>
      </c>
      <c r="HX140" s="0" t="s">
        <v>967</v>
      </c>
      <c r="HY140" s="0" t="s">
        <v>1586</v>
      </c>
      <c r="HZ140" s="0" t="s">
        <v>4243</v>
      </c>
      <c r="IA140" s="0" t="s">
        <v>4244</v>
      </c>
      <c r="IB140" s="0" t="s">
        <v>4245</v>
      </c>
      <c r="IC140" s="0" t="s">
        <v>4246</v>
      </c>
      <c r="ID140" s="0" t="s">
        <v>4247</v>
      </c>
      <c r="IE140" s="0" t="s">
        <v>4248</v>
      </c>
      <c r="IF140" s="0" t="s">
        <v>4249</v>
      </c>
      <c r="IG140" s="0" t="s">
        <v>4250</v>
      </c>
      <c r="IH140" s="0" t="s">
        <v>3643</v>
      </c>
      <c r="II140" s="0" t="s">
        <v>4251</v>
      </c>
      <c r="IJ140" s="0" t="s">
        <v>4252</v>
      </c>
      <c r="IK140" s="0" t="s">
        <v>4253</v>
      </c>
      <c r="IL140" s="0" t="s">
        <v>4254</v>
      </c>
      <c r="IM140" s="0" t="s">
        <v>4255</v>
      </c>
      <c r="IN140" s="0" t="s">
        <v>4256</v>
      </c>
      <c r="IO140" s="0" t="s">
        <v>4257</v>
      </c>
      <c r="IP140" s="0" t="s">
        <v>561</v>
      </c>
      <c r="IQ140" s="0" t="s">
        <v>4258</v>
      </c>
      <c r="IR140" s="0" t="s">
        <v>4259</v>
      </c>
      <c r="IS140" s="0" t="s">
        <v>2214</v>
      </c>
      <c r="IT140" s="0" t="s">
        <v>4260</v>
      </c>
      <c r="IU140" s="0" t="s">
        <v>3192</v>
      </c>
      <c r="IV140" s="0" t="s">
        <v>1804</v>
      </c>
    </row>
    <row r="141" customFormat="false" ht="15" hidden="false" customHeight="false" outlineLevel="0" collapsed="false">
      <c r="A141" s="0" t="s">
        <v>4261</v>
      </c>
      <c r="B141" s="0" t="s">
        <v>3470</v>
      </c>
      <c r="C141" s="0" t="s">
        <v>1932</v>
      </c>
      <c r="D141" s="0" t="s">
        <v>4262</v>
      </c>
      <c r="E141" s="0" t="s">
        <v>2941</v>
      </c>
      <c r="F141" s="0" t="s">
        <v>3765</v>
      </c>
      <c r="G141" s="0" t="s">
        <v>2942</v>
      </c>
      <c r="H141" s="0" t="s">
        <v>2943</v>
      </c>
      <c r="I141" s="0" t="s">
        <v>2944</v>
      </c>
    </row>
    <row r="142" customFormat="false" ht="15" hidden="false" customHeight="false" outlineLevel="0" collapsed="false">
      <c r="A142" s="0" t="s">
        <v>4263</v>
      </c>
      <c r="B142" s="0" t="s">
        <v>932</v>
      </c>
      <c r="C142" s="0" t="s">
        <v>1750</v>
      </c>
      <c r="D142" s="0" t="s">
        <v>2658</v>
      </c>
      <c r="E142" s="0" t="s">
        <v>1062</v>
      </c>
      <c r="F142" s="0" t="s">
        <v>2647</v>
      </c>
      <c r="G142" s="0" t="s">
        <v>2650</v>
      </c>
      <c r="H142" s="0" t="s">
        <v>2384</v>
      </c>
      <c r="I142" s="0" t="s">
        <v>723</v>
      </c>
      <c r="J142" s="0" t="s">
        <v>248</v>
      </c>
      <c r="K142" s="0" t="s">
        <v>673</v>
      </c>
      <c r="L142" s="0" t="s">
        <v>674</v>
      </c>
    </row>
    <row r="143" customFormat="false" ht="15" hidden="false" customHeight="false" outlineLevel="0" collapsed="false">
      <c r="A143" s="0" t="s">
        <v>4264</v>
      </c>
      <c r="B143" s="0" t="s">
        <v>3016</v>
      </c>
      <c r="C143" s="0" t="s">
        <v>819</v>
      </c>
      <c r="D143" s="0" t="s">
        <v>527</v>
      </c>
      <c r="E143" s="0" t="s">
        <v>1775</v>
      </c>
      <c r="F143" s="0" t="s">
        <v>101</v>
      </c>
      <c r="G143" s="0" t="s">
        <v>85</v>
      </c>
      <c r="H143" s="0" t="s">
        <v>519</v>
      </c>
      <c r="I143" s="0" t="s">
        <v>424</v>
      </c>
      <c r="J143" s="0" t="s">
        <v>4265</v>
      </c>
      <c r="K143" s="0" t="s">
        <v>522</v>
      </c>
      <c r="L143" s="0" t="s">
        <v>523</v>
      </c>
      <c r="M143" s="0" t="s">
        <v>4266</v>
      </c>
      <c r="N143" s="0" t="s">
        <v>4267</v>
      </c>
      <c r="O143" s="0" t="s">
        <v>4268</v>
      </c>
      <c r="P143" s="0" t="s">
        <v>4269</v>
      </c>
      <c r="Q143" s="0" t="s">
        <v>809</v>
      </c>
      <c r="R143" s="0" t="s">
        <v>2384</v>
      </c>
      <c r="S143" s="0" t="s">
        <v>2729</v>
      </c>
      <c r="T143" s="0" t="s">
        <v>811</v>
      </c>
      <c r="U143" s="0" t="s">
        <v>516</v>
      </c>
      <c r="V143" s="0" t="s">
        <v>4270</v>
      </c>
      <c r="W143" s="0" t="s">
        <v>419</v>
      </c>
      <c r="X143" s="0" t="s">
        <v>673</v>
      </c>
      <c r="Y143" s="0" t="s">
        <v>674</v>
      </c>
      <c r="Z143" s="0" t="s">
        <v>1460</v>
      </c>
      <c r="AA143" s="0" t="s">
        <v>1461</v>
      </c>
      <c r="AB143" s="0" t="s">
        <v>935</v>
      </c>
      <c r="AC143" s="0" t="s">
        <v>1462</v>
      </c>
      <c r="AD143" s="0" t="s">
        <v>4271</v>
      </c>
      <c r="AE143" s="0" t="s">
        <v>4272</v>
      </c>
      <c r="AF143" s="0" t="s">
        <v>3512</v>
      </c>
      <c r="AG143" s="0" t="s">
        <v>4273</v>
      </c>
    </row>
    <row r="144" customFormat="false" ht="15" hidden="false" customHeight="false" outlineLevel="0" collapsed="false">
      <c r="A144" s="0" t="s">
        <v>4274</v>
      </c>
      <c r="B144" s="0" t="s">
        <v>578</v>
      </c>
      <c r="C144" s="0" t="s">
        <v>1750</v>
      </c>
      <c r="D144" s="0" t="s">
        <v>2658</v>
      </c>
      <c r="E144" s="0" t="s">
        <v>1062</v>
      </c>
      <c r="F144" s="0" t="s">
        <v>2647</v>
      </c>
      <c r="G144" s="0" t="s">
        <v>2384</v>
      </c>
      <c r="H144" s="0" t="s">
        <v>1004</v>
      </c>
      <c r="I144" s="0" t="s">
        <v>4275</v>
      </c>
      <c r="J144" s="0" t="s">
        <v>4276</v>
      </c>
      <c r="K144" s="0" t="s">
        <v>4277</v>
      </c>
      <c r="L144" s="0" t="s">
        <v>4278</v>
      </c>
      <c r="M144" s="0" t="s">
        <v>4279</v>
      </c>
      <c r="N144" s="0" t="s">
        <v>4280</v>
      </c>
      <c r="O144" s="0" t="s">
        <v>4281</v>
      </c>
      <c r="P144" s="0" t="s">
        <v>4282</v>
      </c>
      <c r="Q144" s="0" t="s">
        <v>4283</v>
      </c>
    </row>
    <row r="145" customFormat="false" ht="15" hidden="false" customHeight="false" outlineLevel="0" collapsed="false">
      <c r="A145" s="0" t="s">
        <v>4284</v>
      </c>
      <c r="B145" s="0" t="s">
        <v>3470</v>
      </c>
      <c r="C145" s="0" t="s">
        <v>1440</v>
      </c>
      <c r="D145" s="0" t="s">
        <v>351</v>
      </c>
      <c r="E145" s="0" t="s">
        <v>322</v>
      </c>
      <c r="F145" s="0" t="s">
        <v>2956</v>
      </c>
      <c r="G145" s="0" t="s">
        <v>363</v>
      </c>
      <c r="H145" s="0" t="s">
        <v>1498</v>
      </c>
      <c r="I145" s="0" t="s">
        <v>4285</v>
      </c>
    </row>
    <row r="146" customFormat="false" ht="15" hidden="false" customHeight="false" outlineLevel="0" collapsed="false">
      <c r="A146" s="0" t="s">
        <v>4286</v>
      </c>
      <c r="B146" s="0" t="s">
        <v>3479</v>
      </c>
      <c r="C146" s="0" t="s">
        <v>4287</v>
      </c>
      <c r="D146" s="0" t="s">
        <v>352</v>
      </c>
      <c r="E146" s="0" t="s">
        <v>322</v>
      </c>
      <c r="F146" s="0" t="s">
        <v>2936</v>
      </c>
      <c r="G146" s="0" t="s">
        <v>1547</v>
      </c>
      <c r="H146" s="0" t="s">
        <v>4285</v>
      </c>
      <c r="I146" s="0" t="s">
        <v>796</v>
      </c>
      <c r="J146" s="0" t="s">
        <v>4288</v>
      </c>
      <c r="K146" s="0" t="s">
        <v>4289</v>
      </c>
    </row>
    <row r="147" customFormat="false" ht="15" hidden="false" customHeight="false" outlineLevel="0" collapsed="false">
      <c r="A147" s="0" t="s">
        <v>4290</v>
      </c>
      <c r="B147" s="0" t="s">
        <v>3103</v>
      </c>
      <c r="C147" s="0" t="s">
        <v>3170</v>
      </c>
      <c r="D147" s="0" t="s">
        <v>596</v>
      </c>
      <c r="E147" s="0" t="s">
        <v>4291</v>
      </c>
      <c r="F147" s="0" t="s">
        <v>4292</v>
      </c>
      <c r="G147" s="0" t="s">
        <v>415</v>
      </c>
    </row>
    <row r="148" customFormat="false" ht="15" hidden="false" customHeight="false" outlineLevel="0" collapsed="false">
      <c r="A148" s="0" t="s">
        <v>4293</v>
      </c>
      <c r="B148" s="0" t="s">
        <v>2571</v>
      </c>
      <c r="C148" s="0" t="s">
        <v>4294</v>
      </c>
      <c r="D148" s="0" t="s">
        <v>4295</v>
      </c>
      <c r="E148" s="0" t="s">
        <v>66</v>
      </c>
      <c r="F148" s="0" t="s">
        <v>41</v>
      </c>
      <c r="G148" s="0" t="s">
        <v>4296</v>
      </c>
      <c r="H148" s="0" t="s">
        <v>2355</v>
      </c>
      <c r="I148" s="0" t="s">
        <v>4297</v>
      </c>
      <c r="J148" s="0" t="s">
        <v>4298</v>
      </c>
      <c r="K148" s="0" t="s">
        <v>4299</v>
      </c>
      <c r="L148" s="0" t="s">
        <v>4300</v>
      </c>
      <c r="M148" s="0" t="s">
        <v>67</v>
      </c>
      <c r="N148" s="0" t="s">
        <v>68</v>
      </c>
      <c r="O148" s="0" t="s">
        <v>2542</v>
      </c>
      <c r="P148" s="0" t="s">
        <v>4301</v>
      </c>
      <c r="Q148" s="0" t="s">
        <v>4302</v>
      </c>
      <c r="R148" s="0" t="s">
        <v>4303</v>
      </c>
      <c r="S148" s="0" t="s">
        <v>4304</v>
      </c>
      <c r="T148" s="0" t="s">
        <v>4305</v>
      </c>
      <c r="U148" s="0" t="s">
        <v>2299</v>
      </c>
      <c r="V148" s="0" t="s">
        <v>4306</v>
      </c>
      <c r="W148" s="0" t="s">
        <v>4307</v>
      </c>
    </row>
    <row r="149" customFormat="false" ht="15" hidden="false" customHeight="false" outlineLevel="0" collapsed="false">
      <c r="A149" s="0" t="s">
        <v>4308</v>
      </c>
      <c r="B149" s="0" t="s">
        <v>3268</v>
      </c>
      <c r="C149" s="0" t="s">
        <v>4309</v>
      </c>
      <c r="D149" s="0" t="s">
        <v>4310</v>
      </c>
      <c r="E149" s="0" t="s">
        <v>1585</v>
      </c>
      <c r="F149" s="0" t="s">
        <v>2977</v>
      </c>
      <c r="G149" s="0" t="s">
        <v>281</v>
      </c>
      <c r="H149" s="0" t="s">
        <v>673</v>
      </c>
      <c r="I149" s="0" t="s">
        <v>674</v>
      </c>
      <c r="J149" s="0" t="s">
        <v>2935</v>
      </c>
      <c r="K149" s="0" t="s">
        <v>2956</v>
      </c>
      <c r="L149" s="0" t="s">
        <v>325</v>
      </c>
      <c r="M149" s="0" t="s">
        <v>305</v>
      </c>
    </row>
    <row r="150" customFormat="false" ht="15" hidden="false" customHeight="false" outlineLevel="0" collapsed="false">
      <c r="A150" s="0" t="s">
        <v>4311</v>
      </c>
      <c r="B150" s="0" t="s">
        <v>1977</v>
      </c>
      <c r="C150" s="0" t="s">
        <v>2294</v>
      </c>
      <c r="D150" s="0" t="s">
        <v>2418</v>
      </c>
      <c r="E150" s="0" t="s">
        <v>1811</v>
      </c>
      <c r="F150" s="0" t="s">
        <v>1772</v>
      </c>
      <c r="G150" s="0" t="s">
        <v>4312</v>
      </c>
      <c r="H150" s="0" t="s">
        <v>4313</v>
      </c>
      <c r="I150" s="0" t="s">
        <v>4314</v>
      </c>
      <c r="J150" s="0" t="s">
        <v>4315</v>
      </c>
      <c r="K150" s="0" t="s">
        <v>4316</v>
      </c>
      <c r="L150" s="0" t="s">
        <v>4317</v>
      </c>
      <c r="M150" s="0" t="s">
        <v>1063</v>
      </c>
      <c r="N150" s="0" t="s">
        <v>4041</v>
      </c>
      <c r="O150" s="0" t="s">
        <v>87</v>
      </c>
      <c r="P150" s="0" t="s">
        <v>99</v>
      </c>
    </row>
    <row r="151" customFormat="false" ht="15" hidden="false" customHeight="false" outlineLevel="0" collapsed="false">
      <c r="A151" s="0" t="s">
        <v>4318</v>
      </c>
      <c r="B151" s="0" t="s">
        <v>1540</v>
      </c>
      <c r="C151" s="0" t="s">
        <v>100</v>
      </c>
      <c r="D151" s="0" t="s">
        <v>691</v>
      </c>
      <c r="E151" s="0" t="s">
        <v>945</v>
      </c>
      <c r="F151" s="0" t="s">
        <v>101</v>
      </c>
      <c r="G151" s="0" t="s">
        <v>3570</v>
      </c>
      <c r="H151" s="0" t="s">
        <v>4319</v>
      </c>
      <c r="I151" s="0" t="s">
        <v>4320</v>
      </c>
      <c r="J151" s="0" t="s">
        <v>4321</v>
      </c>
      <c r="K151" s="0" t="s">
        <v>4322</v>
      </c>
      <c r="L151" s="0" t="s">
        <v>730</v>
      </c>
      <c r="M151" s="0" t="s">
        <v>1460</v>
      </c>
      <c r="N151" s="0" t="s">
        <v>1461</v>
      </c>
      <c r="O151" s="0" t="s">
        <v>935</v>
      </c>
      <c r="P151" s="0" t="s">
        <v>1462</v>
      </c>
      <c r="Q151" s="0" t="s">
        <v>936</v>
      </c>
      <c r="R151" s="0" t="s">
        <v>937</v>
      </c>
      <c r="S151" s="0" t="s">
        <v>1921</v>
      </c>
      <c r="T151" s="0" t="s">
        <v>1898</v>
      </c>
      <c r="U151" s="0" t="s">
        <v>3021</v>
      </c>
      <c r="V151" s="0" t="s">
        <v>947</v>
      </c>
      <c r="W151" s="0" t="s">
        <v>4323</v>
      </c>
      <c r="X151" s="0" t="s">
        <v>4324</v>
      </c>
      <c r="Y151" s="0" t="s">
        <v>4325</v>
      </c>
      <c r="Z151" s="0" t="s">
        <v>4326</v>
      </c>
      <c r="AA151" s="0" t="s">
        <v>4327</v>
      </c>
    </row>
    <row r="152" customFormat="false" ht="15" hidden="false" customHeight="false" outlineLevel="0" collapsed="false">
      <c r="A152" s="0" t="s">
        <v>4328</v>
      </c>
      <c r="B152" s="0" t="s">
        <v>548</v>
      </c>
      <c r="C152" s="0" t="s">
        <v>4329</v>
      </c>
      <c r="D152" s="0" t="s">
        <v>4330</v>
      </c>
      <c r="E152" s="0" t="s">
        <v>4331</v>
      </c>
      <c r="F152" s="0" t="s">
        <v>4332</v>
      </c>
      <c r="G152" s="0" t="s">
        <v>3661</v>
      </c>
      <c r="H152" s="0" t="s">
        <v>4333</v>
      </c>
      <c r="I152" s="0" t="s">
        <v>4334</v>
      </c>
      <c r="J152" s="0" t="s">
        <v>217</v>
      </c>
      <c r="K152" s="0" t="s">
        <v>4335</v>
      </c>
      <c r="L152" s="0" t="s">
        <v>3313</v>
      </c>
      <c r="M152" s="0" t="s">
        <v>4336</v>
      </c>
      <c r="N152" s="0" t="s">
        <v>4014</v>
      </c>
      <c r="O152" s="0" t="s">
        <v>4337</v>
      </c>
      <c r="P152" s="0" t="s">
        <v>4338</v>
      </c>
      <c r="Q152" s="0" t="s">
        <v>4054</v>
      </c>
      <c r="R152" s="0" t="s">
        <v>209</v>
      </c>
      <c r="S152" s="0" t="s">
        <v>1407</v>
      </c>
      <c r="T152" s="0" t="s">
        <v>4339</v>
      </c>
      <c r="U152" s="0" t="s">
        <v>4340</v>
      </c>
      <c r="V152" s="0" t="s">
        <v>4341</v>
      </c>
      <c r="W152" s="0" t="s">
        <v>4342</v>
      </c>
      <c r="X152" s="0" t="s">
        <v>4343</v>
      </c>
      <c r="Y152" s="0" t="s">
        <v>4344</v>
      </c>
      <c r="Z152" s="0" t="s">
        <v>4345</v>
      </c>
      <c r="AA152" s="0" t="s">
        <v>4346</v>
      </c>
      <c r="AB152" s="0" t="s">
        <v>4347</v>
      </c>
      <c r="AC152" s="0" t="s">
        <v>4348</v>
      </c>
      <c r="AD152" s="0" t="s">
        <v>4349</v>
      </c>
      <c r="AE152" s="0" t="s">
        <v>4350</v>
      </c>
      <c r="AF152" s="0" t="s">
        <v>2483</v>
      </c>
    </row>
    <row r="153" customFormat="false" ht="15" hidden="false" customHeight="false" outlineLevel="0" collapsed="false">
      <c r="A153" s="0" t="s">
        <v>4351</v>
      </c>
      <c r="B153" s="0" t="s">
        <v>38</v>
      </c>
      <c r="C153" s="0" t="s">
        <v>266</v>
      </c>
      <c r="D153" s="0" t="s">
        <v>4352</v>
      </c>
      <c r="E153" s="0" t="s">
        <v>1005</v>
      </c>
      <c r="F153" s="0" t="s">
        <v>723</v>
      </c>
      <c r="G153" s="0" t="s">
        <v>1775</v>
      </c>
      <c r="H153" s="0" t="s">
        <v>86</v>
      </c>
      <c r="I153" s="0" t="s">
        <v>4353</v>
      </c>
      <c r="J153" s="0" t="s">
        <v>4354</v>
      </c>
      <c r="K153" s="0" t="s">
        <v>323</v>
      </c>
      <c r="L153" s="0" t="s">
        <v>248</v>
      </c>
      <c r="M153" s="0" t="s">
        <v>1511</v>
      </c>
      <c r="N153" s="0" t="s">
        <v>44</v>
      </c>
      <c r="O153" s="0" t="s">
        <v>40</v>
      </c>
      <c r="P153" s="0" t="s">
        <v>50</v>
      </c>
      <c r="Q153" s="0" t="s">
        <v>646</v>
      </c>
      <c r="R153" s="0" t="s">
        <v>3465</v>
      </c>
      <c r="S153" s="0" t="s">
        <v>648</v>
      </c>
      <c r="T153" s="0" t="s">
        <v>3068</v>
      </c>
      <c r="U153" s="0" t="s">
        <v>640</v>
      </c>
      <c r="V153" s="0" t="s">
        <v>670</v>
      </c>
      <c r="W153" s="0" t="s">
        <v>4355</v>
      </c>
      <c r="X153" s="0" t="s">
        <v>4356</v>
      </c>
      <c r="Y153" s="0" t="s">
        <v>4357</v>
      </c>
      <c r="Z153" s="0" t="s">
        <v>4358</v>
      </c>
      <c r="AA153" s="0" t="s">
        <v>4359</v>
      </c>
      <c r="AB153" s="0" t="s">
        <v>4360</v>
      </c>
      <c r="AC153" s="0" t="s">
        <v>908</v>
      </c>
      <c r="AD153" s="0" t="s">
        <v>4361</v>
      </c>
      <c r="AE153" s="0" t="s">
        <v>4362</v>
      </c>
      <c r="AF153" s="0" t="s">
        <v>4363</v>
      </c>
      <c r="AG153" s="0" t="s">
        <v>4364</v>
      </c>
      <c r="AH153" s="0" t="s">
        <v>4365</v>
      </c>
      <c r="AI153" s="0" t="s">
        <v>808</v>
      </c>
      <c r="AJ153" s="0" t="s">
        <v>4087</v>
      </c>
      <c r="AK153" s="0" t="s">
        <v>4366</v>
      </c>
      <c r="AL153" s="0" t="s">
        <v>666</v>
      </c>
      <c r="AM153" s="0" t="s">
        <v>4367</v>
      </c>
      <c r="AN153" s="0" t="s">
        <v>4368</v>
      </c>
      <c r="AO153" s="0" t="s">
        <v>4369</v>
      </c>
      <c r="AP153" s="0" t="s">
        <v>43</v>
      </c>
      <c r="AQ153" s="0" t="s">
        <v>56</v>
      </c>
      <c r="AR153" s="0" t="s">
        <v>57</v>
      </c>
      <c r="AS153" s="0" t="s">
        <v>58</v>
      </c>
      <c r="AT153" s="0" t="s">
        <v>59</v>
      </c>
    </row>
    <row r="154" customFormat="false" ht="15" hidden="false" customHeight="false" outlineLevel="0" collapsed="false">
      <c r="A154" s="0" t="s">
        <v>4370</v>
      </c>
      <c r="B154" s="0" t="s">
        <v>578</v>
      </c>
      <c r="C154" s="0" t="s">
        <v>4371</v>
      </c>
      <c r="D154" s="0" t="s">
        <v>1440</v>
      </c>
      <c r="E154" s="0" t="s">
        <v>351</v>
      </c>
      <c r="F154" s="0" t="s">
        <v>3964</v>
      </c>
      <c r="G154" s="0" t="s">
        <v>4372</v>
      </c>
      <c r="H154" s="0" t="s">
        <v>4373</v>
      </c>
      <c r="I154" s="0" t="s">
        <v>1544</v>
      </c>
      <c r="J154" s="0" t="s">
        <v>352</v>
      </c>
      <c r="K154" s="0" t="s">
        <v>2314</v>
      </c>
      <c r="L154" s="0" t="s">
        <v>4374</v>
      </c>
      <c r="M154" s="0" t="s">
        <v>4375</v>
      </c>
      <c r="N154" s="0" t="s">
        <v>2602</v>
      </c>
      <c r="O154" s="0" t="s">
        <v>4376</v>
      </c>
      <c r="P154" s="0" t="s">
        <v>651</v>
      </c>
      <c r="Q154" s="0" t="s">
        <v>1546</v>
      </c>
    </row>
    <row r="155" customFormat="false" ht="15" hidden="false" customHeight="false" outlineLevel="0" collapsed="false">
      <c r="A155" s="0" t="s">
        <v>4377</v>
      </c>
      <c r="B155" s="0" t="s">
        <v>578</v>
      </c>
      <c r="C155" s="0" t="s">
        <v>229</v>
      </c>
      <c r="D155" s="0" t="s">
        <v>4378</v>
      </c>
      <c r="E155" s="0" t="s">
        <v>200</v>
      </c>
      <c r="F155" s="0" t="s">
        <v>4379</v>
      </c>
      <c r="G155" s="0" t="s">
        <v>4380</v>
      </c>
      <c r="H155" s="0" t="s">
        <v>4381</v>
      </c>
      <c r="I155" s="0" t="s">
        <v>4382</v>
      </c>
      <c r="J155" s="0" t="s">
        <v>4383</v>
      </c>
      <c r="K155" s="0" t="s">
        <v>4384</v>
      </c>
      <c r="L155" s="0" t="s">
        <v>552</v>
      </c>
      <c r="M155" s="0" t="s">
        <v>4385</v>
      </c>
      <c r="N155" s="0" t="s">
        <v>4386</v>
      </c>
      <c r="O155" s="0" t="s">
        <v>4387</v>
      </c>
      <c r="P155" s="0" t="s">
        <v>4388</v>
      </c>
      <c r="Q155" s="0" t="s">
        <v>4389</v>
      </c>
    </row>
    <row r="156" customFormat="false" ht="15" hidden="false" customHeight="false" outlineLevel="0" collapsed="false">
      <c r="A156" s="0" t="s">
        <v>4390</v>
      </c>
      <c r="B156" s="0" t="s">
        <v>2499</v>
      </c>
      <c r="C156" s="0" t="s">
        <v>669</v>
      </c>
      <c r="D156" s="0" t="s">
        <v>670</v>
      </c>
      <c r="E156" s="0" t="s">
        <v>639</v>
      </c>
      <c r="F156" s="0" t="s">
        <v>1965</v>
      </c>
      <c r="G156" s="0" t="s">
        <v>1513</v>
      </c>
      <c r="H156" s="0" t="s">
        <v>2977</v>
      </c>
      <c r="I156" s="0" t="s">
        <v>4391</v>
      </c>
      <c r="J156" s="0" t="s">
        <v>2929</v>
      </c>
      <c r="K156" s="0" t="s">
        <v>2973</v>
      </c>
      <c r="L156" s="0" t="s">
        <v>262</v>
      </c>
      <c r="M156" s="0" t="s">
        <v>1962</v>
      </c>
      <c r="N156" s="0" t="s">
        <v>3293</v>
      </c>
    </row>
    <row r="157" customFormat="false" ht="15" hidden="false" customHeight="false" outlineLevel="0" collapsed="false">
      <c r="A157" s="0" t="s">
        <v>4392</v>
      </c>
      <c r="B157" s="0" t="s">
        <v>4393</v>
      </c>
      <c r="C157" s="0" t="s">
        <v>183</v>
      </c>
      <c r="D157" s="0" t="s">
        <v>4394</v>
      </c>
      <c r="E157" s="0" t="s">
        <v>4395</v>
      </c>
      <c r="F157" s="0" t="s">
        <v>984</v>
      </c>
      <c r="G157" s="0" t="s">
        <v>262</v>
      </c>
      <c r="H157" s="0" t="s">
        <v>1541</v>
      </c>
      <c r="I157" s="0" t="s">
        <v>1707</v>
      </c>
      <c r="J157" s="0" t="s">
        <v>4396</v>
      </c>
      <c r="K157" s="0" t="s">
        <v>312</v>
      </c>
      <c r="L157" s="0" t="s">
        <v>4397</v>
      </c>
      <c r="M157" s="0" t="s">
        <v>4398</v>
      </c>
      <c r="N157" s="0" t="s">
        <v>4399</v>
      </c>
      <c r="O157" s="0" t="s">
        <v>4400</v>
      </c>
      <c r="P157" s="0" t="s">
        <v>4401</v>
      </c>
      <c r="Q157" s="0" t="s">
        <v>4402</v>
      </c>
      <c r="R157" s="0" t="s">
        <v>4403</v>
      </c>
      <c r="S157" s="0" t="s">
        <v>3985</v>
      </c>
      <c r="T157" s="0" t="s">
        <v>4404</v>
      </c>
      <c r="U157" s="0" t="s">
        <v>3965</v>
      </c>
      <c r="V157" s="0" t="s">
        <v>271</v>
      </c>
      <c r="W157" s="0" t="s">
        <v>365</v>
      </c>
      <c r="X157" s="0" t="s">
        <v>4405</v>
      </c>
    </row>
    <row r="158" customFormat="false" ht="15" hidden="false" customHeight="false" outlineLevel="0" collapsed="false">
      <c r="A158" s="0" t="s">
        <v>4406</v>
      </c>
      <c r="B158" s="0" t="s">
        <v>3220</v>
      </c>
      <c r="C158" s="0" t="s">
        <v>4407</v>
      </c>
      <c r="D158" s="0" t="s">
        <v>4408</v>
      </c>
      <c r="E158" s="0" t="s">
        <v>1411</v>
      </c>
      <c r="F158" s="0" t="s">
        <v>4347</v>
      </c>
      <c r="G158" s="0" t="s">
        <v>4409</v>
      </c>
      <c r="H158" s="0" t="s">
        <v>4410</v>
      </c>
      <c r="I158" s="0" t="s">
        <v>4411</v>
      </c>
      <c r="J158" s="0" t="s">
        <v>4412</v>
      </c>
      <c r="K158" s="0" t="s">
        <v>4413</v>
      </c>
      <c r="L158" s="0" t="s">
        <v>89</v>
      </c>
      <c r="M158" s="0" t="s">
        <v>4414</v>
      </c>
      <c r="N158" s="0" t="s">
        <v>3990</v>
      </c>
      <c r="O158" s="0" t="s">
        <v>4415</v>
      </c>
      <c r="P158" s="0" t="s">
        <v>4416</v>
      </c>
      <c r="Q158" s="0" t="s">
        <v>4417</v>
      </c>
      <c r="R158" s="0" t="s">
        <v>4418</v>
      </c>
      <c r="S158" s="0" t="s">
        <v>4419</v>
      </c>
      <c r="T158" s="0" t="s">
        <v>4420</v>
      </c>
    </row>
    <row r="159" customFormat="false" ht="15" hidden="false" customHeight="false" outlineLevel="0" collapsed="false">
      <c r="A159" s="0" t="s">
        <v>4421</v>
      </c>
      <c r="B159" s="0" t="s">
        <v>2530</v>
      </c>
      <c r="C159" s="0" t="s">
        <v>4422</v>
      </c>
      <c r="D159" s="0" t="s">
        <v>4423</v>
      </c>
      <c r="E159" s="0" t="s">
        <v>4068</v>
      </c>
      <c r="F159" s="0" t="s">
        <v>4069</v>
      </c>
      <c r="G159" s="0" t="s">
        <v>4424</v>
      </c>
      <c r="H159" s="0" t="s">
        <v>3493</v>
      </c>
      <c r="I159" s="0" t="s">
        <v>4425</v>
      </c>
      <c r="J159" s="0" t="s">
        <v>4426</v>
      </c>
    </row>
    <row r="160" customFormat="false" ht="15" hidden="false" customHeight="false" outlineLevel="0" collapsed="false">
      <c r="A160" s="0" t="s">
        <v>4427</v>
      </c>
      <c r="B160" s="0" t="s">
        <v>3479</v>
      </c>
      <c r="C160" s="0" t="s">
        <v>4428</v>
      </c>
      <c r="D160" s="0" t="s">
        <v>4429</v>
      </c>
      <c r="E160" s="0" t="s">
        <v>4430</v>
      </c>
      <c r="F160" s="0" t="s">
        <v>4252</v>
      </c>
      <c r="G160" s="0" t="s">
        <v>4431</v>
      </c>
      <c r="H160" s="0" t="s">
        <v>20</v>
      </c>
      <c r="I160" s="0" t="s">
        <v>2147</v>
      </c>
      <c r="J160" s="0" t="s">
        <v>3012</v>
      </c>
      <c r="K160" s="0" t="s">
        <v>1793</v>
      </c>
    </row>
    <row r="161" customFormat="false" ht="15" hidden="false" customHeight="false" outlineLevel="0" collapsed="false">
      <c r="A161" s="0" t="s">
        <v>4432</v>
      </c>
      <c r="B161" s="0" t="s">
        <v>932</v>
      </c>
      <c r="C161" s="0" t="s">
        <v>4121</v>
      </c>
      <c r="D161" s="0" t="s">
        <v>4433</v>
      </c>
      <c r="E161" s="0" t="s">
        <v>2053</v>
      </c>
      <c r="F161" s="0" t="s">
        <v>4434</v>
      </c>
      <c r="G161" s="0" t="s">
        <v>290</v>
      </c>
      <c r="H161" s="0" t="s">
        <v>4435</v>
      </c>
      <c r="I161" s="0" t="s">
        <v>3514</v>
      </c>
      <c r="J161" s="0" t="s">
        <v>4436</v>
      </c>
      <c r="K161" s="0" t="s">
        <v>4437</v>
      </c>
      <c r="L161" s="0" t="s">
        <v>4438</v>
      </c>
    </row>
    <row r="162" customFormat="false" ht="15" hidden="false" customHeight="false" outlineLevel="0" collapsed="false">
      <c r="A162" s="0" t="s">
        <v>4439</v>
      </c>
      <c r="B162" s="0" t="s">
        <v>3268</v>
      </c>
      <c r="C162" s="0" t="s">
        <v>4100</v>
      </c>
      <c r="D162" s="0" t="s">
        <v>986</v>
      </c>
      <c r="E162" s="0" t="s">
        <v>4167</v>
      </c>
      <c r="F162" s="0" t="s">
        <v>877</v>
      </c>
      <c r="G162" s="0" t="s">
        <v>2578</v>
      </c>
      <c r="H162" s="0" t="s">
        <v>3476</v>
      </c>
      <c r="I162" s="0" t="s">
        <v>4440</v>
      </c>
      <c r="J162" s="0" t="s">
        <v>363</v>
      </c>
      <c r="K162" s="0" t="s">
        <v>4441</v>
      </c>
      <c r="L162" s="0" t="s">
        <v>882</v>
      </c>
      <c r="M162" s="0" t="s">
        <v>4161</v>
      </c>
    </row>
    <row r="163" customFormat="false" ht="15" hidden="false" customHeight="false" outlineLevel="0" collapsed="false">
      <c r="A163" s="0" t="s">
        <v>4442</v>
      </c>
      <c r="B163" s="0" t="s">
        <v>129</v>
      </c>
      <c r="C163" s="0" t="s">
        <v>4443</v>
      </c>
      <c r="D163" s="0" t="s">
        <v>4444</v>
      </c>
      <c r="E163" s="0" t="s">
        <v>4445</v>
      </c>
      <c r="F163" s="0" t="s">
        <v>1969</v>
      </c>
      <c r="G163" s="0" t="s">
        <v>4446</v>
      </c>
      <c r="H163" s="0" t="s">
        <v>4447</v>
      </c>
      <c r="I163" s="0" t="s">
        <v>4448</v>
      </c>
      <c r="J163" s="0" t="s">
        <v>4449</v>
      </c>
      <c r="K163" s="0" t="s">
        <v>2483</v>
      </c>
      <c r="L163" s="0" t="s">
        <v>516</v>
      </c>
      <c r="M163" s="0" t="s">
        <v>639</v>
      </c>
      <c r="N163" s="0" t="s">
        <v>4450</v>
      </c>
      <c r="O163" s="0" t="s">
        <v>2852</v>
      </c>
      <c r="P163" s="0" t="s">
        <v>4451</v>
      </c>
      <c r="Q163" s="0" t="s">
        <v>1957</v>
      </c>
      <c r="R163" s="0" t="s">
        <v>286</v>
      </c>
    </row>
    <row r="164" customFormat="false" ht="15" hidden="false" customHeight="false" outlineLevel="0" collapsed="false">
      <c r="A164" s="0" t="s">
        <v>4452</v>
      </c>
      <c r="B164" s="0" t="s">
        <v>4453</v>
      </c>
      <c r="C164" s="0" t="s">
        <v>962</v>
      </c>
      <c r="D164" s="0" t="s">
        <v>3261</v>
      </c>
      <c r="E164" s="0" t="s">
        <v>3520</v>
      </c>
      <c r="F164" s="0" t="s">
        <v>3838</v>
      </c>
      <c r="G164" s="0" t="s">
        <v>2977</v>
      </c>
      <c r="H164" s="0" t="s">
        <v>739</v>
      </c>
      <c r="I164" s="0" t="s">
        <v>3840</v>
      </c>
      <c r="J164" s="0" t="s">
        <v>386</v>
      </c>
      <c r="K164" s="0" t="s">
        <v>356</v>
      </c>
      <c r="L164" s="0" t="s">
        <v>3841</v>
      </c>
      <c r="M164" s="0" t="s">
        <v>4454</v>
      </c>
      <c r="N164" s="0" t="s">
        <v>3954</v>
      </c>
      <c r="O164" s="0" t="s">
        <v>3846</v>
      </c>
      <c r="P164" s="0" t="s">
        <v>1508</v>
      </c>
      <c r="Q164" s="0" t="s">
        <v>2218</v>
      </c>
      <c r="R164" s="0" t="s">
        <v>4455</v>
      </c>
      <c r="S164" s="0" t="s">
        <v>4456</v>
      </c>
      <c r="T164" s="0" t="s">
        <v>3116</v>
      </c>
      <c r="U164" s="0" t="s">
        <v>3125</v>
      </c>
      <c r="V164" s="0" t="s">
        <v>3138</v>
      </c>
      <c r="W164" s="0" t="s">
        <v>2067</v>
      </c>
      <c r="X164" s="0" t="s">
        <v>277</v>
      </c>
      <c r="Y164" s="0" t="s">
        <v>4457</v>
      </c>
      <c r="Z164" s="0" t="s">
        <v>4458</v>
      </c>
      <c r="AA164" s="0" t="s">
        <v>4459</v>
      </c>
      <c r="AB164" s="0" t="s">
        <v>314</v>
      </c>
      <c r="AC164" s="0" t="s">
        <v>3871</v>
      </c>
      <c r="AD164" s="0" t="s">
        <v>4460</v>
      </c>
      <c r="AE164" s="0" t="s">
        <v>4461</v>
      </c>
      <c r="AF164" s="0" t="s">
        <v>4462</v>
      </c>
      <c r="AG164" s="0" t="s">
        <v>4463</v>
      </c>
      <c r="AH164" s="0" t="s">
        <v>336</v>
      </c>
      <c r="AI164" s="0" t="s">
        <v>4464</v>
      </c>
      <c r="AJ164" s="0" t="s">
        <v>4465</v>
      </c>
      <c r="AK164" s="0" t="s">
        <v>4466</v>
      </c>
      <c r="AL164" s="0" t="s">
        <v>4467</v>
      </c>
      <c r="AM164" s="0" t="s">
        <v>3852</v>
      </c>
      <c r="AN164" s="0" t="s">
        <v>4468</v>
      </c>
      <c r="AO164" s="0" t="s">
        <v>3259</v>
      </c>
      <c r="AP164" s="0" t="s">
        <v>1932</v>
      </c>
      <c r="AQ164" s="0" t="s">
        <v>4469</v>
      </c>
      <c r="AR164" s="0" t="s">
        <v>1933</v>
      </c>
      <c r="AS164" s="0" t="s">
        <v>4470</v>
      </c>
      <c r="AT164" s="0" t="s">
        <v>4471</v>
      </c>
      <c r="AU164" s="0" t="s">
        <v>4262</v>
      </c>
      <c r="AV164" s="0" t="s">
        <v>4472</v>
      </c>
      <c r="AW164" s="0" t="s">
        <v>4473</v>
      </c>
      <c r="AX164" s="0" t="s">
        <v>4474</v>
      </c>
      <c r="AY164" s="0" t="s">
        <v>4475</v>
      </c>
      <c r="AZ164" s="0" t="s">
        <v>4476</v>
      </c>
      <c r="BA164" s="0" t="s">
        <v>3854</v>
      </c>
      <c r="BB164" s="0" t="s">
        <v>3855</v>
      </c>
      <c r="BC164" s="0" t="s">
        <v>4477</v>
      </c>
      <c r="BD164" s="0" t="s">
        <v>1501</v>
      </c>
      <c r="BE164" s="0" t="s">
        <v>1502</v>
      </c>
      <c r="BF164" s="0" t="s">
        <v>1503</v>
      </c>
      <c r="BG164" s="0" t="s">
        <v>3466</v>
      </c>
      <c r="BH164" s="0" t="s">
        <v>3260</v>
      </c>
      <c r="BI164" s="0" t="s">
        <v>3850</v>
      </c>
      <c r="BJ164" s="0" t="s">
        <v>992</v>
      </c>
      <c r="BK164" s="0" t="s">
        <v>4478</v>
      </c>
      <c r="BL164" s="0" t="s">
        <v>2202</v>
      </c>
      <c r="BM164" s="0" t="s">
        <v>4479</v>
      </c>
      <c r="BN164" s="0" t="s">
        <v>2179</v>
      </c>
      <c r="BO164" s="0" t="s">
        <v>4480</v>
      </c>
      <c r="BP164" s="0" t="s">
        <v>286</v>
      </c>
      <c r="BQ164" s="0" t="s">
        <v>4481</v>
      </c>
      <c r="BR164" s="0" t="s">
        <v>4482</v>
      </c>
      <c r="BS164" s="0" t="s">
        <v>991</v>
      </c>
      <c r="BT164" s="0" t="s">
        <v>2931</v>
      </c>
      <c r="BU164" s="0" t="s">
        <v>4483</v>
      </c>
      <c r="BV164" s="0" t="s">
        <v>4484</v>
      </c>
      <c r="BW164" s="0" t="s">
        <v>1978</v>
      </c>
      <c r="BX164" s="0" t="s">
        <v>4485</v>
      </c>
      <c r="BY164" s="0" t="s">
        <v>1616</v>
      </c>
      <c r="BZ164" s="0" t="s">
        <v>3862</v>
      </c>
      <c r="CA164" s="0" t="s">
        <v>3863</v>
      </c>
      <c r="CB164" s="0" t="s">
        <v>4486</v>
      </c>
      <c r="CC164" s="0" t="s">
        <v>4487</v>
      </c>
      <c r="CD164" s="0" t="s">
        <v>3864</v>
      </c>
      <c r="CE164" s="0" t="s">
        <v>4488</v>
      </c>
      <c r="CF164" s="0" t="s">
        <v>4489</v>
      </c>
      <c r="CG164" s="0" t="s">
        <v>4490</v>
      </c>
      <c r="CH164" s="0" t="s">
        <v>4491</v>
      </c>
      <c r="CI164" s="0" t="s">
        <v>3865</v>
      </c>
      <c r="CJ164" s="0" t="s">
        <v>3866</v>
      </c>
      <c r="CK164" s="0" t="s">
        <v>3881</v>
      </c>
      <c r="CL164" s="0" t="s">
        <v>553</v>
      </c>
      <c r="CM164" s="0" t="s">
        <v>343</v>
      </c>
      <c r="CN164" s="0" t="s">
        <v>637</v>
      </c>
      <c r="CO164" s="0" t="s">
        <v>4492</v>
      </c>
      <c r="CP164" s="0" t="s">
        <v>3081</v>
      </c>
      <c r="CQ164" s="0" t="s">
        <v>4493</v>
      </c>
      <c r="CR164" s="0" t="s">
        <v>4494</v>
      </c>
      <c r="CS164" s="0" t="s">
        <v>4495</v>
      </c>
      <c r="CT164" s="0" t="s">
        <v>4496</v>
      </c>
      <c r="CU164" s="0" t="s">
        <v>4497</v>
      </c>
      <c r="CV164" s="0" t="s">
        <v>3816</v>
      </c>
      <c r="CW164" s="0" t="s">
        <v>3817</v>
      </c>
      <c r="CX164" s="0" t="s">
        <v>305</v>
      </c>
      <c r="CY164" s="0" t="s">
        <v>3524</v>
      </c>
      <c r="CZ164" s="0" t="s">
        <v>4498</v>
      </c>
      <c r="DA164" s="0" t="s">
        <v>4499</v>
      </c>
      <c r="DB164" s="0" t="s">
        <v>4500</v>
      </c>
      <c r="DC164" s="0" t="s">
        <v>4501</v>
      </c>
      <c r="DD164" s="0" t="s">
        <v>4502</v>
      </c>
      <c r="DE164" s="0" t="s">
        <v>1656</v>
      </c>
      <c r="DF164" s="0" t="s">
        <v>3776</v>
      </c>
      <c r="DG164" s="0" t="s">
        <v>4503</v>
      </c>
      <c r="DH164" s="0" t="s">
        <v>4504</v>
      </c>
      <c r="DI164" s="0" t="s">
        <v>4505</v>
      </c>
      <c r="DJ164" s="0" t="s">
        <v>108</v>
      </c>
      <c r="DK164" s="0" t="s">
        <v>4506</v>
      </c>
      <c r="DL164" s="0" t="s">
        <v>4507</v>
      </c>
      <c r="DM164" s="0" t="s">
        <v>3779</v>
      </c>
      <c r="DN164" s="0" t="s">
        <v>3780</v>
      </c>
      <c r="DO164" s="0" t="s">
        <v>4508</v>
      </c>
      <c r="DP164" s="0" t="s">
        <v>4509</v>
      </c>
      <c r="DQ164" s="0" t="s">
        <v>4510</v>
      </c>
      <c r="DR164" s="0" t="s">
        <v>4511</v>
      </c>
      <c r="DS164" s="0" t="s">
        <v>4512</v>
      </c>
      <c r="DT164" s="0" t="s">
        <v>4513</v>
      </c>
      <c r="DU164" s="0" t="s">
        <v>4514</v>
      </c>
      <c r="DV164" s="0" t="s">
        <v>4515</v>
      </c>
      <c r="DW164" s="0" t="s">
        <v>4516</v>
      </c>
      <c r="DX164" s="0" t="s">
        <v>4517</v>
      </c>
      <c r="DY164" s="0" t="s">
        <v>255</v>
      </c>
      <c r="DZ164" s="0" t="s">
        <v>341</v>
      </c>
      <c r="EA164" s="0" t="s">
        <v>4518</v>
      </c>
      <c r="EB164" s="0" t="s">
        <v>4053</v>
      </c>
      <c r="EC164" s="0" t="s">
        <v>3874</v>
      </c>
      <c r="ED164" s="0" t="s">
        <v>4519</v>
      </c>
      <c r="EE164" s="0" t="s">
        <v>3880</v>
      </c>
      <c r="EF164" s="0" t="s">
        <v>1705</v>
      </c>
      <c r="EG164" s="0" t="s">
        <v>4520</v>
      </c>
      <c r="EH164" s="0" t="s">
        <v>799</v>
      </c>
      <c r="EI164" s="0" t="s">
        <v>4521</v>
      </c>
      <c r="EJ164" s="0" t="s">
        <v>267</v>
      </c>
      <c r="EK164" s="0" t="s">
        <v>1707</v>
      </c>
      <c r="EL164" s="0" t="s">
        <v>3877</v>
      </c>
      <c r="EM164" s="0" t="s">
        <v>2974</v>
      </c>
      <c r="EN164" s="0" t="s">
        <v>3831</v>
      </c>
      <c r="EO164" s="0" t="s">
        <v>3091</v>
      </c>
      <c r="EP164" s="0" t="s">
        <v>4522</v>
      </c>
      <c r="EQ164" s="0" t="s">
        <v>990</v>
      </c>
      <c r="ER164" s="0" t="s">
        <v>4523</v>
      </c>
      <c r="ES164" s="0" t="s">
        <v>2676</v>
      </c>
      <c r="ET164" s="0" t="s">
        <v>641</v>
      </c>
      <c r="EU164" s="0" t="s">
        <v>662</v>
      </c>
      <c r="EV164" s="0" t="s">
        <v>345</v>
      </c>
      <c r="EW164" s="0" t="s">
        <v>664</v>
      </c>
      <c r="EX164" s="0" t="s">
        <v>3887</v>
      </c>
      <c r="EY164" s="0" t="s">
        <v>3879</v>
      </c>
      <c r="EZ164" s="0" t="s">
        <v>3077</v>
      </c>
      <c r="FA164" s="0" t="s">
        <v>4524</v>
      </c>
      <c r="FB164" s="0" t="s">
        <v>4525</v>
      </c>
      <c r="FC164" s="0" t="s">
        <v>4526</v>
      </c>
      <c r="FD164" s="0" t="s">
        <v>373</v>
      </c>
      <c r="FE164" s="0" t="s">
        <v>4527</v>
      </c>
      <c r="FF164" s="0" t="s">
        <v>4528</v>
      </c>
      <c r="FG164" s="0" t="s">
        <v>3888</v>
      </c>
      <c r="FH164" s="0" t="s">
        <v>4529</v>
      </c>
      <c r="FI164" s="0" t="s">
        <v>4530</v>
      </c>
      <c r="FJ164" s="0" t="s">
        <v>4531</v>
      </c>
      <c r="FK164" s="0" t="s">
        <v>4532</v>
      </c>
      <c r="FL164" s="0" t="s">
        <v>4533</v>
      </c>
      <c r="FM164" s="0" t="s">
        <v>4534</v>
      </c>
      <c r="FN164" s="0" t="s">
        <v>4535</v>
      </c>
      <c r="FO164" s="0" t="s">
        <v>2950</v>
      </c>
      <c r="FP164" s="0" t="s">
        <v>4536</v>
      </c>
      <c r="FQ164" s="0" t="s">
        <v>4537</v>
      </c>
      <c r="FR164" s="0" t="s">
        <v>4538</v>
      </c>
      <c r="FS164" s="0" t="s">
        <v>4539</v>
      </c>
      <c r="FT164" s="0" t="s">
        <v>3655</v>
      </c>
      <c r="FU164" s="0" t="s">
        <v>2926</v>
      </c>
      <c r="FV164" s="0" t="s">
        <v>2927</v>
      </c>
      <c r="FW164" s="0" t="s">
        <v>4024</v>
      </c>
      <c r="FX164" s="0" t="s">
        <v>2928</v>
      </c>
      <c r="FY164" s="0" t="s">
        <v>4025</v>
      </c>
      <c r="FZ164" s="0" t="s">
        <v>2949</v>
      </c>
      <c r="GA164" s="0" t="s">
        <v>328</v>
      </c>
      <c r="GB164" s="0" t="s">
        <v>4540</v>
      </c>
      <c r="GC164" s="0" t="s">
        <v>4541</v>
      </c>
      <c r="GD164" s="0" t="s">
        <v>4399</v>
      </c>
      <c r="GE164" s="0" t="s">
        <v>4542</v>
      </c>
      <c r="GF164" s="0" t="s">
        <v>4543</v>
      </c>
      <c r="GG164" s="0" t="s">
        <v>4544</v>
      </c>
      <c r="GH164" s="0" t="s">
        <v>672</v>
      </c>
      <c r="GI164" s="0" t="s">
        <v>4545</v>
      </c>
      <c r="GJ164" s="0" t="s">
        <v>4546</v>
      </c>
      <c r="GK164" s="0" t="s">
        <v>4547</v>
      </c>
      <c r="GL164" s="0" t="s">
        <v>4548</v>
      </c>
      <c r="GM164" s="0" t="s">
        <v>4549</v>
      </c>
      <c r="GN164" s="0" t="s">
        <v>3848</v>
      </c>
      <c r="GO164" s="0" t="s">
        <v>1363</v>
      </c>
      <c r="GP164" s="0" t="s">
        <v>4550</v>
      </c>
      <c r="GQ164" s="0" t="s">
        <v>3529</v>
      </c>
      <c r="GR164" s="0" t="s">
        <v>258</v>
      </c>
      <c r="GS164" s="0" t="s">
        <v>3764</v>
      </c>
      <c r="GT164" s="0" t="s">
        <v>4551</v>
      </c>
      <c r="GU164" s="0" t="s">
        <v>3265</v>
      </c>
      <c r="GV164" s="0" t="s">
        <v>278</v>
      </c>
      <c r="GW164" s="0" t="s">
        <v>4552</v>
      </c>
      <c r="GX164" s="0" t="s">
        <v>1847</v>
      </c>
      <c r="GY164" s="0" t="s">
        <v>4553</v>
      </c>
      <c r="GZ164" s="0" t="s">
        <v>370</v>
      </c>
      <c r="HA164" s="0" t="s">
        <v>3885</v>
      </c>
      <c r="HB164" s="0" t="s">
        <v>4554</v>
      </c>
      <c r="HC164" s="0" t="s">
        <v>4555</v>
      </c>
      <c r="HD164" s="0" t="s">
        <v>4556</v>
      </c>
      <c r="HE164" s="0" t="s">
        <v>4557</v>
      </c>
      <c r="HF164" s="0" t="s">
        <v>4558</v>
      </c>
      <c r="HG164" s="0" t="s">
        <v>4559</v>
      </c>
      <c r="HH164" s="0" t="s">
        <v>4560</v>
      </c>
      <c r="HI164" s="0" t="s">
        <v>253</v>
      </c>
      <c r="HJ164" s="0" t="s">
        <v>4561</v>
      </c>
      <c r="HK164" s="0" t="s">
        <v>4562</v>
      </c>
      <c r="HL164" s="0" t="s">
        <v>3705</v>
      </c>
      <c r="HM164" s="0" t="s">
        <v>531</v>
      </c>
      <c r="HN164" s="0" t="s">
        <v>3884</v>
      </c>
      <c r="HO164" s="0" t="s">
        <v>827</v>
      </c>
      <c r="HP164" s="0" t="s">
        <v>282</v>
      </c>
      <c r="HQ164" s="0" t="s">
        <v>283</v>
      </c>
      <c r="HR164" s="0" t="s">
        <v>3797</v>
      </c>
      <c r="HS164" s="0" t="s">
        <v>352</v>
      </c>
      <c r="HT164" s="0" t="s">
        <v>3266</v>
      </c>
      <c r="HU164" s="0" t="s">
        <v>3889</v>
      </c>
      <c r="HV164" s="0" t="s">
        <v>4563</v>
      </c>
      <c r="HW164" s="0" t="s">
        <v>4564</v>
      </c>
      <c r="HX164" s="0" t="s">
        <v>4565</v>
      </c>
      <c r="HY164" s="0" t="s">
        <v>1551</v>
      </c>
      <c r="HZ164" s="0" t="s">
        <v>1552</v>
      </c>
      <c r="IA164" s="0" t="s">
        <v>4566</v>
      </c>
      <c r="IB164" s="0" t="s">
        <v>4567</v>
      </c>
      <c r="IC164" s="0" t="s">
        <v>4568</v>
      </c>
      <c r="ID164" s="0" t="s">
        <v>3784</v>
      </c>
      <c r="IE164" s="0" t="s">
        <v>4569</v>
      </c>
      <c r="IF164" s="0" t="s">
        <v>4570</v>
      </c>
      <c r="IG164" s="0" t="s">
        <v>4571</v>
      </c>
      <c r="IH164" s="0" t="s">
        <v>4572</v>
      </c>
      <c r="II164" s="0" t="s">
        <v>4573</v>
      </c>
      <c r="IJ164" s="0" t="s">
        <v>4574</v>
      </c>
      <c r="IK164" s="0" t="s">
        <v>4575</v>
      </c>
      <c r="IL164" s="0" t="s">
        <v>349</v>
      </c>
      <c r="IM164" s="0" t="s">
        <v>1720</v>
      </c>
      <c r="IN164" s="0" t="s">
        <v>1721</v>
      </c>
      <c r="IO164" s="0" t="s">
        <v>4576</v>
      </c>
    </row>
    <row r="165" customFormat="false" ht="15" hidden="false" customHeight="false" outlineLevel="0" collapsed="false">
      <c r="A165" s="0" t="s">
        <v>4577</v>
      </c>
      <c r="B165" s="0" t="s">
        <v>898</v>
      </c>
      <c r="C165" s="0" t="s">
        <v>4578</v>
      </c>
      <c r="D165" s="0" t="s">
        <v>4579</v>
      </c>
      <c r="E165" s="0" t="s">
        <v>3850</v>
      </c>
      <c r="F165" s="0" t="s">
        <v>992</v>
      </c>
      <c r="G165" s="0" t="s">
        <v>4478</v>
      </c>
      <c r="H165" s="0" t="s">
        <v>4479</v>
      </c>
      <c r="I165" s="0" t="s">
        <v>2179</v>
      </c>
      <c r="J165" s="0" t="s">
        <v>597</v>
      </c>
      <c r="K165" s="0" t="s">
        <v>1501</v>
      </c>
      <c r="L165" s="0" t="s">
        <v>1502</v>
      </c>
      <c r="M165" s="0" t="s">
        <v>2057</v>
      </c>
      <c r="N165" s="0" t="s">
        <v>3880</v>
      </c>
      <c r="O165" s="0" t="s">
        <v>4563</v>
      </c>
      <c r="P165" s="0" t="s">
        <v>4564</v>
      </c>
      <c r="Q165" s="0" t="s">
        <v>4565</v>
      </c>
      <c r="R165" s="0" t="s">
        <v>1551</v>
      </c>
      <c r="S165" s="0" t="s">
        <v>1552</v>
      </c>
      <c r="T165" s="0" t="s">
        <v>4566</v>
      </c>
      <c r="U165" s="0" t="s">
        <v>4567</v>
      </c>
      <c r="V165" s="0" t="s">
        <v>4568</v>
      </c>
      <c r="W165" s="0" t="s">
        <v>3784</v>
      </c>
      <c r="X165" s="0" t="s">
        <v>4569</v>
      </c>
      <c r="Y165" s="0" t="s">
        <v>4570</v>
      </c>
      <c r="Z165" s="0" t="s">
        <v>4571</v>
      </c>
      <c r="AA165" s="0" t="s">
        <v>4572</v>
      </c>
      <c r="AB165" s="0" t="s">
        <v>4573</v>
      </c>
      <c r="AC165" s="0" t="s">
        <v>4574</v>
      </c>
      <c r="AD165" s="0" t="s">
        <v>4575</v>
      </c>
      <c r="AE165" s="0" t="s">
        <v>349</v>
      </c>
      <c r="AF165" s="0" t="s">
        <v>1720</v>
      </c>
      <c r="AG165" s="0" t="s">
        <v>1721</v>
      </c>
      <c r="AH165" s="0" t="s">
        <v>3260</v>
      </c>
      <c r="AI165" s="0" t="s">
        <v>4576</v>
      </c>
    </row>
    <row r="166" customFormat="false" ht="15" hidden="false" customHeight="false" outlineLevel="0" collapsed="false">
      <c r="A166" s="0" t="s">
        <v>4580</v>
      </c>
      <c r="B166" s="0" t="s">
        <v>2392</v>
      </c>
      <c r="C166" s="0" t="s">
        <v>4581</v>
      </c>
      <c r="D166" s="0" t="s">
        <v>2442</v>
      </c>
      <c r="E166" s="0" t="s">
        <v>4582</v>
      </c>
      <c r="F166" s="0" t="s">
        <v>4583</v>
      </c>
      <c r="G166" s="0" t="s">
        <v>1407</v>
      </c>
      <c r="H166" s="0" t="s">
        <v>2230</v>
      </c>
      <c r="I166" s="0" t="s">
        <v>2231</v>
      </c>
      <c r="J166" s="0" t="s">
        <v>2232</v>
      </c>
      <c r="K166" s="0" t="s">
        <v>2233</v>
      </c>
      <c r="L166" s="0" t="s">
        <v>2234</v>
      </c>
      <c r="M166" s="0" t="s">
        <v>4584</v>
      </c>
      <c r="N166" s="0" t="s">
        <v>4585</v>
      </c>
      <c r="O166" s="0" t="s">
        <v>1053</v>
      </c>
    </row>
    <row r="167" customFormat="false" ht="15" hidden="false" customHeight="false" outlineLevel="0" collapsed="false">
      <c r="A167" s="0" t="s">
        <v>4586</v>
      </c>
      <c r="B167" s="0" t="s">
        <v>2392</v>
      </c>
      <c r="C167" s="0" t="s">
        <v>2736</v>
      </c>
      <c r="D167" s="0" t="s">
        <v>4587</v>
      </c>
      <c r="E167" s="0" t="s">
        <v>4588</v>
      </c>
      <c r="F167" s="0" t="s">
        <v>881</v>
      </c>
      <c r="G167" s="0" t="s">
        <v>2515</v>
      </c>
      <c r="H167" s="0" t="s">
        <v>200</v>
      </c>
      <c r="I167" s="0" t="s">
        <v>4589</v>
      </c>
      <c r="J167" s="0" t="s">
        <v>4590</v>
      </c>
      <c r="K167" s="0" t="s">
        <v>552</v>
      </c>
      <c r="L167" s="0" t="s">
        <v>4591</v>
      </c>
      <c r="M167" s="0" t="s">
        <v>4592</v>
      </c>
      <c r="N167" s="0" t="s">
        <v>4593</v>
      </c>
      <c r="O167" s="0" t="s">
        <v>4594</v>
      </c>
    </row>
    <row r="168" customFormat="false" ht="15" hidden="false" customHeight="false" outlineLevel="0" collapsed="false">
      <c r="A168" s="0" t="s">
        <v>4595</v>
      </c>
      <c r="B168" s="0" t="s">
        <v>578</v>
      </c>
      <c r="C168" s="0" t="s">
        <v>1436</v>
      </c>
      <c r="D168" s="0" t="s">
        <v>626</v>
      </c>
      <c r="E168" s="0" t="s">
        <v>4596</v>
      </c>
      <c r="F168" s="0" t="s">
        <v>4597</v>
      </c>
      <c r="G168" s="0" t="s">
        <v>4152</v>
      </c>
      <c r="H168" s="0" t="s">
        <v>607</v>
      </c>
      <c r="I168" s="0" t="s">
        <v>1481</v>
      </c>
      <c r="J168" s="0" t="s">
        <v>732</v>
      </c>
      <c r="K168" s="0" t="s">
        <v>632</v>
      </c>
      <c r="L168" s="0" t="s">
        <v>18</v>
      </c>
      <c r="M168" s="0" t="s">
        <v>4598</v>
      </c>
      <c r="N168" s="0" t="s">
        <v>4153</v>
      </c>
      <c r="O168" s="0" t="s">
        <v>1783</v>
      </c>
      <c r="P168" s="0" t="s">
        <v>2946</v>
      </c>
      <c r="Q168" s="0" t="s">
        <v>4599</v>
      </c>
    </row>
    <row r="169" customFormat="false" ht="15" hidden="false" customHeight="false" outlineLevel="0" collapsed="false">
      <c r="A169" s="0" t="s">
        <v>4600</v>
      </c>
      <c r="B169" s="0" t="s">
        <v>3470</v>
      </c>
      <c r="C169" s="0" t="s">
        <v>229</v>
      </c>
      <c r="D169" s="0" t="s">
        <v>4601</v>
      </c>
      <c r="E169" s="0" t="s">
        <v>200</v>
      </c>
      <c r="F169" s="0" t="s">
        <v>4379</v>
      </c>
      <c r="G169" s="0" t="s">
        <v>2089</v>
      </c>
      <c r="H169" s="0" t="s">
        <v>165</v>
      </c>
      <c r="I169" s="0" t="s">
        <v>166</v>
      </c>
    </row>
    <row r="170" customFormat="false" ht="15" hidden="false" customHeight="false" outlineLevel="0" collapsed="false">
      <c r="A170" s="0" t="s">
        <v>4602</v>
      </c>
      <c r="B170" s="0" t="s">
        <v>1977</v>
      </c>
      <c r="C170" s="0" t="s">
        <v>516</v>
      </c>
      <c r="D170" s="0" t="s">
        <v>903</v>
      </c>
      <c r="E170" s="0" t="s">
        <v>4603</v>
      </c>
      <c r="F170" s="0" t="s">
        <v>4604</v>
      </c>
      <c r="G170" s="0" t="s">
        <v>1096</v>
      </c>
      <c r="H170" s="0" t="s">
        <v>1100</v>
      </c>
      <c r="I170" s="0" t="s">
        <v>1102</v>
      </c>
      <c r="J170" s="0" t="s">
        <v>1103</v>
      </c>
      <c r="K170" s="0" t="s">
        <v>4605</v>
      </c>
      <c r="L170" s="0" t="s">
        <v>4606</v>
      </c>
      <c r="M170" s="0" t="s">
        <v>4607</v>
      </c>
      <c r="N170" s="0" t="s">
        <v>4230</v>
      </c>
      <c r="O170" s="0" t="s">
        <v>4608</v>
      </c>
      <c r="P170" s="0" t="s">
        <v>4609</v>
      </c>
    </row>
    <row r="171" customFormat="false" ht="15" hidden="false" customHeight="false" outlineLevel="0" collapsed="false">
      <c r="A171" s="0" t="s">
        <v>4610</v>
      </c>
      <c r="B171" s="0" t="s">
        <v>3268</v>
      </c>
      <c r="C171" s="0" t="s">
        <v>4611</v>
      </c>
      <c r="D171" s="0" t="s">
        <v>4612</v>
      </c>
      <c r="E171" s="0" t="s">
        <v>4613</v>
      </c>
      <c r="F171" s="0" t="s">
        <v>278</v>
      </c>
      <c r="G171" s="0" t="s">
        <v>320</v>
      </c>
      <c r="H171" s="0" t="s">
        <v>4614</v>
      </c>
      <c r="I171" s="0" t="s">
        <v>3782</v>
      </c>
      <c r="J171" s="0" t="s">
        <v>1541</v>
      </c>
      <c r="K171" s="0" t="s">
        <v>4615</v>
      </c>
      <c r="L171" s="0" t="s">
        <v>1567</v>
      </c>
      <c r="M171" s="0" t="s">
        <v>1932</v>
      </c>
    </row>
    <row r="172" customFormat="false" ht="15" hidden="false" customHeight="false" outlineLevel="0" collapsed="false">
      <c r="A172" s="0" t="s">
        <v>4616</v>
      </c>
      <c r="B172" s="0" t="s">
        <v>578</v>
      </c>
      <c r="C172" s="0" t="s">
        <v>282</v>
      </c>
      <c r="D172" s="0" t="s">
        <v>283</v>
      </c>
      <c r="E172" s="0" t="s">
        <v>284</v>
      </c>
      <c r="F172" s="0" t="s">
        <v>773</v>
      </c>
      <c r="G172" s="0" t="s">
        <v>1404</v>
      </c>
      <c r="H172" s="0" t="s">
        <v>2214</v>
      </c>
      <c r="I172" s="0" t="s">
        <v>363</v>
      </c>
      <c r="J172" s="0" t="s">
        <v>4617</v>
      </c>
      <c r="K172" s="0" t="s">
        <v>4618</v>
      </c>
      <c r="L172" s="0" t="s">
        <v>4619</v>
      </c>
      <c r="M172" s="0" t="s">
        <v>4620</v>
      </c>
      <c r="N172" s="0" t="s">
        <v>4055</v>
      </c>
      <c r="O172" s="0" t="s">
        <v>4056</v>
      </c>
      <c r="P172" s="0" t="s">
        <v>4057</v>
      </c>
      <c r="Q172" s="0" t="s">
        <v>4058</v>
      </c>
    </row>
    <row r="173" customFormat="false" ht="15" hidden="false" customHeight="false" outlineLevel="0" collapsed="false">
      <c r="A173" s="0" t="s">
        <v>4621</v>
      </c>
      <c r="B173" s="0" t="s">
        <v>4622</v>
      </c>
      <c r="C173" s="0" t="s">
        <v>4623</v>
      </c>
      <c r="D173" s="0" t="s">
        <v>3260</v>
      </c>
      <c r="E173" s="0" t="s">
        <v>4536</v>
      </c>
      <c r="F173" s="1" t="n">
        <v>42705</v>
      </c>
      <c r="G173" s="0" t="s">
        <v>2926</v>
      </c>
      <c r="H173" s="0" t="s">
        <v>2927</v>
      </c>
      <c r="I173" s="0" t="s">
        <v>4624</v>
      </c>
      <c r="J173" s="0" t="s">
        <v>3797</v>
      </c>
      <c r="K173" s="0" t="s">
        <v>3779</v>
      </c>
      <c r="L173" s="0" t="s">
        <v>218</v>
      </c>
      <c r="M173" s="0" t="s">
        <v>4625</v>
      </c>
      <c r="N173" s="0" t="s">
        <v>3795</v>
      </c>
      <c r="O173" s="0" t="s">
        <v>4626</v>
      </c>
      <c r="P173" s="0" t="s">
        <v>3803</v>
      </c>
      <c r="Q173" s="0" t="s">
        <v>4627</v>
      </c>
      <c r="R173" s="0" t="s">
        <v>3265</v>
      </c>
      <c r="S173" s="0" t="s">
        <v>3857</v>
      </c>
      <c r="T173" s="0" t="s">
        <v>2942</v>
      </c>
      <c r="U173" s="0" t="s">
        <v>4628</v>
      </c>
      <c r="V173" s="0" t="s">
        <v>3861</v>
      </c>
      <c r="W173" s="0" t="s">
        <v>4629</v>
      </c>
      <c r="X173" s="0" t="s">
        <v>4630</v>
      </c>
      <c r="Y173" s="0" t="s">
        <v>4631</v>
      </c>
      <c r="Z173" s="0" t="s">
        <v>1602</v>
      </c>
      <c r="AA173" s="0" t="s">
        <v>1603</v>
      </c>
      <c r="AB173" s="0" t="s">
        <v>1604</v>
      </c>
      <c r="AC173" s="0" t="s">
        <v>1605</v>
      </c>
    </row>
    <row r="174" customFormat="false" ht="15" hidden="false" customHeight="false" outlineLevel="0" collapsed="false">
      <c r="A174" s="0" t="s">
        <v>4632</v>
      </c>
      <c r="B174" s="0" t="s">
        <v>3220</v>
      </c>
      <c r="C174" s="0" t="s">
        <v>4633</v>
      </c>
      <c r="D174" s="0" t="s">
        <v>1462</v>
      </c>
      <c r="E174" s="0" t="s">
        <v>1918</v>
      </c>
      <c r="F174" s="0" t="s">
        <v>4634</v>
      </c>
      <c r="G174" s="0" t="s">
        <v>4635</v>
      </c>
      <c r="H174" s="0" t="s">
        <v>4636</v>
      </c>
      <c r="I174" s="0" t="s">
        <v>338</v>
      </c>
      <c r="J174" s="0" t="s">
        <v>424</v>
      </c>
      <c r="K174" s="0" t="s">
        <v>949</v>
      </c>
      <c r="L174" s="0" t="s">
        <v>950</v>
      </c>
      <c r="M174" s="0" t="s">
        <v>951</v>
      </c>
      <c r="N174" s="0" t="s">
        <v>934</v>
      </c>
      <c r="O174" s="0" t="s">
        <v>952</v>
      </c>
      <c r="P174" s="0" t="s">
        <v>953</v>
      </c>
      <c r="Q174" s="0" t="s">
        <v>954</v>
      </c>
      <c r="R174" s="0" t="s">
        <v>955</v>
      </c>
      <c r="S174" s="0" t="s">
        <v>956</v>
      </c>
      <c r="T174" s="0" t="s">
        <v>957</v>
      </c>
    </row>
    <row r="175" customFormat="false" ht="15" hidden="false" customHeight="false" outlineLevel="0" collapsed="false">
      <c r="A175" s="0" t="s">
        <v>4637</v>
      </c>
      <c r="B175" s="0" t="s">
        <v>2499</v>
      </c>
      <c r="C175" s="0" t="s">
        <v>1785</v>
      </c>
      <c r="D175" s="0" t="s">
        <v>415</v>
      </c>
      <c r="E175" s="0" t="s">
        <v>955</v>
      </c>
      <c r="F175" s="0" t="s">
        <v>2853</v>
      </c>
      <c r="G175" s="0" t="s">
        <v>2980</v>
      </c>
      <c r="H175" s="0" t="s">
        <v>934</v>
      </c>
      <c r="I175" s="0" t="s">
        <v>4638</v>
      </c>
      <c r="J175" s="0" t="s">
        <v>419</v>
      </c>
      <c r="K175" s="0" t="s">
        <v>1470</v>
      </c>
      <c r="L175" s="0" t="s">
        <v>1430</v>
      </c>
      <c r="M175" s="0" t="s">
        <v>937</v>
      </c>
      <c r="N175" s="0" t="s">
        <v>1471</v>
      </c>
    </row>
    <row r="176" customFormat="false" ht="15" hidden="false" customHeight="false" outlineLevel="0" collapsed="false">
      <c r="A176" s="0" t="s">
        <v>4639</v>
      </c>
      <c r="B176" s="0" t="s">
        <v>3479</v>
      </c>
      <c r="C176" s="0" t="s">
        <v>1568</v>
      </c>
      <c r="D176" s="0" t="s">
        <v>1565</v>
      </c>
      <c r="E176" s="0" t="s">
        <v>1559</v>
      </c>
      <c r="F176" s="0" t="s">
        <v>1562</v>
      </c>
      <c r="G176" s="0" t="s">
        <v>4640</v>
      </c>
      <c r="H176" s="0" t="s">
        <v>4641</v>
      </c>
      <c r="I176" s="0" t="s">
        <v>877</v>
      </c>
      <c r="J176" s="0" t="s">
        <v>867</v>
      </c>
      <c r="K176" s="0" t="s">
        <v>1560</v>
      </c>
    </row>
    <row r="177" customFormat="false" ht="15" hidden="false" customHeight="false" outlineLevel="0" collapsed="false">
      <c r="A177" s="0" t="s">
        <v>4642</v>
      </c>
      <c r="B177" s="0" t="s">
        <v>1540</v>
      </c>
      <c r="C177" s="0" t="s">
        <v>4484</v>
      </c>
      <c r="D177" s="0" t="s">
        <v>262</v>
      </c>
      <c r="E177" s="0" t="s">
        <v>263</v>
      </c>
      <c r="F177" s="0" t="s">
        <v>1541</v>
      </c>
      <c r="G177" s="0" t="s">
        <v>1507</v>
      </c>
      <c r="H177" s="0" t="s">
        <v>352</v>
      </c>
      <c r="I177" s="0" t="s">
        <v>2863</v>
      </c>
      <c r="J177" s="0" t="s">
        <v>4643</v>
      </c>
      <c r="K177" s="0" t="s">
        <v>322</v>
      </c>
      <c r="L177" s="0" t="s">
        <v>2956</v>
      </c>
      <c r="M177" s="0" t="s">
        <v>2062</v>
      </c>
      <c r="N177" s="0" t="s">
        <v>3907</v>
      </c>
      <c r="O177" s="0" t="s">
        <v>3908</v>
      </c>
      <c r="P177" s="0" t="s">
        <v>4644</v>
      </c>
      <c r="Q177" s="0" t="s">
        <v>4645</v>
      </c>
      <c r="R177" s="0" t="s">
        <v>4646</v>
      </c>
      <c r="S177" s="0" t="s">
        <v>3437</v>
      </c>
      <c r="T177" s="0" t="s">
        <v>4647</v>
      </c>
      <c r="U177" s="0" t="s">
        <v>4648</v>
      </c>
      <c r="V177" s="0" t="s">
        <v>4649</v>
      </c>
      <c r="W177" s="0" t="s">
        <v>2108</v>
      </c>
      <c r="X177" s="0" t="s">
        <v>2109</v>
      </c>
      <c r="Y177" s="0" t="s">
        <v>2110</v>
      </c>
      <c r="Z177" s="0" t="s">
        <v>4650</v>
      </c>
      <c r="AA177" s="0" t="s">
        <v>4651</v>
      </c>
    </row>
    <row r="178" customFormat="false" ht="15" hidden="false" customHeight="false" outlineLevel="0" collapsed="false">
      <c r="A178" s="0" t="s">
        <v>4652</v>
      </c>
      <c r="B178" s="0" t="s">
        <v>3479</v>
      </c>
      <c r="C178" s="0" t="s">
        <v>4653</v>
      </c>
      <c r="D178" s="0" t="s">
        <v>3594</v>
      </c>
      <c r="E178" s="0" t="s">
        <v>817</v>
      </c>
      <c r="F178" s="0" t="s">
        <v>4654</v>
      </c>
      <c r="G178" s="0" t="s">
        <v>189</v>
      </c>
      <c r="H178" s="0" t="s">
        <v>1439</v>
      </c>
      <c r="I178" s="0" t="s">
        <v>4655</v>
      </c>
      <c r="J178" s="0" t="s">
        <v>4656</v>
      </c>
      <c r="K178" s="0" t="s">
        <v>4657</v>
      </c>
    </row>
    <row r="179" customFormat="false" ht="15" hidden="false" customHeight="false" outlineLevel="0" collapsed="false">
      <c r="A179" s="0" t="s">
        <v>4658</v>
      </c>
      <c r="B179" s="0" t="s">
        <v>3268</v>
      </c>
      <c r="C179" s="0" t="s">
        <v>2770</v>
      </c>
      <c r="D179" s="0" t="s">
        <v>1482</v>
      </c>
      <c r="E179" s="0" t="s">
        <v>1138</v>
      </c>
      <c r="F179" s="0" t="s">
        <v>4659</v>
      </c>
      <c r="G179" s="0" t="s">
        <v>1398</v>
      </c>
      <c r="H179" s="0" t="s">
        <v>4340</v>
      </c>
      <c r="I179" s="0" t="s">
        <v>863</v>
      </c>
      <c r="J179" s="0" t="s">
        <v>3012</v>
      </c>
      <c r="K179" s="0" t="s">
        <v>4660</v>
      </c>
      <c r="L179" s="0" t="s">
        <v>4661</v>
      </c>
      <c r="M179" s="0" t="s">
        <v>4662</v>
      </c>
    </row>
    <row r="180" customFormat="false" ht="15" hidden="false" customHeight="false" outlineLevel="0" collapsed="false">
      <c r="A180" s="0" t="s">
        <v>4663</v>
      </c>
      <c r="B180" s="0" t="s">
        <v>3364</v>
      </c>
      <c r="C180" s="0" t="s">
        <v>2532</v>
      </c>
      <c r="D180" s="0" t="s">
        <v>1817</v>
      </c>
      <c r="E180" s="0" t="s">
        <v>269</v>
      </c>
      <c r="F180" s="0" t="s">
        <v>344</v>
      </c>
      <c r="G180" s="0" t="s">
        <v>554</v>
      </c>
      <c r="H180" s="0" t="s">
        <v>552</v>
      </c>
      <c r="I180" s="0" t="s">
        <v>1447</v>
      </c>
      <c r="J180" s="0" t="s">
        <v>732</v>
      </c>
      <c r="K180" s="0" t="s">
        <v>4664</v>
      </c>
      <c r="L180" s="0" t="s">
        <v>2534</v>
      </c>
      <c r="M180" s="0" t="s">
        <v>1878</v>
      </c>
      <c r="N180" s="0" t="s">
        <v>4665</v>
      </c>
      <c r="O180" s="0" t="s">
        <v>3584</v>
      </c>
      <c r="P180" s="0" t="s">
        <v>4666</v>
      </c>
      <c r="Q180" s="0" t="s">
        <v>3585</v>
      </c>
      <c r="R180" s="0" t="s">
        <v>4667</v>
      </c>
      <c r="S180" s="0" t="s">
        <v>4668</v>
      </c>
      <c r="T180" s="0" t="s">
        <v>4055</v>
      </c>
      <c r="U180" s="0" t="s">
        <v>4056</v>
      </c>
      <c r="V180" s="0" t="s">
        <v>4057</v>
      </c>
      <c r="W180" s="0" t="s">
        <v>4058</v>
      </c>
      <c r="X180" s="0" t="s">
        <v>4669</v>
      </c>
      <c r="Y180" s="0" t="s">
        <v>4670</v>
      </c>
      <c r="Z180" s="0" t="s">
        <v>4671</v>
      </c>
      <c r="AA180" s="0" t="s">
        <v>4672</v>
      </c>
      <c r="AB180" s="0" t="s">
        <v>4673</v>
      </c>
      <c r="AC180" s="0" t="s">
        <v>4674</v>
      </c>
      <c r="AD180" s="0" t="s">
        <v>2554</v>
      </c>
      <c r="AE180" s="0" t="s">
        <v>2555</v>
      </c>
      <c r="AF180" s="0" t="s">
        <v>2134</v>
      </c>
      <c r="AG180" s="0" t="s">
        <v>2135</v>
      </c>
      <c r="AH180" s="0" t="s">
        <v>4675</v>
      </c>
      <c r="AI180" s="0" t="s">
        <v>4676</v>
      </c>
      <c r="AJ180" s="0" t="s">
        <v>4677</v>
      </c>
      <c r="AK180" s="0" t="s">
        <v>4678</v>
      </c>
      <c r="AL180" s="0" t="s">
        <v>4679</v>
      </c>
      <c r="AM180" s="0" t="s">
        <v>4680</v>
      </c>
      <c r="AN180" s="0" t="s">
        <v>3606</v>
      </c>
      <c r="AO180" s="0" t="s">
        <v>4059</v>
      </c>
      <c r="AP180" s="0" t="s">
        <v>4060</v>
      </c>
      <c r="AQ180" s="0" t="s">
        <v>4681</v>
      </c>
      <c r="AR180" s="0" t="s">
        <v>4682</v>
      </c>
      <c r="AS180" s="0" t="s">
        <v>4683</v>
      </c>
    </row>
    <row r="181" customFormat="false" ht="15" hidden="false" customHeight="false" outlineLevel="0" collapsed="false">
      <c r="A181" s="0" t="s">
        <v>4684</v>
      </c>
      <c r="B181" s="0" t="s">
        <v>4685</v>
      </c>
      <c r="C181" s="0" t="s">
        <v>4686</v>
      </c>
      <c r="D181" s="0" t="s">
        <v>2389</v>
      </c>
      <c r="E181" s="0" t="s">
        <v>4687</v>
      </c>
      <c r="F181" s="0" t="s">
        <v>4688</v>
      </c>
      <c r="G181" s="0" t="s">
        <v>2235</v>
      </c>
      <c r="H181" s="0" t="s">
        <v>4689</v>
      </c>
      <c r="I181" s="0" t="s">
        <v>4690</v>
      </c>
      <c r="J181" s="0" t="s">
        <v>4691</v>
      </c>
      <c r="K181" s="0" t="s">
        <v>162</v>
      </c>
      <c r="L181" s="0" t="s">
        <v>4692</v>
      </c>
      <c r="M181" s="0" t="s">
        <v>2685</v>
      </c>
      <c r="N181" s="0" t="s">
        <v>4693</v>
      </c>
      <c r="O181" s="0" t="s">
        <v>622</v>
      </c>
      <c r="P181" s="0" t="s">
        <v>4694</v>
      </c>
      <c r="Q181" s="0" t="s">
        <v>4695</v>
      </c>
      <c r="R181" s="0" t="s">
        <v>4696</v>
      </c>
      <c r="S181" s="0" t="s">
        <v>166</v>
      </c>
      <c r="T181" s="0" t="s">
        <v>4697</v>
      </c>
      <c r="U181" s="0" t="s">
        <v>330</v>
      </c>
      <c r="V181" s="0" t="s">
        <v>4698</v>
      </c>
      <c r="W181" s="0" t="s">
        <v>19</v>
      </c>
      <c r="X181" s="0" t="s">
        <v>4699</v>
      </c>
      <c r="Y181" s="0" t="s">
        <v>4700</v>
      </c>
      <c r="Z181" s="0" t="s">
        <v>4701</v>
      </c>
      <c r="AA181" s="0" t="s">
        <v>4702</v>
      </c>
      <c r="AB181" s="0" t="s">
        <v>4703</v>
      </c>
      <c r="AC181" s="0" t="s">
        <v>1956</v>
      </c>
      <c r="AD181" s="0" t="s">
        <v>22</v>
      </c>
      <c r="AE181" s="0" t="s">
        <v>4704</v>
      </c>
      <c r="AF181" s="0" t="s">
        <v>4705</v>
      </c>
      <c r="AG181" s="0" t="s">
        <v>4331</v>
      </c>
      <c r="AH181" s="0" t="s">
        <v>4706</v>
      </c>
      <c r="AI181" s="0" t="s">
        <v>4707</v>
      </c>
      <c r="AJ181" s="0" t="s">
        <v>4708</v>
      </c>
      <c r="AK181" s="0" t="s">
        <v>4709</v>
      </c>
      <c r="AL181" s="0" t="s">
        <v>4710</v>
      </c>
      <c r="AM181" s="0" t="s">
        <v>4711</v>
      </c>
      <c r="AN181" s="0" t="s">
        <v>2153</v>
      </c>
      <c r="AO181" s="0" t="s">
        <v>1817</v>
      </c>
      <c r="AP181" s="0" t="s">
        <v>4405</v>
      </c>
      <c r="AQ181" s="0" t="s">
        <v>2871</v>
      </c>
      <c r="AR181" s="0" t="s">
        <v>4712</v>
      </c>
      <c r="AS181" s="0" t="s">
        <v>4713</v>
      </c>
      <c r="AT181" s="0" t="s">
        <v>4714</v>
      </c>
      <c r="AU181" s="0" t="s">
        <v>4715</v>
      </c>
      <c r="AV181" s="0" t="s">
        <v>4716</v>
      </c>
      <c r="AW181" s="0" t="s">
        <v>4717</v>
      </c>
      <c r="AX181" s="0" t="s">
        <v>4718</v>
      </c>
      <c r="AY181" s="0" t="s">
        <v>4719</v>
      </c>
      <c r="AZ181" s="0" t="s">
        <v>4720</v>
      </c>
      <c r="BA181" s="0" t="s">
        <v>4721</v>
      </c>
      <c r="BB181" s="0" t="s">
        <v>1360</v>
      </c>
      <c r="BC181" s="0" t="s">
        <v>1364</v>
      </c>
      <c r="BD181" s="0" t="s">
        <v>3531</v>
      </c>
      <c r="BE181" s="0" t="s">
        <v>4722</v>
      </c>
      <c r="BF181" s="0" t="s">
        <v>4723</v>
      </c>
      <c r="BG181" s="0" t="s">
        <v>4724</v>
      </c>
      <c r="BH181" s="0" t="s">
        <v>2192</v>
      </c>
      <c r="BI181" s="0" t="s">
        <v>2161</v>
      </c>
      <c r="BJ181" s="0" t="s">
        <v>4725</v>
      </c>
      <c r="BK181" s="0" t="s">
        <v>584</v>
      </c>
      <c r="BL181" s="0" t="s">
        <v>583</v>
      </c>
      <c r="BM181" s="0" t="s">
        <v>4726</v>
      </c>
      <c r="BN181" s="0" t="s">
        <v>4727</v>
      </c>
      <c r="BO181" s="0" t="s">
        <v>4728</v>
      </c>
      <c r="BP181" s="0" t="s">
        <v>4729</v>
      </c>
      <c r="BQ181" s="0" t="s">
        <v>112</v>
      </c>
      <c r="BR181" s="0" t="s">
        <v>4730</v>
      </c>
      <c r="BS181" s="0" t="s">
        <v>4731</v>
      </c>
      <c r="BT181" s="0" t="s">
        <v>721</v>
      </c>
      <c r="BU181" s="0" t="s">
        <v>4732</v>
      </c>
      <c r="BV181" s="0" t="s">
        <v>568</v>
      </c>
      <c r="BW181" s="0" t="s">
        <v>4733</v>
      </c>
      <c r="BX181" s="0" t="s">
        <v>4734</v>
      </c>
      <c r="BY181" s="0" t="s">
        <v>4735</v>
      </c>
      <c r="BZ181" s="0" t="s">
        <v>4736</v>
      </c>
      <c r="CA181" s="0" t="s">
        <v>4221</v>
      </c>
      <c r="CB181" s="0" t="s">
        <v>4737</v>
      </c>
      <c r="CC181" s="0" t="s">
        <v>4738</v>
      </c>
      <c r="CD181" s="0" t="s">
        <v>4739</v>
      </c>
      <c r="CE181" s="0" t="s">
        <v>4740</v>
      </c>
      <c r="CF181" s="0" t="s">
        <v>763</v>
      </c>
      <c r="CG181" s="0" t="s">
        <v>4741</v>
      </c>
      <c r="CH181" s="0" t="s">
        <v>4742</v>
      </c>
      <c r="CI181" s="0" t="s">
        <v>4743</v>
      </c>
      <c r="CJ181" s="0" t="s">
        <v>179</v>
      </c>
      <c r="CK181" s="0" t="s">
        <v>4744</v>
      </c>
      <c r="CL181" s="0" t="s">
        <v>2148</v>
      </c>
      <c r="CM181" s="0" t="s">
        <v>4745</v>
      </c>
      <c r="CN181" s="0" t="s">
        <v>4746</v>
      </c>
      <c r="CO181" s="0" t="s">
        <v>1068</v>
      </c>
      <c r="CP181" s="0" t="s">
        <v>4747</v>
      </c>
      <c r="CQ181" s="0" t="s">
        <v>2673</v>
      </c>
      <c r="CR181" s="0" t="s">
        <v>2149</v>
      </c>
      <c r="CS181" s="0" t="s">
        <v>2160</v>
      </c>
      <c r="CT181" s="0" t="s">
        <v>4748</v>
      </c>
      <c r="CU181" s="0" t="s">
        <v>2187</v>
      </c>
      <c r="CV181" s="0" t="s">
        <v>709</v>
      </c>
      <c r="CW181" s="0" t="s">
        <v>4749</v>
      </c>
      <c r="CX181" s="0" t="s">
        <v>1513</v>
      </c>
      <c r="CY181" s="0" t="s">
        <v>2215</v>
      </c>
      <c r="CZ181" s="0" t="s">
        <v>4750</v>
      </c>
      <c r="DA181" s="0" t="s">
        <v>1172</v>
      </c>
      <c r="DB181" s="0" t="s">
        <v>310</v>
      </c>
      <c r="DC181" s="0" t="s">
        <v>4751</v>
      </c>
      <c r="DD181" s="0" t="s">
        <v>3477</v>
      </c>
      <c r="DE181" s="0" t="s">
        <v>198</v>
      </c>
      <c r="DF181" s="0" t="s">
        <v>2678</v>
      </c>
      <c r="DG181" s="0" t="s">
        <v>2155</v>
      </c>
      <c r="DH181" s="0" t="s">
        <v>4477</v>
      </c>
      <c r="DI181" s="0" t="s">
        <v>4136</v>
      </c>
      <c r="DJ181" s="0" t="s">
        <v>668</v>
      </c>
      <c r="DK181" s="0" t="s">
        <v>4752</v>
      </c>
      <c r="DL181" s="0" t="s">
        <v>4753</v>
      </c>
      <c r="DM181" s="0" t="s">
        <v>4754</v>
      </c>
      <c r="DN181" s="0" t="s">
        <v>4755</v>
      </c>
      <c r="DO181" s="0" t="s">
        <v>1813</v>
      </c>
      <c r="DP181" s="0" t="s">
        <v>4756</v>
      </c>
      <c r="DQ181" s="0" t="s">
        <v>4757</v>
      </c>
      <c r="DR181" s="0" t="s">
        <v>4758</v>
      </c>
      <c r="DS181" s="0" t="s">
        <v>4759</v>
      </c>
      <c r="DT181" s="0" t="s">
        <v>1159</v>
      </c>
      <c r="DU181" s="0" t="s">
        <v>4760</v>
      </c>
      <c r="DV181" s="0" t="s">
        <v>4761</v>
      </c>
      <c r="DW181" s="0" t="s">
        <v>2150</v>
      </c>
      <c r="DX181" s="0" t="s">
        <v>4762</v>
      </c>
      <c r="DY181" s="0" t="s">
        <v>4763</v>
      </c>
      <c r="DZ181" s="0" t="s">
        <v>4764</v>
      </c>
      <c r="EA181" s="0" t="s">
        <v>4765</v>
      </c>
      <c r="EB181" s="0" t="s">
        <v>4766</v>
      </c>
      <c r="EC181" s="0" t="s">
        <v>4767</v>
      </c>
      <c r="ED181" s="0" t="s">
        <v>4768</v>
      </c>
      <c r="EE181" s="0" t="s">
        <v>4769</v>
      </c>
      <c r="EF181" s="0" t="s">
        <v>4770</v>
      </c>
      <c r="EG181" s="0" t="s">
        <v>4771</v>
      </c>
      <c r="EH181" s="0" t="s">
        <v>4772</v>
      </c>
      <c r="EI181" s="0" t="s">
        <v>4773</v>
      </c>
      <c r="EJ181" s="0" t="s">
        <v>4774</v>
      </c>
      <c r="EK181" s="0" t="s">
        <v>4775</v>
      </c>
      <c r="EL181" s="0" t="s">
        <v>986</v>
      </c>
      <c r="EM181" s="0" t="s">
        <v>4776</v>
      </c>
      <c r="EN181" s="0" t="s">
        <v>4650</v>
      </c>
      <c r="EO181" s="0" t="s">
        <v>4777</v>
      </c>
      <c r="EP181" s="0" t="s">
        <v>4778</v>
      </c>
      <c r="EQ181" s="0" t="s">
        <v>4217</v>
      </c>
      <c r="ER181" s="0" t="s">
        <v>2157</v>
      </c>
      <c r="ES181" s="0" t="s">
        <v>4779</v>
      </c>
      <c r="ET181" s="0" t="s">
        <v>4780</v>
      </c>
      <c r="EU181" s="0" t="s">
        <v>2946</v>
      </c>
      <c r="EV181" s="0" t="s">
        <v>4781</v>
      </c>
      <c r="EW181" s="0" t="s">
        <v>4782</v>
      </c>
      <c r="EX181" s="0" t="s">
        <v>4783</v>
      </c>
      <c r="EY181" s="0" t="s">
        <v>4784</v>
      </c>
      <c r="EZ181" s="0" t="s">
        <v>4785</v>
      </c>
      <c r="FA181" s="0" t="s">
        <v>4786</v>
      </c>
      <c r="FB181" s="0" t="s">
        <v>4787</v>
      </c>
      <c r="FC181" s="0" t="s">
        <v>4788</v>
      </c>
      <c r="FD181" s="0" t="s">
        <v>4789</v>
      </c>
      <c r="FE181" s="0" t="s">
        <v>3030</v>
      </c>
      <c r="FF181" s="0" t="s">
        <v>4790</v>
      </c>
    </row>
    <row r="182" customFormat="false" ht="15" hidden="false" customHeight="false" outlineLevel="0" collapsed="false">
      <c r="A182" s="0" t="s">
        <v>4791</v>
      </c>
      <c r="B182" s="0" t="s">
        <v>3289</v>
      </c>
      <c r="C182" s="0" t="s">
        <v>1100</v>
      </c>
      <c r="D182" s="0" t="s">
        <v>1737</v>
      </c>
      <c r="E182" s="0" t="s">
        <v>4792</v>
      </c>
      <c r="F182" s="0" t="s">
        <v>4793</v>
      </c>
      <c r="G182" s="0" t="s">
        <v>1817</v>
      </c>
      <c r="H182" s="0" t="s">
        <v>1148</v>
      </c>
      <c r="I182" s="0" t="s">
        <v>1818</v>
      </c>
      <c r="J182" s="0" t="s">
        <v>101</v>
      </c>
      <c r="K182" s="0" t="s">
        <v>424</v>
      </c>
      <c r="L182" s="0" t="s">
        <v>947</v>
      </c>
      <c r="M182" s="0" t="s">
        <v>107</v>
      </c>
      <c r="N182" s="0" t="s">
        <v>1867</v>
      </c>
      <c r="O182" s="0" t="s">
        <v>4794</v>
      </c>
      <c r="P182" s="0" t="s">
        <v>415</v>
      </c>
      <c r="Q182" s="0" t="s">
        <v>1800</v>
      </c>
      <c r="R182" s="0" t="s">
        <v>937</v>
      </c>
      <c r="S182" s="0" t="s">
        <v>1136</v>
      </c>
      <c r="T182" s="0" t="s">
        <v>1140</v>
      </c>
      <c r="U182" s="0" t="s">
        <v>1141</v>
      </c>
      <c r="V182" s="0" t="s">
        <v>2935</v>
      </c>
      <c r="W182" s="0" t="s">
        <v>4795</v>
      </c>
      <c r="X182" s="0" t="s">
        <v>419</v>
      </c>
      <c r="Y182" s="0" t="s">
        <v>1144</v>
      </c>
      <c r="Z182" s="0" t="s">
        <v>935</v>
      </c>
      <c r="AA182" s="0" t="s">
        <v>936</v>
      </c>
      <c r="AB182" s="0" t="s">
        <v>4796</v>
      </c>
      <c r="AC182" s="0" t="s">
        <v>4797</v>
      </c>
      <c r="AD182" s="0" t="s">
        <v>4798</v>
      </c>
      <c r="AE182" s="0" t="s">
        <v>2497</v>
      </c>
    </row>
    <row r="183" customFormat="false" ht="15" hidden="false" customHeight="false" outlineLevel="0" collapsed="false">
      <c r="A183" s="0" t="s">
        <v>4799</v>
      </c>
      <c r="B183" s="0" t="s">
        <v>3268</v>
      </c>
      <c r="C183" s="0" t="s">
        <v>936</v>
      </c>
      <c r="D183" s="0" t="s">
        <v>419</v>
      </c>
      <c r="E183" s="0" t="s">
        <v>424</v>
      </c>
      <c r="F183" s="0" t="s">
        <v>946</v>
      </c>
      <c r="G183" s="0" t="s">
        <v>947</v>
      </c>
      <c r="H183" s="0" t="s">
        <v>937</v>
      </c>
      <c r="I183" s="0" t="s">
        <v>4800</v>
      </c>
      <c r="J183" s="0" t="s">
        <v>4796</v>
      </c>
      <c r="K183" s="0" t="s">
        <v>4797</v>
      </c>
      <c r="L183" s="0" t="s">
        <v>4798</v>
      </c>
      <c r="M183" s="0" t="s">
        <v>2497</v>
      </c>
    </row>
    <row r="184" customFormat="false" ht="15" hidden="false" customHeight="false" outlineLevel="0" collapsed="false">
      <c r="A184" s="0" t="s">
        <v>4801</v>
      </c>
      <c r="B184" s="0" t="s">
        <v>4802</v>
      </c>
      <c r="C184" s="0" t="s">
        <v>1811</v>
      </c>
      <c r="D184" s="0" t="s">
        <v>2425</v>
      </c>
      <c r="E184" s="0" t="s">
        <v>2503</v>
      </c>
      <c r="F184" s="0" t="s">
        <v>2487</v>
      </c>
      <c r="G184" s="0" t="s">
        <v>2456</v>
      </c>
      <c r="H184" s="0" t="s">
        <v>2457</v>
      </c>
      <c r="I184" s="0" t="s">
        <v>282</v>
      </c>
      <c r="J184" s="0" t="s">
        <v>283</v>
      </c>
      <c r="K184" s="0" t="s">
        <v>284</v>
      </c>
      <c r="L184" s="0" t="s">
        <v>773</v>
      </c>
      <c r="M184" s="0" t="s">
        <v>2400</v>
      </c>
      <c r="N184" s="0" t="s">
        <v>2404</v>
      </c>
      <c r="O184" s="0" t="s">
        <v>933</v>
      </c>
      <c r="P184" s="0" t="s">
        <v>424</v>
      </c>
      <c r="Q184" s="0" t="s">
        <v>4803</v>
      </c>
      <c r="R184" s="0" t="s">
        <v>2399</v>
      </c>
      <c r="S184" s="0" t="s">
        <v>2460</v>
      </c>
      <c r="T184" s="0" t="s">
        <v>2616</v>
      </c>
      <c r="U184" s="0" t="s">
        <v>1100</v>
      </c>
      <c r="V184" s="0" t="s">
        <v>1737</v>
      </c>
      <c r="W184" s="0" t="s">
        <v>415</v>
      </c>
      <c r="X184" s="0" t="s">
        <v>4804</v>
      </c>
      <c r="Y184" s="0" t="s">
        <v>4805</v>
      </c>
      <c r="Z184" s="0" t="s">
        <v>4806</v>
      </c>
      <c r="AA184" s="0" t="s">
        <v>1787</v>
      </c>
      <c r="AB184" s="0" t="s">
        <v>1743</v>
      </c>
      <c r="AC184" s="0" t="s">
        <v>2476</v>
      </c>
      <c r="AD184" s="0" t="s">
        <v>1148</v>
      </c>
      <c r="AE184" s="0" t="s">
        <v>1818</v>
      </c>
      <c r="AF184" s="0" t="s">
        <v>101</v>
      </c>
      <c r="AG184" s="0" t="s">
        <v>2434</v>
      </c>
      <c r="AH184" s="0" t="s">
        <v>4807</v>
      </c>
      <c r="AI184" s="0" t="s">
        <v>1430</v>
      </c>
      <c r="AJ184" s="0" t="s">
        <v>2212</v>
      </c>
      <c r="AK184" s="0" t="s">
        <v>546</v>
      </c>
      <c r="AL184" s="0" t="s">
        <v>4808</v>
      </c>
      <c r="AM184" s="0" t="s">
        <v>4809</v>
      </c>
      <c r="AN184" s="0" t="s">
        <v>4810</v>
      </c>
      <c r="AO184" s="0" t="s">
        <v>1573</v>
      </c>
      <c r="AP184" s="0" t="s">
        <v>4811</v>
      </c>
      <c r="AQ184" s="0" t="s">
        <v>2429</v>
      </c>
      <c r="AR184" s="0" t="s">
        <v>4812</v>
      </c>
      <c r="AS184" s="0" t="s">
        <v>4813</v>
      </c>
      <c r="AT184" s="0" t="s">
        <v>4814</v>
      </c>
      <c r="AU184" s="0" t="s">
        <v>1791</v>
      </c>
      <c r="AV184" s="0" t="s">
        <v>1792</v>
      </c>
      <c r="AW184" s="0" t="s">
        <v>545</v>
      </c>
      <c r="AX184" s="0" t="s">
        <v>1460</v>
      </c>
      <c r="AY184" s="0" t="s">
        <v>1461</v>
      </c>
      <c r="AZ184" s="0" t="s">
        <v>935</v>
      </c>
      <c r="BA184" s="0" t="s">
        <v>1462</v>
      </c>
      <c r="BB184" s="0" t="s">
        <v>4144</v>
      </c>
      <c r="BC184" s="0" t="s">
        <v>4543</v>
      </c>
      <c r="BD184" s="0" t="s">
        <v>4815</v>
      </c>
      <c r="BE184" s="0" t="s">
        <v>4546</v>
      </c>
      <c r="BF184" s="0" t="s">
        <v>3492</v>
      </c>
      <c r="BG184" s="0" t="s">
        <v>2491</v>
      </c>
      <c r="BH184" s="0" t="s">
        <v>3178</v>
      </c>
      <c r="BI184" s="0" t="s">
        <v>3576</v>
      </c>
      <c r="BJ184" s="0" t="s">
        <v>4816</v>
      </c>
      <c r="BK184" s="0" t="s">
        <v>4817</v>
      </c>
      <c r="BL184" s="0" t="s">
        <v>1758</v>
      </c>
      <c r="BM184" s="0" t="s">
        <v>4818</v>
      </c>
      <c r="BN184" s="0" t="s">
        <v>4819</v>
      </c>
      <c r="BO184" s="0" t="s">
        <v>4820</v>
      </c>
      <c r="BP184" s="0" t="s">
        <v>419</v>
      </c>
      <c r="BQ184" s="0" t="s">
        <v>947</v>
      </c>
      <c r="BR184" s="0" t="s">
        <v>1847</v>
      </c>
      <c r="BS184" s="0" t="s">
        <v>3313</v>
      </c>
      <c r="BT184" s="0" t="s">
        <v>2481</v>
      </c>
      <c r="BU184" s="0" t="s">
        <v>4821</v>
      </c>
      <c r="BV184" s="0" t="s">
        <v>4822</v>
      </c>
      <c r="BW184" s="0" t="s">
        <v>2488</v>
      </c>
      <c r="BX184" s="0" t="s">
        <v>4823</v>
      </c>
      <c r="BY184" s="0" t="s">
        <v>1144</v>
      </c>
      <c r="BZ184" s="0" t="s">
        <v>4824</v>
      </c>
      <c r="CA184" s="0" t="s">
        <v>2453</v>
      </c>
      <c r="CB184" s="0" t="s">
        <v>3754</v>
      </c>
      <c r="CC184" s="0" t="s">
        <v>2412</v>
      </c>
      <c r="CD184" s="0" t="s">
        <v>3755</v>
      </c>
      <c r="CE184" s="0" t="s">
        <v>2398</v>
      </c>
      <c r="CF184" s="0" t="s">
        <v>4825</v>
      </c>
      <c r="CG184" s="0" t="s">
        <v>532</v>
      </c>
      <c r="CH184" s="0" t="s">
        <v>1136</v>
      </c>
      <c r="CI184" s="0" t="s">
        <v>86</v>
      </c>
      <c r="CJ184" s="0" t="s">
        <v>1751</v>
      </c>
      <c r="CK184" s="0" t="s">
        <v>523</v>
      </c>
      <c r="CL184" s="0" t="s">
        <v>1470</v>
      </c>
      <c r="CM184" s="0" t="s">
        <v>1471</v>
      </c>
      <c r="CN184" s="0" t="s">
        <v>955</v>
      </c>
      <c r="CO184" s="0" t="s">
        <v>4269</v>
      </c>
      <c r="CP184" s="0" t="s">
        <v>165</v>
      </c>
      <c r="CQ184" s="0" t="s">
        <v>809</v>
      </c>
      <c r="CR184" s="0" t="s">
        <v>516</v>
      </c>
      <c r="CS184" s="0" t="s">
        <v>1146</v>
      </c>
      <c r="CT184" s="0" t="s">
        <v>1145</v>
      </c>
      <c r="CU184" s="0" t="s">
        <v>2397</v>
      </c>
      <c r="CV184" s="0" t="s">
        <v>2448</v>
      </c>
      <c r="CW184" s="0" t="s">
        <v>2403</v>
      </c>
      <c r="CX184" s="0" t="s">
        <v>4826</v>
      </c>
      <c r="CY184" s="0" t="s">
        <v>3523</v>
      </c>
    </row>
    <row r="185" customFormat="false" ht="15" hidden="false" customHeight="false" outlineLevel="0" collapsed="false">
      <c r="A185" s="0" t="s">
        <v>4827</v>
      </c>
      <c r="B185" s="0" t="s">
        <v>2530</v>
      </c>
      <c r="C185" s="0" t="s">
        <v>31</v>
      </c>
      <c r="D185" s="0" t="s">
        <v>653</v>
      </c>
      <c r="E185" s="0" t="s">
        <v>660</v>
      </c>
      <c r="F185" s="0" t="s">
        <v>328</v>
      </c>
      <c r="G185" s="0" t="s">
        <v>655</v>
      </c>
      <c r="H185" s="0" t="s">
        <v>4828</v>
      </c>
      <c r="I185" s="0" t="s">
        <v>4829</v>
      </c>
      <c r="J185" s="0" t="s">
        <v>4830</v>
      </c>
    </row>
    <row r="186" customFormat="false" ht="15" hidden="false" customHeight="false" outlineLevel="0" collapsed="false">
      <c r="A186" s="0" t="s">
        <v>4831</v>
      </c>
      <c r="B186" s="0" t="s">
        <v>3043</v>
      </c>
      <c r="C186" s="0" t="s">
        <v>3012</v>
      </c>
      <c r="D186" s="0" t="s">
        <v>4832</v>
      </c>
      <c r="E186" s="0" t="s">
        <v>4833</v>
      </c>
      <c r="F186" s="0" t="s">
        <v>4834</v>
      </c>
      <c r="G186" s="0" t="s">
        <v>4835</v>
      </c>
      <c r="H186" s="0" t="s">
        <v>4836</v>
      </c>
      <c r="I186" s="0" t="s">
        <v>602</v>
      </c>
      <c r="J186" s="0" t="s">
        <v>4837</v>
      </c>
      <c r="K186" s="0" t="s">
        <v>4838</v>
      </c>
      <c r="L186" s="0" t="s">
        <v>2192</v>
      </c>
      <c r="M186" s="0" t="s">
        <v>2161</v>
      </c>
      <c r="N186" s="0" t="s">
        <v>4839</v>
      </c>
      <c r="O186" s="0" t="s">
        <v>4840</v>
      </c>
      <c r="P186" s="0" t="s">
        <v>4841</v>
      </c>
      <c r="Q186" s="0" t="s">
        <v>1396</v>
      </c>
      <c r="R186" s="0" t="s">
        <v>4842</v>
      </c>
      <c r="S186" s="0" t="s">
        <v>4843</v>
      </c>
      <c r="T186" s="0" t="s">
        <v>4844</v>
      </c>
      <c r="U186" s="0" t="s">
        <v>4845</v>
      </c>
      <c r="V186" s="0" t="s">
        <v>4846</v>
      </c>
      <c r="W186" s="0" t="s">
        <v>4847</v>
      </c>
      <c r="X186" s="0" t="s">
        <v>2200</v>
      </c>
      <c r="Y186" s="0" t="s">
        <v>4848</v>
      </c>
      <c r="Z186" s="0" t="s">
        <v>4849</v>
      </c>
      <c r="AA186" s="0" t="s">
        <v>2343</v>
      </c>
      <c r="AB186" s="0" t="s">
        <v>4850</v>
      </c>
      <c r="AC186" s="0" t="s">
        <v>4851</v>
      </c>
      <c r="AD186" s="0" t="s">
        <v>4852</v>
      </c>
      <c r="AE186" s="0" t="s">
        <v>4853</v>
      </c>
      <c r="AF186" s="0" t="s">
        <v>4854</v>
      </c>
      <c r="AG186" s="0" t="s">
        <v>4855</v>
      </c>
      <c r="AH186" s="0" t="s">
        <v>4856</v>
      </c>
    </row>
    <row r="187" customFormat="false" ht="15" hidden="false" customHeight="false" outlineLevel="0" collapsed="false">
      <c r="A187" s="0" t="s">
        <v>4857</v>
      </c>
      <c r="B187" s="0" t="s">
        <v>129</v>
      </c>
      <c r="C187" s="0" t="s">
        <v>4756</v>
      </c>
      <c r="D187" s="0" t="s">
        <v>2513</v>
      </c>
      <c r="E187" s="0" t="s">
        <v>2516</v>
      </c>
      <c r="F187" s="0" t="s">
        <v>647</v>
      </c>
      <c r="G187" s="0" t="s">
        <v>649</v>
      </c>
      <c r="H187" s="0" t="s">
        <v>4858</v>
      </c>
      <c r="I187" s="0" t="s">
        <v>651</v>
      </c>
      <c r="J187" s="0" t="s">
        <v>1546</v>
      </c>
      <c r="K187" s="0" t="s">
        <v>2729</v>
      </c>
      <c r="L187" s="0" t="s">
        <v>1742</v>
      </c>
      <c r="M187" s="0" t="s">
        <v>2286</v>
      </c>
      <c r="N187" s="0" t="s">
        <v>4859</v>
      </c>
      <c r="O187" s="0" t="s">
        <v>4860</v>
      </c>
      <c r="P187" s="0" t="s">
        <v>2007</v>
      </c>
      <c r="Q187" s="0" t="s">
        <v>4861</v>
      </c>
      <c r="R187" s="0" t="s">
        <v>4862</v>
      </c>
    </row>
    <row r="188" customFormat="false" ht="15" hidden="false" customHeight="false" outlineLevel="0" collapsed="false">
      <c r="A188" s="0" t="s">
        <v>4863</v>
      </c>
      <c r="B188" s="0" t="s">
        <v>4864</v>
      </c>
      <c r="C188" s="0" t="s">
        <v>4865</v>
      </c>
      <c r="D188" s="0" t="s">
        <v>2950</v>
      </c>
      <c r="E188" s="0" t="s">
        <v>351</v>
      </c>
      <c r="F188" s="0" t="s">
        <v>4866</v>
      </c>
      <c r="G188" s="0" t="s">
        <v>286</v>
      </c>
      <c r="H188" s="0" t="s">
        <v>750</v>
      </c>
      <c r="I188" s="0" t="s">
        <v>4867</v>
      </c>
      <c r="J188" s="0" t="s">
        <v>3776</v>
      </c>
      <c r="K188" s="0" t="s">
        <v>281</v>
      </c>
      <c r="L188" s="0" t="s">
        <v>640</v>
      </c>
      <c r="M188" s="0" t="s">
        <v>322</v>
      </c>
      <c r="N188" s="0" t="s">
        <v>4868</v>
      </c>
      <c r="O188" s="0" t="s">
        <v>4869</v>
      </c>
      <c r="P188" s="0" t="s">
        <v>4870</v>
      </c>
      <c r="Q188" s="0" t="s">
        <v>984</v>
      </c>
      <c r="R188" s="0" t="s">
        <v>4871</v>
      </c>
      <c r="S188" s="0" t="s">
        <v>4872</v>
      </c>
      <c r="T188" s="0" t="s">
        <v>3261</v>
      </c>
      <c r="U188" s="0" t="s">
        <v>4873</v>
      </c>
      <c r="V188" s="0" t="s">
        <v>987</v>
      </c>
      <c r="W188" s="0" t="s">
        <v>4874</v>
      </c>
      <c r="X188" s="0" t="s">
        <v>3302</v>
      </c>
      <c r="Y188" s="0" t="s">
        <v>4875</v>
      </c>
      <c r="Z188" s="0" t="s">
        <v>1745</v>
      </c>
      <c r="AA188" s="0" t="s">
        <v>4876</v>
      </c>
      <c r="AB188" s="0" t="s">
        <v>3855</v>
      </c>
      <c r="AC188" s="0" t="s">
        <v>3265</v>
      </c>
      <c r="AD188" s="0" t="s">
        <v>4877</v>
      </c>
      <c r="AE188" s="0" t="s">
        <v>4516</v>
      </c>
      <c r="AF188" s="0" t="s">
        <v>4878</v>
      </c>
      <c r="AG188" s="0" t="s">
        <v>4879</v>
      </c>
      <c r="AH188" s="0" t="s">
        <v>278</v>
      </c>
      <c r="AI188" s="0" t="s">
        <v>4880</v>
      </c>
      <c r="AJ188" s="0" t="s">
        <v>2661</v>
      </c>
      <c r="AK188" s="0" t="s">
        <v>2663</v>
      </c>
      <c r="AL188" s="0" t="s">
        <v>4881</v>
      </c>
      <c r="AM188" s="0" t="s">
        <v>4882</v>
      </c>
      <c r="AN188" s="0" t="s">
        <v>4883</v>
      </c>
      <c r="AO188" s="0" t="s">
        <v>3608</v>
      </c>
      <c r="AP188" s="0" t="s">
        <v>338</v>
      </c>
      <c r="AQ188" s="0" t="s">
        <v>839</v>
      </c>
      <c r="AR188" s="0" t="s">
        <v>4884</v>
      </c>
      <c r="AS188" s="0" t="s">
        <v>3659</v>
      </c>
      <c r="AT188" s="0" t="s">
        <v>4885</v>
      </c>
      <c r="AU188" s="0" t="s">
        <v>3884</v>
      </c>
      <c r="AV188" s="0" t="s">
        <v>2057</v>
      </c>
      <c r="AW188" s="0" t="s">
        <v>2751</v>
      </c>
      <c r="AX188" s="0" t="s">
        <v>4886</v>
      </c>
      <c r="AY188" s="0" t="s">
        <v>367</v>
      </c>
      <c r="AZ188" s="0" t="s">
        <v>3899</v>
      </c>
      <c r="BA188" s="0" t="s">
        <v>4887</v>
      </c>
      <c r="BB188" s="0" t="s">
        <v>2062</v>
      </c>
      <c r="BC188" s="0" t="s">
        <v>325</v>
      </c>
      <c r="BD188" s="0" t="s">
        <v>328</v>
      </c>
      <c r="BE188" s="0" t="s">
        <v>3530</v>
      </c>
      <c r="BF188" s="0" t="s">
        <v>3531</v>
      </c>
      <c r="BG188" s="0" t="s">
        <v>4888</v>
      </c>
      <c r="BH188" s="0" t="s">
        <v>3523</v>
      </c>
      <c r="BI188" s="0" t="s">
        <v>3532</v>
      </c>
      <c r="BJ188" s="0" t="s">
        <v>4457</v>
      </c>
      <c r="BK188" s="0" t="s">
        <v>4458</v>
      </c>
      <c r="BL188" s="0" t="s">
        <v>347</v>
      </c>
      <c r="BM188" s="0" t="s">
        <v>4889</v>
      </c>
      <c r="BN188" s="0" t="s">
        <v>363</v>
      </c>
      <c r="BO188" s="0" t="s">
        <v>4090</v>
      </c>
      <c r="BP188" s="0" t="s">
        <v>4088</v>
      </c>
      <c r="BQ188" s="0" t="s">
        <v>4890</v>
      </c>
      <c r="BR188" s="0" t="s">
        <v>263</v>
      </c>
      <c r="BS188" s="0" t="s">
        <v>3725</v>
      </c>
      <c r="BT188" s="0" t="s">
        <v>4891</v>
      </c>
      <c r="BU188" s="0" t="s">
        <v>796</v>
      </c>
      <c r="BV188" s="0" t="s">
        <v>2956</v>
      </c>
      <c r="BW188" s="0" t="s">
        <v>1723</v>
      </c>
      <c r="BX188" s="0" t="s">
        <v>1724</v>
      </c>
      <c r="BY188" s="0" t="s">
        <v>3538</v>
      </c>
      <c r="BZ188" s="0" t="s">
        <v>377</v>
      </c>
      <c r="CA188" s="0" t="s">
        <v>4892</v>
      </c>
      <c r="CB188" s="0" t="s">
        <v>4893</v>
      </c>
      <c r="CC188" s="0" t="s">
        <v>4894</v>
      </c>
      <c r="CD188" s="0" t="s">
        <v>4895</v>
      </c>
    </row>
    <row r="189" customFormat="false" ht="15" hidden="false" customHeight="false" outlineLevel="0" collapsed="false">
      <c r="A189" s="0" t="s">
        <v>4896</v>
      </c>
      <c r="B189" s="0" t="s">
        <v>578</v>
      </c>
      <c r="C189" s="0" t="s">
        <v>1440</v>
      </c>
      <c r="D189" s="0" t="s">
        <v>2956</v>
      </c>
      <c r="E189" s="0" t="s">
        <v>322</v>
      </c>
      <c r="F189" s="0" t="s">
        <v>263</v>
      </c>
      <c r="G189" s="0" t="s">
        <v>352</v>
      </c>
      <c r="H189" s="0" t="s">
        <v>262</v>
      </c>
      <c r="I189" s="0" t="s">
        <v>1723</v>
      </c>
      <c r="J189" s="0" t="s">
        <v>1724</v>
      </c>
      <c r="K189" s="0" t="s">
        <v>3538</v>
      </c>
      <c r="L189" s="0" t="s">
        <v>377</v>
      </c>
      <c r="M189" s="0" t="s">
        <v>3659</v>
      </c>
      <c r="N189" s="0" t="s">
        <v>4892</v>
      </c>
      <c r="O189" s="0" t="s">
        <v>4893</v>
      </c>
      <c r="P189" s="0" t="s">
        <v>4894</v>
      </c>
      <c r="Q189" s="0" t="s">
        <v>4895</v>
      </c>
    </row>
    <row r="190" customFormat="false" ht="15" hidden="false" customHeight="false" outlineLevel="0" collapsed="false">
      <c r="A190" s="0" t="s">
        <v>4897</v>
      </c>
      <c r="B190" s="0" t="s">
        <v>1955</v>
      </c>
      <c r="C190" s="0" t="s">
        <v>819</v>
      </c>
      <c r="D190" s="0" t="s">
        <v>297</v>
      </c>
      <c r="E190" s="0" t="s">
        <v>4898</v>
      </c>
      <c r="F190" s="0" t="s">
        <v>4178</v>
      </c>
      <c r="G190" s="0" t="s">
        <v>4899</v>
      </c>
      <c r="H190" s="0" t="s">
        <v>732</v>
      </c>
      <c r="I190" s="0" t="s">
        <v>632</v>
      </c>
      <c r="J190" s="0" t="s">
        <v>4900</v>
      </c>
      <c r="K190" s="0" t="s">
        <v>4901</v>
      </c>
      <c r="L190" s="0" t="s">
        <v>4902</v>
      </c>
      <c r="M190" s="0" t="s">
        <v>4010</v>
      </c>
      <c r="N190" s="0" t="s">
        <v>3942</v>
      </c>
      <c r="O190" s="0" t="s">
        <v>4903</v>
      </c>
      <c r="P190" s="0" t="s">
        <v>179</v>
      </c>
      <c r="Q190" s="0" t="s">
        <v>2136</v>
      </c>
      <c r="R190" s="0" t="s">
        <v>2137</v>
      </c>
      <c r="S190" s="0" t="s">
        <v>4904</v>
      </c>
      <c r="T190" s="0" t="s">
        <v>4905</v>
      </c>
      <c r="U190" s="0" t="s">
        <v>4906</v>
      </c>
      <c r="V190" s="0" t="s">
        <v>4907</v>
      </c>
      <c r="W190" s="0" t="s">
        <v>4908</v>
      </c>
      <c r="X190" s="0" t="s">
        <v>4909</v>
      </c>
      <c r="Y190" s="0" t="s">
        <v>4910</v>
      </c>
      <c r="Z190" s="0" t="s">
        <v>4911</v>
      </c>
      <c r="AA190" s="0" t="s">
        <v>4912</v>
      </c>
      <c r="AB190" s="0" t="s">
        <v>4913</v>
      </c>
      <c r="AC190" s="0" t="s">
        <v>4914</v>
      </c>
      <c r="AD190" s="0" t="s">
        <v>4915</v>
      </c>
      <c r="AE190" s="0" t="s">
        <v>4916</v>
      </c>
      <c r="AF190" s="0" t="s">
        <v>3861</v>
      </c>
      <c r="AG190" s="0" t="s">
        <v>4629</v>
      </c>
      <c r="AH190" s="0" t="s">
        <v>4917</v>
      </c>
      <c r="AI190" s="0" t="s">
        <v>4918</v>
      </c>
      <c r="AJ190" s="0" t="s">
        <v>4919</v>
      </c>
      <c r="AK190" s="0" t="s">
        <v>4920</v>
      </c>
      <c r="AL190" s="0" t="s">
        <v>1698</v>
      </c>
      <c r="AM190" s="0" t="s">
        <v>4921</v>
      </c>
      <c r="AN190" s="0" t="s">
        <v>4922</v>
      </c>
    </row>
    <row r="191" customFormat="false" ht="15" hidden="false" customHeight="false" outlineLevel="0" collapsed="false">
      <c r="A191" s="0" t="s">
        <v>4923</v>
      </c>
      <c r="B191" s="0" t="s">
        <v>592</v>
      </c>
      <c r="C191" s="0" t="s">
        <v>732</v>
      </c>
      <c r="D191" s="0" t="s">
        <v>632</v>
      </c>
      <c r="E191" s="0" t="s">
        <v>1470</v>
      </c>
      <c r="F191" s="0" t="s">
        <v>1471</v>
      </c>
      <c r="G191" s="0" t="s">
        <v>955</v>
      </c>
      <c r="H191" s="0" t="s">
        <v>1453</v>
      </c>
      <c r="I191" s="0" t="s">
        <v>1428</v>
      </c>
      <c r="J191" s="0" t="s">
        <v>1430</v>
      </c>
      <c r="K191" s="0" t="s">
        <v>1433</v>
      </c>
      <c r="L191" s="0" t="s">
        <v>1758</v>
      </c>
      <c r="M191" s="0" t="s">
        <v>864</v>
      </c>
      <c r="N191" s="0" t="s">
        <v>1466</v>
      </c>
      <c r="O191" s="0" t="s">
        <v>4924</v>
      </c>
      <c r="P191" s="0" t="s">
        <v>1467</v>
      </c>
      <c r="Q191" s="0" t="s">
        <v>4900</v>
      </c>
      <c r="R191" s="0" t="s">
        <v>4901</v>
      </c>
      <c r="S191" s="0" t="s">
        <v>4902</v>
      </c>
      <c r="T191" s="0" t="s">
        <v>4010</v>
      </c>
      <c r="U191" s="0" t="s">
        <v>3942</v>
      </c>
      <c r="V191" s="0" t="s">
        <v>4903</v>
      </c>
      <c r="W191" s="0" t="s">
        <v>179</v>
      </c>
      <c r="X191" s="0" t="s">
        <v>2136</v>
      </c>
      <c r="Y191" s="0" t="s">
        <v>2137</v>
      </c>
      <c r="Z191" s="0" t="s">
        <v>4904</v>
      </c>
      <c r="AA191" s="0" t="s">
        <v>4905</v>
      </c>
      <c r="AB191" s="0" t="s">
        <v>4906</v>
      </c>
      <c r="AC191" s="0" t="s">
        <v>4907</v>
      </c>
      <c r="AD191" s="0" t="s">
        <v>4908</v>
      </c>
      <c r="AE191" s="0" t="s">
        <v>4909</v>
      </c>
      <c r="AF191" s="0" t="s">
        <v>4910</v>
      </c>
      <c r="AG191" s="0" t="s">
        <v>4911</v>
      </c>
      <c r="AH191" s="0" t="s">
        <v>4912</v>
      </c>
      <c r="AI191" s="0" t="s">
        <v>4913</v>
      </c>
      <c r="AJ191" s="0" t="s">
        <v>4914</v>
      </c>
      <c r="AK191" s="0" t="s">
        <v>4915</v>
      </c>
      <c r="AL191" s="0" t="s">
        <v>4916</v>
      </c>
      <c r="AM191" s="0" t="s">
        <v>3861</v>
      </c>
      <c r="AN191" s="0" t="s">
        <v>4629</v>
      </c>
      <c r="AO191" s="0" t="s">
        <v>4917</v>
      </c>
      <c r="AP191" s="0" t="s">
        <v>4918</v>
      </c>
      <c r="AQ191" s="0" t="s">
        <v>4919</v>
      </c>
      <c r="AR191" s="0" t="s">
        <v>4920</v>
      </c>
      <c r="AS191" s="0" t="s">
        <v>1698</v>
      </c>
      <c r="AT191" s="0" t="s">
        <v>4921</v>
      </c>
      <c r="AU191" s="0" t="s">
        <v>4922</v>
      </c>
    </row>
    <row r="192" customFormat="false" ht="15" hidden="false" customHeight="false" outlineLevel="0" collapsed="false">
      <c r="A192" s="0" t="s">
        <v>4925</v>
      </c>
      <c r="B192" s="0" t="s">
        <v>3043</v>
      </c>
      <c r="C192" s="0" t="s">
        <v>4926</v>
      </c>
      <c r="D192" s="0" t="s">
        <v>4927</v>
      </c>
      <c r="E192" s="0" t="s">
        <v>4928</v>
      </c>
      <c r="F192" s="0" t="s">
        <v>4929</v>
      </c>
      <c r="G192" s="0" t="s">
        <v>4930</v>
      </c>
      <c r="H192" s="0" t="s">
        <v>4931</v>
      </c>
      <c r="I192" s="0" t="s">
        <v>4932</v>
      </c>
      <c r="J192" s="0" t="s">
        <v>4199</v>
      </c>
      <c r="K192" s="0" t="s">
        <v>4933</v>
      </c>
      <c r="L192" s="0" t="s">
        <v>4934</v>
      </c>
      <c r="M192" s="0" t="s">
        <v>4935</v>
      </c>
      <c r="N192" s="0" t="s">
        <v>4936</v>
      </c>
      <c r="O192" s="0" t="s">
        <v>3423</v>
      </c>
      <c r="P192" s="0" t="s">
        <v>4937</v>
      </c>
      <c r="Q192" s="0" t="s">
        <v>4938</v>
      </c>
      <c r="R192" s="0" t="s">
        <v>1588</v>
      </c>
      <c r="S192" s="0" t="s">
        <v>4939</v>
      </c>
      <c r="T192" s="0" t="s">
        <v>4940</v>
      </c>
      <c r="U192" s="0" t="s">
        <v>4941</v>
      </c>
      <c r="V192" s="0" t="s">
        <v>4942</v>
      </c>
      <c r="W192" s="0" t="s">
        <v>4943</v>
      </c>
      <c r="X192" s="0" t="s">
        <v>1744</v>
      </c>
      <c r="Y192" s="0" t="s">
        <v>4944</v>
      </c>
      <c r="Z192" s="0" t="s">
        <v>4945</v>
      </c>
      <c r="AA192" s="0" t="s">
        <v>4946</v>
      </c>
      <c r="AB192" s="0" t="s">
        <v>4947</v>
      </c>
      <c r="AC192" s="0" t="s">
        <v>2661</v>
      </c>
      <c r="AD192" s="0" t="s">
        <v>4948</v>
      </c>
      <c r="AE192" s="0" t="s">
        <v>4949</v>
      </c>
      <c r="AF192" s="0" t="s">
        <v>4950</v>
      </c>
      <c r="AG192" s="0" t="s">
        <v>4951</v>
      </c>
      <c r="AH192" s="0" t="s">
        <v>4952</v>
      </c>
    </row>
    <row r="193" customFormat="false" ht="15" hidden="false" customHeight="false" outlineLevel="0" collapsed="false">
      <c r="A193" s="0" t="s">
        <v>4953</v>
      </c>
      <c r="B193" s="0" t="s">
        <v>3470</v>
      </c>
      <c r="C193" s="0" t="s">
        <v>3937</v>
      </c>
      <c r="D193" s="0" t="s">
        <v>3938</v>
      </c>
      <c r="E193" s="0" t="s">
        <v>4954</v>
      </c>
      <c r="F193" s="0" t="s">
        <v>4405</v>
      </c>
      <c r="G193" s="0" t="s">
        <v>518</v>
      </c>
      <c r="H193" s="0" t="s">
        <v>87</v>
      </c>
      <c r="I193" s="0" t="s">
        <v>1958</v>
      </c>
    </row>
    <row r="194" customFormat="false" ht="15" hidden="false" customHeight="false" outlineLevel="0" collapsed="false">
      <c r="A194" s="0" t="s">
        <v>4955</v>
      </c>
      <c r="B194" s="0" t="s">
        <v>932</v>
      </c>
      <c r="C194" s="0" t="s">
        <v>4956</v>
      </c>
      <c r="D194" s="0" t="s">
        <v>4957</v>
      </c>
      <c r="E194" s="0" t="s">
        <v>4958</v>
      </c>
      <c r="F194" s="0" t="s">
        <v>4959</v>
      </c>
      <c r="G194" s="0" t="s">
        <v>1984</v>
      </c>
      <c r="H194" s="0" t="s">
        <v>4960</v>
      </c>
      <c r="I194" s="0" t="s">
        <v>3791</v>
      </c>
      <c r="J194" s="0" t="s">
        <v>262</v>
      </c>
      <c r="K194" s="0" t="s">
        <v>4961</v>
      </c>
      <c r="L194" s="0" t="s">
        <v>4962</v>
      </c>
    </row>
    <row r="195" customFormat="false" ht="15" hidden="false" customHeight="false" outlineLevel="0" collapsed="false">
      <c r="A195" s="0" t="s">
        <v>4963</v>
      </c>
      <c r="B195" s="0" t="s">
        <v>578</v>
      </c>
      <c r="C195" s="0" t="s">
        <v>363</v>
      </c>
      <c r="D195" s="0" t="s">
        <v>4964</v>
      </c>
      <c r="E195" s="0" t="s">
        <v>4653</v>
      </c>
      <c r="F195" s="0" t="s">
        <v>4965</v>
      </c>
      <c r="G195" s="0" t="s">
        <v>1547</v>
      </c>
      <c r="H195" s="0" t="s">
        <v>4285</v>
      </c>
      <c r="I195" s="0" t="s">
        <v>1513</v>
      </c>
      <c r="J195" s="0" t="s">
        <v>640</v>
      </c>
      <c r="K195" s="0" t="s">
        <v>670</v>
      </c>
      <c r="L195" s="0" t="s">
        <v>3834</v>
      </c>
      <c r="M195" s="0" t="s">
        <v>3837</v>
      </c>
      <c r="N195" s="0" t="s">
        <v>2094</v>
      </c>
      <c r="O195" s="0" t="s">
        <v>2095</v>
      </c>
      <c r="P195" s="0" t="s">
        <v>2096</v>
      </c>
      <c r="Q195" s="0" t="s">
        <v>2097</v>
      </c>
    </row>
    <row r="196" customFormat="false" ht="15" hidden="false" customHeight="false" outlineLevel="0" collapsed="false">
      <c r="A196" s="0" t="s">
        <v>4966</v>
      </c>
      <c r="B196" s="0" t="s">
        <v>3103</v>
      </c>
      <c r="C196" s="0" t="s">
        <v>2214</v>
      </c>
      <c r="D196" s="0" t="s">
        <v>3861</v>
      </c>
      <c r="E196" s="0" t="s">
        <v>3070</v>
      </c>
      <c r="F196" s="0" t="s">
        <v>380</v>
      </c>
      <c r="G196" s="0" t="s">
        <v>2985</v>
      </c>
    </row>
    <row r="197" customFormat="false" ht="15" hidden="false" customHeight="false" outlineLevel="0" collapsed="false">
      <c r="A197" s="0" t="s">
        <v>4967</v>
      </c>
      <c r="B197" s="0" t="s">
        <v>688</v>
      </c>
      <c r="C197" s="0" t="s">
        <v>13</v>
      </c>
      <c r="D197" s="0" t="s">
        <v>2491</v>
      </c>
      <c r="E197" s="0" t="s">
        <v>3184</v>
      </c>
      <c r="F197" s="0" t="s">
        <v>3185</v>
      </c>
      <c r="G197" s="0" t="s">
        <v>3576</v>
      </c>
      <c r="H197" s="0" t="s">
        <v>4968</v>
      </c>
      <c r="I197" s="0" t="s">
        <v>4969</v>
      </c>
      <c r="J197" s="0" t="s">
        <v>4970</v>
      </c>
      <c r="K197" s="0" t="s">
        <v>4971</v>
      </c>
      <c r="L197" s="0" t="s">
        <v>4972</v>
      </c>
      <c r="M197" s="0" t="s">
        <v>4973</v>
      </c>
      <c r="N197" s="0" t="s">
        <v>4974</v>
      </c>
      <c r="O197" s="0" t="s">
        <v>4975</v>
      </c>
      <c r="P197" s="0" t="s">
        <v>4133</v>
      </c>
      <c r="Q197" s="0" t="s">
        <v>4976</v>
      </c>
      <c r="R197" s="0" t="s">
        <v>4977</v>
      </c>
      <c r="S197" s="0" t="s">
        <v>4978</v>
      </c>
      <c r="T197" s="0" t="s">
        <v>4038</v>
      </c>
      <c r="U197" s="0" t="s">
        <v>4979</v>
      </c>
      <c r="V197" s="0" t="s">
        <v>4980</v>
      </c>
      <c r="W197" s="0" t="s">
        <v>4981</v>
      </c>
      <c r="X197" s="0" t="s">
        <v>1984</v>
      </c>
      <c r="Y197" s="0" t="s">
        <v>4982</v>
      </c>
    </row>
    <row r="198" customFormat="false" ht="15" hidden="false" customHeight="false" outlineLevel="0" collapsed="false">
      <c r="A198" s="0" t="s">
        <v>4983</v>
      </c>
      <c r="B198" s="0" t="s">
        <v>3553</v>
      </c>
      <c r="C198" s="0" t="s">
        <v>2121</v>
      </c>
      <c r="D198" s="0" t="s">
        <v>4984</v>
      </c>
      <c r="E198" s="0" t="s">
        <v>4985</v>
      </c>
      <c r="F198" s="0" t="s">
        <v>4785</v>
      </c>
      <c r="G198" s="0" t="s">
        <v>4047</v>
      </c>
      <c r="H198" s="0" t="s">
        <v>709</v>
      </c>
      <c r="I198" s="0" t="s">
        <v>4986</v>
      </c>
      <c r="J198" s="0" t="s">
        <v>4987</v>
      </c>
      <c r="K198" s="0" t="s">
        <v>4297</v>
      </c>
      <c r="L198" s="0" t="s">
        <v>4298</v>
      </c>
      <c r="M198" s="0" t="s">
        <v>4299</v>
      </c>
      <c r="N198" s="0" t="s">
        <v>4300</v>
      </c>
      <c r="O198" s="0" t="s">
        <v>4988</v>
      </c>
      <c r="P198" s="0" t="s">
        <v>4989</v>
      </c>
      <c r="Q198" s="0" t="s">
        <v>796</v>
      </c>
      <c r="R198" s="0" t="s">
        <v>4990</v>
      </c>
      <c r="S198" s="0" t="s">
        <v>4991</v>
      </c>
      <c r="T198" s="0" t="s">
        <v>4992</v>
      </c>
      <c r="U198" s="0" t="s">
        <v>4993</v>
      </c>
      <c r="V198" s="0" t="s">
        <v>4994</v>
      </c>
    </row>
    <row r="199" customFormat="false" ht="15" hidden="false" customHeight="false" outlineLevel="0" collapsed="false">
      <c r="A199" s="0" t="s">
        <v>4995</v>
      </c>
      <c r="B199" s="0" t="s">
        <v>3103</v>
      </c>
      <c r="C199" s="0" t="s">
        <v>4996</v>
      </c>
      <c r="D199" s="0" t="s">
        <v>347</v>
      </c>
      <c r="E199" s="0" t="s">
        <v>4997</v>
      </c>
      <c r="F199" s="0" t="s">
        <v>1418</v>
      </c>
      <c r="G199" s="0" t="s">
        <v>4998</v>
      </c>
    </row>
    <row r="200" customFormat="false" ht="15" hidden="false" customHeight="false" outlineLevel="0" collapsed="false">
      <c r="A200" s="0" t="s">
        <v>4999</v>
      </c>
      <c r="B200" s="0" t="s">
        <v>3634</v>
      </c>
      <c r="C200" s="0" t="s">
        <v>5000</v>
      </c>
      <c r="D200" s="0" t="s">
        <v>5001</v>
      </c>
      <c r="E200" s="0" t="s">
        <v>5002</v>
      </c>
      <c r="F200" s="0" t="s">
        <v>2197</v>
      </c>
      <c r="G200" s="0" t="s">
        <v>1352</v>
      </c>
      <c r="H200" s="0" t="s">
        <v>1777</v>
      </c>
    </row>
    <row r="201" customFormat="false" ht="15" hidden="false" customHeight="false" outlineLevel="0" collapsed="false">
      <c r="A201" s="0" t="s">
        <v>5003</v>
      </c>
      <c r="B201" s="0" t="s">
        <v>5004</v>
      </c>
      <c r="C201" s="0" t="s">
        <v>516</v>
      </c>
      <c r="D201" s="0" t="s">
        <v>1963</v>
      </c>
      <c r="E201" s="0" t="s">
        <v>639</v>
      </c>
      <c r="F201" s="0" t="s">
        <v>1965</v>
      </c>
      <c r="G201" s="0" t="s">
        <v>1967</v>
      </c>
      <c r="H201" s="0" t="s">
        <v>5005</v>
      </c>
      <c r="I201" s="0" t="s">
        <v>3662</v>
      </c>
      <c r="J201" s="0" t="s">
        <v>3517</v>
      </c>
      <c r="K201" s="0" t="s">
        <v>3463</v>
      </c>
      <c r="L201" s="0" t="s">
        <v>1468</v>
      </c>
      <c r="M201" s="0" t="s">
        <v>5006</v>
      </c>
      <c r="N201" s="0" t="s">
        <v>5007</v>
      </c>
      <c r="O201" s="0" t="s">
        <v>5008</v>
      </c>
      <c r="P201" s="0" t="s">
        <v>5009</v>
      </c>
      <c r="Q201" s="0" t="s">
        <v>1144</v>
      </c>
      <c r="R201" s="0" t="s">
        <v>4295</v>
      </c>
      <c r="S201" s="0" t="s">
        <v>5010</v>
      </c>
      <c r="T201" s="0" t="s">
        <v>2466</v>
      </c>
      <c r="U201" s="0" t="s">
        <v>5011</v>
      </c>
      <c r="V201" s="0" t="s">
        <v>935</v>
      </c>
      <c r="W201" s="0" t="s">
        <v>937</v>
      </c>
      <c r="X201" s="0" t="s">
        <v>5012</v>
      </c>
      <c r="Y201" s="0" t="s">
        <v>5013</v>
      </c>
      <c r="Z201" s="0" t="s">
        <v>40</v>
      </c>
      <c r="AA201" s="0" t="s">
        <v>49</v>
      </c>
      <c r="AB201" s="0" t="s">
        <v>3039</v>
      </c>
      <c r="AC201" s="0" t="s">
        <v>5014</v>
      </c>
      <c r="AD201" s="0" t="s">
        <v>1817</v>
      </c>
      <c r="AE201" s="0" t="s">
        <v>2215</v>
      </c>
      <c r="AF201" s="0" t="s">
        <v>2216</v>
      </c>
      <c r="AG201" s="0" t="s">
        <v>2182</v>
      </c>
      <c r="AH201" s="0" t="s">
        <v>2217</v>
      </c>
      <c r="AI201" s="0" t="s">
        <v>2218</v>
      </c>
      <c r="AJ201" s="0" t="s">
        <v>2219</v>
      </c>
      <c r="AK201" s="0" t="s">
        <v>2220</v>
      </c>
      <c r="AL201" s="0" t="s">
        <v>2221</v>
      </c>
      <c r="AM201" s="0" t="s">
        <v>2222</v>
      </c>
      <c r="AN201" s="0" t="s">
        <v>2223</v>
      </c>
      <c r="AO201" s="0" t="s">
        <v>2224</v>
      </c>
      <c r="AP201" s="0" t="s">
        <v>1159</v>
      </c>
      <c r="AQ201" s="0" t="s">
        <v>2225</v>
      </c>
      <c r="AR201" s="0" t="s">
        <v>2226</v>
      </c>
      <c r="AS201" s="0" t="s">
        <v>2227</v>
      </c>
      <c r="AT201" s="0" t="s">
        <v>2228</v>
      </c>
      <c r="AU201" s="0" t="s">
        <v>967</v>
      </c>
      <c r="AV201" s="0" t="s">
        <v>1848</v>
      </c>
      <c r="AW201" s="0" t="s">
        <v>1845</v>
      </c>
      <c r="AX201" s="0" t="s">
        <v>2229</v>
      </c>
      <c r="AY201" s="0" t="s">
        <v>2230</v>
      </c>
      <c r="AZ201" s="0" t="s">
        <v>2231</v>
      </c>
      <c r="BA201" s="0" t="s">
        <v>2232</v>
      </c>
      <c r="BB201" s="0" t="s">
        <v>2233</v>
      </c>
      <c r="BC201" s="0" t="s">
        <v>2234</v>
      </c>
      <c r="BD201" s="0" t="s">
        <v>2235</v>
      </c>
      <c r="BE201" s="0" t="s">
        <v>2236</v>
      </c>
      <c r="BF201" s="0" t="s">
        <v>2237</v>
      </c>
      <c r="BG201" s="0" t="s">
        <v>2238</v>
      </c>
      <c r="BH201" s="0" t="s">
        <v>2239</v>
      </c>
      <c r="BI201" s="0" t="s">
        <v>2240</v>
      </c>
      <c r="BJ201" s="0" t="s">
        <v>2241</v>
      </c>
      <c r="BK201" s="0" t="s">
        <v>2242</v>
      </c>
      <c r="BL201" s="0" t="s">
        <v>2243</v>
      </c>
      <c r="BM201" s="0" t="s">
        <v>2244</v>
      </c>
      <c r="BN201" s="0" t="s">
        <v>2245</v>
      </c>
      <c r="BO201" s="0" t="s">
        <v>2246</v>
      </c>
      <c r="BP201" s="0" t="s">
        <v>2247</v>
      </c>
      <c r="BQ201" s="0" t="s">
        <v>2248</v>
      </c>
      <c r="BR201" s="0" t="s">
        <v>2249</v>
      </c>
      <c r="BS201" s="0" t="s">
        <v>2250</v>
      </c>
      <c r="BT201" s="0" t="s">
        <v>2251</v>
      </c>
      <c r="BU201" s="0" t="s">
        <v>2252</v>
      </c>
      <c r="BV201" s="0" t="s">
        <v>2253</v>
      </c>
      <c r="BW201" s="0" t="s">
        <v>2254</v>
      </c>
      <c r="BX201" s="0" t="s">
        <v>2255</v>
      </c>
      <c r="BY201" s="0" t="s">
        <v>2256</v>
      </c>
      <c r="BZ201" s="0" t="s">
        <v>2257</v>
      </c>
      <c r="CA201" s="0" t="s">
        <v>2258</v>
      </c>
      <c r="CB201" s="0" t="s">
        <v>2259</v>
      </c>
      <c r="CC201" s="0" t="s">
        <v>2260</v>
      </c>
      <c r="CD201" s="0" t="s">
        <v>2261</v>
      </c>
      <c r="CE201" s="0" t="s">
        <v>1956</v>
      </c>
      <c r="CF201" s="0" t="s">
        <v>2262</v>
      </c>
      <c r="CG201" s="0" t="s">
        <v>2263</v>
      </c>
      <c r="CH201" s="0" t="s">
        <v>2264</v>
      </c>
      <c r="CI201" s="0" t="s">
        <v>2265</v>
      </c>
      <c r="CJ201" s="0" t="s">
        <v>2266</v>
      </c>
      <c r="CK201" s="0" t="s">
        <v>2267</v>
      </c>
      <c r="CL201" s="0" t="s">
        <v>2268</v>
      </c>
      <c r="CM201" s="0" t="s">
        <v>2269</v>
      </c>
      <c r="CN201" s="0" t="s">
        <v>2270</v>
      </c>
      <c r="CO201" s="0" t="s">
        <v>2271</v>
      </c>
      <c r="CP201" s="0" t="s">
        <v>2272</v>
      </c>
      <c r="CQ201" s="0" t="s">
        <v>2273</v>
      </c>
      <c r="CR201" s="0" t="s">
        <v>2274</v>
      </c>
      <c r="CS201" s="0" t="s">
        <v>2275</v>
      </c>
      <c r="CT201" s="0" t="s">
        <v>2276</v>
      </c>
      <c r="CU201" s="0" t="s">
        <v>2277</v>
      </c>
      <c r="CV201" s="0" t="s">
        <v>2278</v>
      </c>
    </row>
    <row r="202" customFormat="false" ht="15" hidden="false" customHeight="false" outlineLevel="0" collapsed="false">
      <c r="A202" s="0" t="s">
        <v>5015</v>
      </c>
      <c r="B202" s="0" t="s">
        <v>3470</v>
      </c>
      <c r="C202" s="0" t="s">
        <v>536</v>
      </c>
      <c r="D202" s="0" t="s">
        <v>827</v>
      </c>
      <c r="E202" s="0" t="s">
        <v>282</v>
      </c>
      <c r="F202" s="0" t="s">
        <v>283</v>
      </c>
      <c r="G202" s="0" t="s">
        <v>284</v>
      </c>
      <c r="H202" s="0" t="s">
        <v>773</v>
      </c>
      <c r="I202" s="0" t="s">
        <v>828</v>
      </c>
    </row>
    <row r="203" customFormat="false" ht="15" hidden="false" customHeight="false" outlineLevel="0" collapsed="false">
      <c r="A203" s="0" t="s">
        <v>5016</v>
      </c>
      <c r="B203" s="0" t="s">
        <v>1955</v>
      </c>
      <c r="C203" s="0" t="s">
        <v>5000</v>
      </c>
      <c r="D203" s="0" t="s">
        <v>5017</v>
      </c>
      <c r="E203" s="0" t="s">
        <v>750</v>
      </c>
      <c r="F203" s="0" t="s">
        <v>5018</v>
      </c>
      <c r="G203" s="0" t="s">
        <v>4212</v>
      </c>
      <c r="H203" s="0" t="s">
        <v>5019</v>
      </c>
      <c r="I203" s="0" t="s">
        <v>5002</v>
      </c>
      <c r="J203" s="0" t="s">
        <v>5020</v>
      </c>
      <c r="K203" s="0" t="s">
        <v>325</v>
      </c>
      <c r="L203" s="0" t="s">
        <v>5021</v>
      </c>
      <c r="M203" s="0" t="s">
        <v>5022</v>
      </c>
      <c r="N203" s="0" t="s">
        <v>5023</v>
      </c>
      <c r="O203" s="0" t="s">
        <v>5024</v>
      </c>
      <c r="P203" s="0" t="s">
        <v>5025</v>
      </c>
      <c r="Q203" s="0" t="s">
        <v>618</v>
      </c>
      <c r="R203" s="0" t="s">
        <v>5026</v>
      </c>
      <c r="S203" s="0" t="s">
        <v>5027</v>
      </c>
      <c r="T203" s="0" t="s">
        <v>5028</v>
      </c>
      <c r="U203" s="0" t="s">
        <v>5029</v>
      </c>
      <c r="V203" s="0" t="s">
        <v>5030</v>
      </c>
      <c r="W203" s="0" t="s">
        <v>5031</v>
      </c>
      <c r="X203" s="0" t="s">
        <v>5032</v>
      </c>
      <c r="Y203" s="0" t="s">
        <v>5033</v>
      </c>
      <c r="Z203" s="0" t="s">
        <v>5034</v>
      </c>
      <c r="AA203" s="0" t="s">
        <v>5035</v>
      </c>
      <c r="AB203" s="0" t="s">
        <v>5036</v>
      </c>
      <c r="AC203" s="0" t="s">
        <v>5037</v>
      </c>
      <c r="AD203" s="0" t="s">
        <v>5038</v>
      </c>
      <c r="AE203" s="0" t="s">
        <v>5039</v>
      </c>
      <c r="AF203" s="0" t="s">
        <v>5040</v>
      </c>
      <c r="AG203" s="0" t="s">
        <v>1582</v>
      </c>
      <c r="AH203" s="0" t="s">
        <v>5041</v>
      </c>
      <c r="AI203" s="0" t="s">
        <v>5042</v>
      </c>
      <c r="AJ203" s="0" t="s">
        <v>5043</v>
      </c>
      <c r="AK203" s="0" t="s">
        <v>5044</v>
      </c>
      <c r="AL203" s="0" t="s">
        <v>5045</v>
      </c>
      <c r="AM203" s="0" t="s">
        <v>5046</v>
      </c>
      <c r="AN203" s="0" t="s">
        <v>5047</v>
      </c>
    </row>
    <row r="204" customFormat="false" ht="15" hidden="false" customHeight="false" outlineLevel="0" collapsed="false">
      <c r="A204" s="0" t="s">
        <v>5048</v>
      </c>
      <c r="B204" s="0" t="s">
        <v>2499</v>
      </c>
      <c r="C204" s="0" t="s">
        <v>4173</v>
      </c>
      <c r="D204" s="0" t="s">
        <v>154</v>
      </c>
      <c r="E204" s="0" t="s">
        <v>5049</v>
      </c>
      <c r="F204" s="0" t="s">
        <v>3913</v>
      </c>
      <c r="G204" s="0" t="s">
        <v>5050</v>
      </c>
      <c r="H204" s="0" t="s">
        <v>3914</v>
      </c>
      <c r="I204" s="0" t="s">
        <v>3665</v>
      </c>
      <c r="J204" s="0" t="s">
        <v>5051</v>
      </c>
      <c r="K204" s="0" t="s">
        <v>5052</v>
      </c>
      <c r="L204" s="0" t="s">
        <v>5053</v>
      </c>
      <c r="M204" s="0" t="s">
        <v>214</v>
      </c>
      <c r="N204" s="0" t="s">
        <v>3656</v>
      </c>
    </row>
    <row r="205" customFormat="false" ht="15" hidden="false" customHeight="false" outlineLevel="0" collapsed="false">
      <c r="A205" s="0" t="s">
        <v>5054</v>
      </c>
      <c r="B205" s="0" t="s">
        <v>1977</v>
      </c>
      <c r="C205" s="0" t="s">
        <v>5055</v>
      </c>
      <c r="D205" s="0" t="s">
        <v>5056</v>
      </c>
      <c r="E205" s="0" t="s">
        <v>5057</v>
      </c>
      <c r="F205" s="0" t="s">
        <v>5058</v>
      </c>
      <c r="G205" s="0" t="s">
        <v>5059</v>
      </c>
      <c r="H205" s="0" t="s">
        <v>5060</v>
      </c>
      <c r="I205" s="0" t="s">
        <v>5061</v>
      </c>
      <c r="J205" s="0" t="s">
        <v>5062</v>
      </c>
      <c r="K205" s="0" t="s">
        <v>5063</v>
      </c>
      <c r="L205" s="0" t="s">
        <v>5064</v>
      </c>
      <c r="M205" s="0" t="s">
        <v>5065</v>
      </c>
      <c r="N205" s="0" t="s">
        <v>158</v>
      </c>
      <c r="O205" s="0" t="s">
        <v>5066</v>
      </c>
      <c r="P205" s="0" t="s">
        <v>159</v>
      </c>
    </row>
    <row r="206" customFormat="false" ht="15" hidden="false" customHeight="false" outlineLevel="0" collapsed="false">
      <c r="A206" s="0" t="s">
        <v>5067</v>
      </c>
      <c r="B206" s="0" t="s">
        <v>5068</v>
      </c>
      <c r="C206" s="0" t="s">
        <v>5069</v>
      </c>
      <c r="D206" s="0" t="s">
        <v>5070</v>
      </c>
      <c r="E206" s="0" t="s">
        <v>5071</v>
      </c>
      <c r="F206" s="0" t="s">
        <v>5072</v>
      </c>
      <c r="G206" s="0" t="s">
        <v>5073</v>
      </c>
      <c r="H206" s="0" t="s">
        <v>5074</v>
      </c>
      <c r="I206" s="0" t="s">
        <v>5075</v>
      </c>
      <c r="J206" s="0" t="s">
        <v>5076</v>
      </c>
      <c r="K206" s="0" t="s">
        <v>5077</v>
      </c>
      <c r="L206" s="0" t="s">
        <v>5078</v>
      </c>
      <c r="M206" s="0" t="s">
        <v>5079</v>
      </c>
      <c r="N206" s="0" t="s">
        <v>5080</v>
      </c>
      <c r="O206" s="0" t="s">
        <v>5081</v>
      </c>
      <c r="P206" s="0" t="s">
        <v>5082</v>
      </c>
      <c r="Q206" s="0" t="s">
        <v>5083</v>
      </c>
      <c r="R206" s="0" t="s">
        <v>5084</v>
      </c>
      <c r="S206" s="0" t="s">
        <v>5085</v>
      </c>
      <c r="T206" s="0" t="s">
        <v>5086</v>
      </c>
      <c r="U206" s="0" t="s">
        <v>5087</v>
      </c>
      <c r="V206" s="0" t="s">
        <v>5088</v>
      </c>
      <c r="W206" s="0" t="s">
        <v>5089</v>
      </c>
      <c r="X206" s="0" t="s">
        <v>556</v>
      </c>
      <c r="Y206" s="0" t="s">
        <v>5090</v>
      </c>
      <c r="Z206" s="0" t="s">
        <v>5091</v>
      </c>
      <c r="AA206" s="0" t="s">
        <v>2049</v>
      </c>
      <c r="AB206" s="0" t="s">
        <v>5092</v>
      </c>
      <c r="AC206" s="0" t="s">
        <v>5093</v>
      </c>
      <c r="AD206" s="0" t="s">
        <v>2050</v>
      </c>
      <c r="AE206" s="0" t="s">
        <v>2062</v>
      </c>
      <c r="AF206" s="0" t="s">
        <v>2098</v>
      </c>
      <c r="AG206" s="0" t="s">
        <v>5094</v>
      </c>
      <c r="AH206" s="0" t="s">
        <v>5095</v>
      </c>
      <c r="AI206" s="0" t="s">
        <v>5096</v>
      </c>
      <c r="AJ206" s="0" t="s">
        <v>5097</v>
      </c>
      <c r="AK206" s="0" t="s">
        <v>5098</v>
      </c>
      <c r="AL206" s="0" t="s">
        <v>5099</v>
      </c>
      <c r="AM206" s="0" t="s">
        <v>1602</v>
      </c>
      <c r="AN206" s="0" t="s">
        <v>1603</v>
      </c>
      <c r="AO206" s="0" t="s">
        <v>1604</v>
      </c>
      <c r="AP206" s="0" t="s">
        <v>1605</v>
      </c>
      <c r="AQ206" s="0" t="s">
        <v>1851</v>
      </c>
      <c r="AR206" s="0" t="s">
        <v>2101</v>
      </c>
      <c r="AS206" s="0" t="s">
        <v>222</v>
      </c>
      <c r="AT206" s="0" t="s">
        <v>3687</v>
      </c>
      <c r="AU206" s="0" t="s">
        <v>1624</v>
      </c>
      <c r="AV206" s="0" t="s">
        <v>1625</v>
      </c>
      <c r="AW206" s="0" t="s">
        <v>1626</v>
      </c>
      <c r="AX206" s="0" t="s">
        <v>1627</v>
      </c>
      <c r="AY206" s="0" t="s">
        <v>1628</v>
      </c>
      <c r="AZ206" s="0" t="s">
        <v>1629</v>
      </c>
      <c r="BA206" s="0" t="s">
        <v>2111</v>
      </c>
      <c r="BB206" s="0" t="s">
        <v>2112</v>
      </c>
      <c r="BC206" s="0" t="s">
        <v>2113</v>
      </c>
      <c r="BD206" s="0" t="s">
        <v>2114</v>
      </c>
      <c r="BE206" s="0" t="s">
        <v>2756</v>
      </c>
    </row>
    <row r="207" customFormat="false" ht="15" hidden="false" customHeight="false" outlineLevel="0" collapsed="false">
      <c r="A207" s="0" t="s">
        <v>5100</v>
      </c>
      <c r="B207" s="0" t="s">
        <v>2571</v>
      </c>
      <c r="C207" s="0" t="s">
        <v>5101</v>
      </c>
      <c r="D207" s="0" t="s">
        <v>5102</v>
      </c>
      <c r="E207" s="0" t="s">
        <v>1109</v>
      </c>
      <c r="F207" s="0" t="s">
        <v>4199</v>
      </c>
      <c r="G207" s="0" t="s">
        <v>149</v>
      </c>
      <c r="H207" s="0" t="s">
        <v>5103</v>
      </c>
      <c r="I207" s="0" t="s">
        <v>5104</v>
      </c>
      <c r="J207" s="0" t="s">
        <v>164</v>
      </c>
      <c r="K207" s="0" t="s">
        <v>2832</v>
      </c>
      <c r="L207" s="0" t="s">
        <v>2833</v>
      </c>
      <c r="M207" s="0" t="s">
        <v>2834</v>
      </c>
      <c r="N207" s="0" t="s">
        <v>2835</v>
      </c>
      <c r="O207" s="0" t="s">
        <v>159</v>
      </c>
      <c r="P207" s="0" t="s">
        <v>228</v>
      </c>
      <c r="Q207" s="0" t="s">
        <v>5105</v>
      </c>
      <c r="R207" s="0" t="s">
        <v>5106</v>
      </c>
      <c r="S207" s="0" t="s">
        <v>5107</v>
      </c>
      <c r="T207" s="0" t="s">
        <v>5108</v>
      </c>
      <c r="U207" s="0" t="s">
        <v>5109</v>
      </c>
      <c r="V207" s="0" t="s">
        <v>5110</v>
      </c>
      <c r="W207" s="0" t="s">
        <v>5111</v>
      </c>
    </row>
    <row r="208" customFormat="false" ht="15" hidden="false" customHeight="false" outlineLevel="0" collapsed="false">
      <c r="A208" s="0" t="s">
        <v>5112</v>
      </c>
      <c r="B208" s="0" t="s">
        <v>129</v>
      </c>
      <c r="C208" s="0" t="s">
        <v>100</v>
      </c>
      <c r="D208" s="0" t="s">
        <v>5113</v>
      </c>
      <c r="E208" s="0" t="s">
        <v>945</v>
      </c>
      <c r="F208" s="0" t="s">
        <v>101</v>
      </c>
      <c r="G208" s="0" t="s">
        <v>5114</v>
      </c>
      <c r="H208" s="0" t="s">
        <v>2447</v>
      </c>
      <c r="I208" s="0" t="s">
        <v>5115</v>
      </c>
      <c r="J208" s="0" t="s">
        <v>5116</v>
      </c>
      <c r="K208" s="0" t="s">
        <v>5117</v>
      </c>
      <c r="L208" s="0" t="s">
        <v>5118</v>
      </c>
      <c r="M208" s="0" t="s">
        <v>827</v>
      </c>
      <c r="N208" s="0" t="s">
        <v>282</v>
      </c>
      <c r="O208" s="0" t="s">
        <v>283</v>
      </c>
      <c r="P208" s="0" t="s">
        <v>773</v>
      </c>
      <c r="Q208" s="0" t="s">
        <v>5119</v>
      </c>
      <c r="R208" s="0" t="s">
        <v>5120</v>
      </c>
    </row>
    <row r="209" customFormat="false" ht="15" hidden="false" customHeight="false" outlineLevel="0" collapsed="false">
      <c r="A209" s="0" t="s">
        <v>5121</v>
      </c>
      <c r="B209" s="0" t="s">
        <v>5122</v>
      </c>
      <c r="C209" s="0" t="s">
        <v>516</v>
      </c>
      <c r="D209" s="0" t="s">
        <v>517</v>
      </c>
      <c r="E209" s="0" t="s">
        <v>5123</v>
      </c>
      <c r="F209" s="0" t="s">
        <v>5124</v>
      </c>
      <c r="G209" s="0" t="s">
        <v>857</v>
      </c>
      <c r="H209" s="0" t="s">
        <v>5125</v>
      </c>
      <c r="I209" s="0" t="s">
        <v>5126</v>
      </c>
      <c r="J209" s="0" t="s">
        <v>5127</v>
      </c>
      <c r="K209" s="0" t="s">
        <v>5128</v>
      </c>
      <c r="L209" s="0" t="s">
        <v>5129</v>
      </c>
      <c r="M209" s="0" t="s">
        <v>5130</v>
      </c>
      <c r="N209" s="0" t="s">
        <v>5131</v>
      </c>
      <c r="O209" s="0" t="s">
        <v>5132</v>
      </c>
      <c r="P209" s="0" t="s">
        <v>5133</v>
      </c>
      <c r="Q209" s="0" t="s">
        <v>5134</v>
      </c>
      <c r="R209" s="0" t="s">
        <v>5135</v>
      </c>
      <c r="S209" s="0" t="s">
        <v>5136</v>
      </c>
      <c r="T209" s="0" t="s">
        <v>5137</v>
      </c>
      <c r="U209" s="0" t="s">
        <v>5138</v>
      </c>
      <c r="V209" s="0" t="s">
        <v>554</v>
      </c>
      <c r="W209" s="0" t="s">
        <v>5139</v>
      </c>
      <c r="X209" s="0" t="s">
        <v>1839</v>
      </c>
      <c r="Y209" s="0" t="s">
        <v>5140</v>
      </c>
      <c r="Z209" s="0" t="s">
        <v>5141</v>
      </c>
      <c r="AA209" s="0" t="s">
        <v>5142</v>
      </c>
      <c r="AB209" s="0" t="s">
        <v>5143</v>
      </c>
      <c r="AC209" s="0" t="s">
        <v>5144</v>
      </c>
      <c r="AD209" s="0" t="s">
        <v>5145</v>
      </c>
      <c r="AE209" s="0" t="s">
        <v>5146</v>
      </c>
      <c r="AF209" s="0" t="s">
        <v>5147</v>
      </c>
      <c r="AG209" s="0" t="s">
        <v>3033</v>
      </c>
      <c r="AH209" s="0" t="s">
        <v>5148</v>
      </c>
      <c r="AI209" s="0" t="s">
        <v>5149</v>
      </c>
      <c r="AJ209" s="0" t="s">
        <v>5150</v>
      </c>
      <c r="AK209" s="0" t="s">
        <v>1161</v>
      </c>
      <c r="AL209" s="0" t="s">
        <v>5151</v>
      </c>
      <c r="AM209" s="0" t="s">
        <v>5152</v>
      </c>
      <c r="AN209" s="0" t="s">
        <v>5153</v>
      </c>
      <c r="AO209" s="0" t="s">
        <v>5154</v>
      </c>
      <c r="AP209" s="0" t="s">
        <v>5155</v>
      </c>
      <c r="AQ209" s="0" t="s">
        <v>5156</v>
      </c>
      <c r="AR209" s="0" t="s">
        <v>5157</v>
      </c>
      <c r="AS209" s="0" t="s">
        <v>5158</v>
      </c>
      <c r="AT209" s="0" t="s">
        <v>5159</v>
      </c>
      <c r="AU209" s="0" t="s">
        <v>5160</v>
      </c>
      <c r="AV209" s="0" t="s">
        <v>5161</v>
      </c>
      <c r="AW209" s="0" t="s">
        <v>2719</v>
      </c>
      <c r="AX209" s="0" t="s">
        <v>5162</v>
      </c>
      <c r="AY209" s="0" t="s">
        <v>5163</v>
      </c>
      <c r="AZ209" s="0" t="s">
        <v>5164</v>
      </c>
      <c r="BA209" s="0" t="s">
        <v>552</v>
      </c>
      <c r="BB209" s="0" t="s">
        <v>5165</v>
      </c>
      <c r="BC209" s="0" t="s">
        <v>5166</v>
      </c>
      <c r="BD209" s="0" t="s">
        <v>5167</v>
      </c>
      <c r="BE209" s="0" t="s">
        <v>5168</v>
      </c>
      <c r="BF209" s="0" t="s">
        <v>5169</v>
      </c>
      <c r="BG209" s="0" t="s">
        <v>608</v>
      </c>
      <c r="BH209" s="0" t="s">
        <v>2039</v>
      </c>
      <c r="BI209" s="0" t="s">
        <v>2040</v>
      </c>
      <c r="BJ209" s="0" t="s">
        <v>5170</v>
      </c>
      <c r="BK209" s="0" t="s">
        <v>5171</v>
      </c>
      <c r="BL209" s="0" t="s">
        <v>5172</v>
      </c>
      <c r="BM209" s="0" t="s">
        <v>5173</v>
      </c>
      <c r="BN209" s="0" t="s">
        <v>5174</v>
      </c>
      <c r="BO209" s="0" t="s">
        <v>2041</v>
      </c>
      <c r="BP209" s="0" t="s">
        <v>5175</v>
      </c>
      <c r="BQ209" s="0" t="s">
        <v>5176</v>
      </c>
      <c r="BR209" s="0" t="s">
        <v>35</v>
      </c>
      <c r="BS209" s="0" t="s">
        <v>5177</v>
      </c>
      <c r="BT209" s="0" t="s">
        <v>5178</v>
      </c>
      <c r="BU209" s="0" t="s">
        <v>1360</v>
      </c>
      <c r="BV209" s="0" t="s">
        <v>5179</v>
      </c>
      <c r="BW209" s="0" t="s">
        <v>4766</v>
      </c>
      <c r="BX209" s="0" t="s">
        <v>2099</v>
      </c>
      <c r="BY209" s="0" t="s">
        <v>2951</v>
      </c>
      <c r="BZ209" s="0" t="s">
        <v>5180</v>
      </c>
      <c r="CA209" s="0" t="s">
        <v>5181</v>
      </c>
      <c r="CB209" s="0" t="s">
        <v>5182</v>
      </c>
      <c r="CC209" s="0" t="s">
        <v>5183</v>
      </c>
      <c r="CD209" s="0" t="s">
        <v>5184</v>
      </c>
      <c r="CE209" s="0" t="s">
        <v>5185</v>
      </c>
      <c r="CF209" s="0" t="s">
        <v>2094</v>
      </c>
      <c r="CG209" s="0" t="s">
        <v>2095</v>
      </c>
      <c r="CH209" s="0" t="s">
        <v>2096</v>
      </c>
      <c r="CI209" s="0" t="s">
        <v>2097</v>
      </c>
      <c r="CJ209" s="0" t="s">
        <v>5186</v>
      </c>
      <c r="CK209" s="0" t="s">
        <v>5187</v>
      </c>
      <c r="CL209" s="0" t="s">
        <v>5188</v>
      </c>
      <c r="CM209" s="0" t="s">
        <v>5189</v>
      </c>
      <c r="CN209" s="0" t="s">
        <v>5190</v>
      </c>
      <c r="CO209" s="0" t="s">
        <v>1610</v>
      </c>
      <c r="CP209" s="0" t="s">
        <v>1611</v>
      </c>
      <c r="CQ209" s="0" t="s">
        <v>1612</v>
      </c>
      <c r="CR209" s="0" t="s">
        <v>1613</v>
      </c>
      <c r="CS209" s="0" t="s">
        <v>1614</v>
      </c>
      <c r="CT209" s="0" t="s">
        <v>1615</v>
      </c>
      <c r="CU209" s="0" t="s">
        <v>1581</v>
      </c>
      <c r="CV209" s="0" t="s">
        <v>2115</v>
      </c>
      <c r="CW209" s="0" t="s">
        <v>2116</v>
      </c>
      <c r="CX209" s="0" t="s">
        <v>2117</v>
      </c>
      <c r="CY209" s="0" t="s">
        <v>2118</v>
      </c>
      <c r="CZ209" s="0" t="s">
        <v>732</v>
      </c>
      <c r="DA209" s="0" t="s">
        <v>4669</v>
      </c>
      <c r="DB209" s="0" t="s">
        <v>4670</v>
      </c>
      <c r="DC209" s="0" t="s">
        <v>4671</v>
      </c>
      <c r="DD209" s="0" t="s">
        <v>4672</v>
      </c>
      <c r="DE209" s="0" t="s">
        <v>5191</v>
      </c>
      <c r="DF209" s="0" t="s">
        <v>5192</v>
      </c>
      <c r="DG209" s="0" t="s">
        <v>5193</v>
      </c>
      <c r="DH209" s="0" t="s">
        <v>2127</v>
      </c>
      <c r="DI209" s="0" t="s">
        <v>2128</v>
      </c>
      <c r="DJ209" s="0" t="s">
        <v>2129</v>
      </c>
      <c r="DK209" s="0" t="s">
        <v>5194</v>
      </c>
      <c r="DL209" s="0" t="s">
        <v>5195</v>
      </c>
      <c r="DM209" s="0" t="s">
        <v>5196</v>
      </c>
      <c r="DN209" s="0" t="s">
        <v>5197</v>
      </c>
    </row>
    <row r="210" customFormat="false" ht="15" hidden="false" customHeight="false" outlineLevel="0" collapsed="false">
      <c r="A210" s="0" t="s">
        <v>5198</v>
      </c>
      <c r="B210" s="0" t="s">
        <v>1937</v>
      </c>
      <c r="C210" s="0" t="s">
        <v>5199</v>
      </c>
      <c r="D210" s="0" t="s">
        <v>5200</v>
      </c>
      <c r="E210" s="0" t="s">
        <v>5201</v>
      </c>
      <c r="F210" s="0" t="s">
        <v>5202</v>
      </c>
      <c r="G210" s="0" t="s">
        <v>5203</v>
      </c>
      <c r="H210" s="0" t="s">
        <v>5204</v>
      </c>
      <c r="I210" s="0" t="s">
        <v>5205</v>
      </c>
      <c r="J210" s="0" t="s">
        <v>5206</v>
      </c>
      <c r="K210" s="0" t="s">
        <v>5207</v>
      </c>
      <c r="L210" s="0" t="s">
        <v>5208</v>
      </c>
      <c r="M210" s="0" t="s">
        <v>5209</v>
      </c>
      <c r="N210" s="0" t="s">
        <v>5210</v>
      </c>
      <c r="O210" s="0" t="s">
        <v>5211</v>
      </c>
      <c r="P210" s="0" t="s">
        <v>5212</v>
      </c>
      <c r="Q210" s="0" t="s">
        <v>5213</v>
      </c>
      <c r="R210" s="0" t="s">
        <v>5214</v>
      </c>
      <c r="S210" s="0" t="s">
        <v>5215</v>
      </c>
      <c r="T210" s="0" t="s">
        <v>5216</v>
      </c>
      <c r="U210" s="0" t="s">
        <v>5217</v>
      </c>
    </row>
    <row r="211" customFormat="false" ht="15" hidden="false" customHeight="false" outlineLevel="0" collapsed="false">
      <c r="A211" s="0" t="s">
        <v>5218</v>
      </c>
      <c r="B211" s="0" t="s">
        <v>3103</v>
      </c>
      <c r="C211" s="0" t="s">
        <v>5219</v>
      </c>
      <c r="D211" s="0" t="s">
        <v>5220</v>
      </c>
      <c r="E211" s="0" t="s">
        <v>5221</v>
      </c>
      <c r="F211" s="0" t="s">
        <v>5222</v>
      </c>
      <c r="G211" s="0" t="s">
        <v>5223</v>
      </c>
    </row>
    <row r="212" customFormat="false" ht="15" hidden="false" customHeight="false" outlineLevel="0" collapsed="false">
      <c r="A212" s="0" t="s">
        <v>5224</v>
      </c>
      <c r="B212" s="0" t="s">
        <v>5225</v>
      </c>
      <c r="C212" s="0" t="s">
        <v>5226</v>
      </c>
      <c r="D212" s="0" t="s">
        <v>1284</v>
      </c>
      <c r="E212" s="0" t="s">
        <v>5227</v>
      </c>
      <c r="F212" s="0" t="s">
        <v>5228</v>
      </c>
      <c r="G212" s="0" t="s">
        <v>5229</v>
      </c>
      <c r="H212" s="0" t="s">
        <v>1267</v>
      </c>
      <c r="I212" s="0" t="s">
        <v>5230</v>
      </c>
      <c r="J212" s="0" t="s">
        <v>5231</v>
      </c>
      <c r="K212" s="0" t="s">
        <v>5232</v>
      </c>
      <c r="L212" s="0" t="s">
        <v>200</v>
      </c>
      <c r="M212" s="0" t="s">
        <v>2438</v>
      </c>
      <c r="N212" s="0" t="s">
        <v>5233</v>
      </c>
      <c r="O212" s="0" t="s">
        <v>5234</v>
      </c>
      <c r="P212" s="0" t="s">
        <v>5235</v>
      </c>
      <c r="Q212" s="0" t="s">
        <v>5236</v>
      </c>
      <c r="R212" s="0" t="s">
        <v>5237</v>
      </c>
      <c r="S212" s="0" t="s">
        <v>5010</v>
      </c>
      <c r="T212" s="0" t="s">
        <v>5238</v>
      </c>
      <c r="U212" s="0" t="s">
        <v>3727</v>
      </c>
      <c r="V212" s="0" t="s">
        <v>803</v>
      </c>
      <c r="W212" s="0" t="s">
        <v>5239</v>
      </c>
      <c r="X212" s="0" t="s">
        <v>5240</v>
      </c>
      <c r="Y212" s="0" t="s">
        <v>583</v>
      </c>
      <c r="Z212" s="0" t="s">
        <v>584</v>
      </c>
      <c r="AA212" s="0" t="s">
        <v>5241</v>
      </c>
      <c r="AB212" s="0" t="s">
        <v>1162</v>
      </c>
      <c r="AC212" s="0" t="s">
        <v>3865</v>
      </c>
      <c r="AD212" s="0" t="s">
        <v>5242</v>
      </c>
      <c r="AE212" s="0" t="s">
        <v>2405</v>
      </c>
      <c r="AF212" s="0" t="s">
        <v>5243</v>
      </c>
      <c r="AG212" s="0" t="s">
        <v>363</v>
      </c>
      <c r="AH212" s="0" t="s">
        <v>5244</v>
      </c>
      <c r="AI212" s="0" t="s">
        <v>5245</v>
      </c>
      <c r="AJ212" s="0" t="s">
        <v>5246</v>
      </c>
      <c r="AK212" s="0" t="s">
        <v>4379</v>
      </c>
      <c r="AL212" s="0" t="s">
        <v>5247</v>
      </c>
      <c r="AM212" s="0" t="s">
        <v>5248</v>
      </c>
      <c r="AN212" s="0" t="s">
        <v>2863</v>
      </c>
      <c r="AO212" s="0" t="s">
        <v>2956</v>
      </c>
      <c r="AP212" s="0" t="s">
        <v>585</v>
      </c>
      <c r="AQ212" s="0" t="s">
        <v>5249</v>
      </c>
      <c r="AR212" s="0" t="s">
        <v>5250</v>
      </c>
      <c r="AS212" s="0" t="s">
        <v>579</v>
      </c>
      <c r="AT212" s="0" t="s">
        <v>5251</v>
      </c>
      <c r="AU212" s="0" t="s">
        <v>5252</v>
      </c>
      <c r="AV212" s="0" t="s">
        <v>5253</v>
      </c>
      <c r="AW212" s="0" t="s">
        <v>5254</v>
      </c>
      <c r="AX212" s="0" t="s">
        <v>5255</v>
      </c>
      <c r="AY212" s="0" t="s">
        <v>5256</v>
      </c>
      <c r="AZ212" s="0" t="s">
        <v>5257</v>
      </c>
      <c r="BA212" s="0" t="s">
        <v>5258</v>
      </c>
      <c r="BB212" s="0" t="s">
        <v>5259</v>
      </c>
      <c r="BC212" s="0" t="s">
        <v>5260</v>
      </c>
      <c r="BD212" s="0" t="s">
        <v>1908</v>
      </c>
      <c r="BE212" s="0" t="s">
        <v>5261</v>
      </c>
      <c r="BF212" s="0" t="s">
        <v>5262</v>
      </c>
      <c r="BG212" s="0" t="s">
        <v>5263</v>
      </c>
      <c r="BH212" s="0" t="s">
        <v>5264</v>
      </c>
      <c r="BI212" s="0" t="s">
        <v>5265</v>
      </c>
      <c r="BJ212" s="0" t="s">
        <v>2657</v>
      </c>
      <c r="BK212" s="0" t="s">
        <v>5266</v>
      </c>
      <c r="BL212" s="0" t="s">
        <v>5267</v>
      </c>
      <c r="BM212" s="0" t="s">
        <v>5268</v>
      </c>
      <c r="BN212" s="0" t="s">
        <v>5269</v>
      </c>
      <c r="BO212" s="0" t="s">
        <v>5270</v>
      </c>
      <c r="BP212" s="0" t="s">
        <v>5271</v>
      </c>
      <c r="BQ212" s="0" t="s">
        <v>5272</v>
      </c>
      <c r="BR212" s="0" t="s">
        <v>5273</v>
      </c>
      <c r="BS212" s="0" t="s">
        <v>5274</v>
      </c>
      <c r="BT212" s="0" t="s">
        <v>5275</v>
      </c>
      <c r="BU212" s="0" t="s">
        <v>5276</v>
      </c>
      <c r="BV212" s="0" t="s">
        <v>5277</v>
      </c>
      <c r="BW212" s="0" t="s">
        <v>5278</v>
      </c>
      <c r="BX212" s="0" t="s">
        <v>5279</v>
      </c>
      <c r="BY212" s="0" t="s">
        <v>5280</v>
      </c>
      <c r="BZ212" s="0" t="s">
        <v>5281</v>
      </c>
      <c r="CA212" s="0" t="s">
        <v>5282</v>
      </c>
      <c r="CB212" s="0" t="s">
        <v>5283</v>
      </c>
      <c r="CC212" s="0" t="s">
        <v>1602</v>
      </c>
      <c r="CD212" s="0" t="s">
        <v>1603</v>
      </c>
      <c r="CE212" s="0" t="s">
        <v>1604</v>
      </c>
      <c r="CF212" s="0" t="s">
        <v>1605</v>
      </c>
      <c r="CG212" s="0" t="s">
        <v>5284</v>
      </c>
      <c r="CH212" s="0" t="s">
        <v>5285</v>
      </c>
      <c r="CI212" s="0" t="s">
        <v>5286</v>
      </c>
      <c r="CJ212" s="0" t="s">
        <v>5287</v>
      </c>
      <c r="CK212" s="0" t="s">
        <v>5288</v>
      </c>
      <c r="CL212" s="0" t="s">
        <v>5289</v>
      </c>
      <c r="CM212" s="0" t="s">
        <v>5290</v>
      </c>
      <c r="CN212" s="0" t="s">
        <v>5291</v>
      </c>
      <c r="CO212" s="0" t="s">
        <v>5292</v>
      </c>
      <c r="CP212" s="0" t="s">
        <v>5293</v>
      </c>
      <c r="CQ212" s="0" t="s">
        <v>4706</v>
      </c>
      <c r="CR212" s="0" t="s">
        <v>5294</v>
      </c>
      <c r="CS212" s="0" t="s">
        <v>5295</v>
      </c>
      <c r="CT212" s="0" t="s">
        <v>5296</v>
      </c>
      <c r="CU212" s="0" t="s">
        <v>723</v>
      </c>
      <c r="CV212" s="0" t="s">
        <v>5297</v>
      </c>
      <c r="CW212" s="0" t="s">
        <v>5298</v>
      </c>
      <c r="CX212" s="0" t="s">
        <v>5299</v>
      </c>
      <c r="CY212" s="0" t="s">
        <v>3200</v>
      </c>
      <c r="CZ212" s="0" t="s">
        <v>3211</v>
      </c>
      <c r="DA212" s="0" t="s">
        <v>5300</v>
      </c>
      <c r="DB212" s="0" t="s">
        <v>5301</v>
      </c>
      <c r="DC212" s="0" t="s">
        <v>5302</v>
      </c>
      <c r="DD212" s="0" t="s">
        <v>978</v>
      </c>
      <c r="DE212" s="0" t="s">
        <v>5303</v>
      </c>
      <c r="DF212" s="0" t="s">
        <v>5304</v>
      </c>
    </row>
    <row r="213" customFormat="false" ht="15" hidden="false" customHeight="false" outlineLevel="0" collapsed="false">
      <c r="A213" s="0" t="s">
        <v>5305</v>
      </c>
      <c r="B213" s="0" t="s">
        <v>3971</v>
      </c>
      <c r="C213" s="0" t="s">
        <v>5306</v>
      </c>
      <c r="D213" s="0" t="s">
        <v>5307</v>
      </c>
      <c r="E213" s="0" t="s">
        <v>5308</v>
      </c>
      <c r="F213" s="0" t="s">
        <v>2476</v>
      </c>
      <c r="G213" s="0" t="s">
        <v>5309</v>
      </c>
      <c r="H213" s="0" t="s">
        <v>1415</v>
      </c>
      <c r="I213" s="0" t="s">
        <v>1360</v>
      </c>
      <c r="J213" s="0" t="s">
        <v>5310</v>
      </c>
      <c r="K213" s="0" t="s">
        <v>424</v>
      </c>
      <c r="L213" s="0" t="s">
        <v>838</v>
      </c>
      <c r="M213" s="0" t="s">
        <v>5311</v>
      </c>
      <c r="N213" s="0" t="s">
        <v>5118</v>
      </c>
      <c r="O213" s="0" t="s">
        <v>5312</v>
      </c>
      <c r="P213" s="0" t="s">
        <v>5313</v>
      </c>
      <c r="Q213" s="0" t="s">
        <v>5314</v>
      </c>
      <c r="R213" s="0" t="s">
        <v>5315</v>
      </c>
      <c r="S213" s="0" t="s">
        <v>282</v>
      </c>
      <c r="T213" s="0" t="s">
        <v>283</v>
      </c>
      <c r="U213" s="0" t="s">
        <v>284</v>
      </c>
      <c r="V213" s="0" t="s">
        <v>101</v>
      </c>
      <c r="W213" s="0" t="s">
        <v>5316</v>
      </c>
      <c r="X213" s="0" t="s">
        <v>935</v>
      </c>
      <c r="Y213" s="0" t="s">
        <v>5317</v>
      </c>
      <c r="Z213" s="0" t="s">
        <v>5318</v>
      </c>
      <c r="AA213" s="0" t="s">
        <v>5319</v>
      </c>
      <c r="AB213" s="0" t="s">
        <v>5320</v>
      </c>
      <c r="AC213" s="0" t="s">
        <v>2006</v>
      </c>
      <c r="AD213" s="0" t="s">
        <v>830</v>
      </c>
      <c r="AE213" s="0" t="s">
        <v>831</v>
      </c>
      <c r="AF213" s="0" t="s">
        <v>5321</v>
      </c>
      <c r="AG213" s="0" t="s">
        <v>5322</v>
      </c>
      <c r="AH213" s="0" t="s">
        <v>536</v>
      </c>
      <c r="AI213" s="0" t="s">
        <v>827</v>
      </c>
      <c r="AJ213" s="0" t="s">
        <v>699</v>
      </c>
      <c r="AK213" s="0" t="s">
        <v>828</v>
      </c>
      <c r="AL213" s="0" t="s">
        <v>832</v>
      </c>
      <c r="AM213" s="0" t="s">
        <v>773</v>
      </c>
    </row>
    <row r="214" customFormat="false" ht="15" hidden="false" customHeight="false" outlineLevel="0" collapsed="false">
      <c r="A214" s="0" t="s">
        <v>5323</v>
      </c>
      <c r="B214" s="0" t="s">
        <v>3268</v>
      </c>
      <c r="C214" s="0" t="s">
        <v>3674</v>
      </c>
      <c r="D214" s="0" t="s">
        <v>3675</v>
      </c>
      <c r="E214" s="0" t="s">
        <v>3677</v>
      </c>
      <c r="F214" s="0" t="s">
        <v>1301</v>
      </c>
      <c r="G214" s="0" t="s">
        <v>3506</v>
      </c>
      <c r="H214" s="0" t="s">
        <v>3759</v>
      </c>
      <c r="I214" s="0" t="s">
        <v>3761</v>
      </c>
      <c r="J214" s="0" t="s">
        <v>1029</v>
      </c>
      <c r="K214" s="0" t="s">
        <v>3243</v>
      </c>
      <c r="L214" s="0" t="s">
        <v>526</v>
      </c>
      <c r="M214" s="0" t="s">
        <v>527</v>
      </c>
    </row>
    <row r="215" customFormat="false" ht="15" hidden="false" customHeight="false" outlineLevel="0" collapsed="false">
      <c r="A215" s="0" t="s">
        <v>5324</v>
      </c>
      <c r="B215" s="0" t="s">
        <v>3103</v>
      </c>
      <c r="C215" s="0" t="s">
        <v>5325</v>
      </c>
      <c r="D215" s="0" t="s">
        <v>2418</v>
      </c>
      <c r="E215" s="0" t="s">
        <v>1811</v>
      </c>
      <c r="F215" s="0" t="s">
        <v>5326</v>
      </c>
      <c r="G215" s="0" t="s">
        <v>2450</v>
      </c>
    </row>
    <row r="216" customFormat="false" ht="15" hidden="false" customHeight="false" outlineLevel="0" collapsed="false">
      <c r="A216" s="0" t="s">
        <v>5327</v>
      </c>
      <c r="B216" s="0" t="s">
        <v>3268</v>
      </c>
      <c r="C216" s="0" t="s">
        <v>2389</v>
      </c>
      <c r="D216" s="0" t="s">
        <v>5328</v>
      </c>
      <c r="E216" s="0" t="s">
        <v>5329</v>
      </c>
      <c r="F216" s="0" t="s">
        <v>5330</v>
      </c>
      <c r="G216" s="0" t="s">
        <v>924</v>
      </c>
      <c r="H216" s="0" t="s">
        <v>5331</v>
      </c>
      <c r="I216" s="0" t="s">
        <v>5332</v>
      </c>
      <c r="J216" s="0" t="s">
        <v>911</v>
      </c>
      <c r="K216" s="0" t="s">
        <v>925</v>
      </c>
      <c r="L216" s="0" t="s">
        <v>5333</v>
      </c>
      <c r="M216" s="0" t="s">
        <v>5334</v>
      </c>
    </row>
    <row r="217" customFormat="false" ht="15" hidden="false" customHeight="false" outlineLevel="0" collapsed="false">
      <c r="A217" s="0" t="s">
        <v>5335</v>
      </c>
      <c r="B217" s="0" t="s">
        <v>129</v>
      </c>
      <c r="C217" s="0" t="s">
        <v>5336</v>
      </c>
      <c r="D217" s="0" t="s">
        <v>3310</v>
      </c>
      <c r="E217" s="0" t="s">
        <v>5337</v>
      </c>
      <c r="F217" s="0" t="s">
        <v>2578</v>
      </c>
      <c r="G217" s="0" t="s">
        <v>1905</v>
      </c>
      <c r="H217" s="0" t="s">
        <v>5338</v>
      </c>
      <c r="I217" s="0" t="s">
        <v>999</v>
      </c>
      <c r="J217" s="0" t="s">
        <v>1000</v>
      </c>
      <c r="K217" s="0" t="s">
        <v>5339</v>
      </c>
      <c r="L217" s="0" t="s">
        <v>2009</v>
      </c>
      <c r="M217" s="0" t="s">
        <v>5340</v>
      </c>
      <c r="N217" s="0" t="s">
        <v>4929</v>
      </c>
      <c r="O217" s="0" t="s">
        <v>5341</v>
      </c>
      <c r="P217" s="0" t="s">
        <v>5342</v>
      </c>
      <c r="Q217" s="0" t="s">
        <v>750</v>
      </c>
      <c r="R217" s="0" t="s">
        <v>5343</v>
      </c>
    </row>
    <row r="218" customFormat="false" ht="15" hidden="false" customHeight="false" outlineLevel="0" collapsed="false">
      <c r="A218" s="0" t="s">
        <v>5344</v>
      </c>
      <c r="B218" s="0" t="s">
        <v>548</v>
      </c>
      <c r="C218" s="0" t="s">
        <v>662</v>
      </c>
      <c r="D218" s="0" t="s">
        <v>345</v>
      </c>
      <c r="E218" s="0" t="s">
        <v>664</v>
      </c>
      <c r="F218" s="0" t="s">
        <v>3887</v>
      </c>
      <c r="G218" s="0" t="s">
        <v>1690</v>
      </c>
      <c r="H218" s="0" t="s">
        <v>3779</v>
      </c>
      <c r="I218" s="0" t="s">
        <v>1665</v>
      </c>
      <c r="J218" s="0" t="s">
        <v>4876</v>
      </c>
      <c r="K218" s="0" t="s">
        <v>987</v>
      </c>
      <c r="L218" s="0" t="s">
        <v>3521</v>
      </c>
      <c r="M218" s="0" t="s">
        <v>108</v>
      </c>
      <c r="N218" s="0" t="s">
        <v>297</v>
      </c>
      <c r="O218" s="0" t="s">
        <v>746</v>
      </c>
      <c r="P218" s="0" t="s">
        <v>4538</v>
      </c>
      <c r="Q218" s="0" t="s">
        <v>5345</v>
      </c>
      <c r="R218" s="0" t="s">
        <v>3659</v>
      </c>
      <c r="S218" s="0" t="s">
        <v>349</v>
      </c>
      <c r="T218" s="0" t="s">
        <v>2964</v>
      </c>
      <c r="U218" s="0" t="s">
        <v>31</v>
      </c>
      <c r="V218" s="0" t="s">
        <v>5346</v>
      </c>
      <c r="W218" s="0" t="s">
        <v>3883</v>
      </c>
      <c r="X218" s="0" t="s">
        <v>5347</v>
      </c>
      <c r="Y218" s="0" t="s">
        <v>336</v>
      </c>
      <c r="Z218" s="0" t="s">
        <v>3466</v>
      </c>
      <c r="AA218" s="0" t="s">
        <v>1685</v>
      </c>
      <c r="AB218" s="0" t="s">
        <v>263</v>
      </c>
      <c r="AC218" s="0" t="s">
        <v>1440</v>
      </c>
      <c r="AD218" s="0" t="s">
        <v>351</v>
      </c>
      <c r="AE218" s="0" t="s">
        <v>5348</v>
      </c>
      <c r="AF218" s="0" t="s">
        <v>5349</v>
      </c>
    </row>
    <row r="219" customFormat="false" ht="15" hidden="false" customHeight="false" outlineLevel="0" collapsed="false">
      <c r="A219" s="0" t="s">
        <v>5350</v>
      </c>
      <c r="B219" s="0" t="s">
        <v>3479</v>
      </c>
      <c r="C219" s="0" t="s">
        <v>5351</v>
      </c>
      <c r="D219" s="0" t="s">
        <v>4113</v>
      </c>
      <c r="E219" s="0" t="s">
        <v>324</v>
      </c>
      <c r="F219" s="0" t="s">
        <v>200</v>
      </c>
      <c r="G219" s="0" t="s">
        <v>5352</v>
      </c>
      <c r="H219" s="0" t="s">
        <v>5353</v>
      </c>
      <c r="I219" s="0" t="s">
        <v>5300</v>
      </c>
      <c r="J219" s="0" t="s">
        <v>5301</v>
      </c>
      <c r="K219" s="0" t="s">
        <v>5302</v>
      </c>
    </row>
    <row r="220" customFormat="false" ht="15" hidden="false" customHeight="false" outlineLevel="0" collapsed="false">
      <c r="A220" s="0" t="s">
        <v>5354</v>
      </c>
      <c r="B220" s="0" t="s">
        <v>932</v>
      </c>
      <c r="C220" s="0" t="s">
        <v>354</v>
      </c>
      <c r="D220" s="0" t="s">
        <v>1159</v>
      </c>
      <c r="E220" s="0" t="s">
        <v>1153</v>
      </c>
      <c r="F220" s="0" t="s">
        <v>3280</v>
      </c>
      <c r="G220" s="0" t="s">
        <v>1139</v>
      </c>
      <c r="H220" s="0" t="s">
        <v>1155</v>
      </c>
      <c r="I220" s="0" t="s">
        <v>5355</v>
      </c>
      <c r="J220" s="0" t="s">
        <v>1157</v>
      </c>
      <c r="K220" s="0" t="s">
        <v>1162</v>
      </c>
      <c r="L220" s="0" t="s">
        <v>5356</v>
      </c>
    </row>
    <row r="221" customFormat="false" ht="15" hidden="false" customHeight="false" outlineLevel="0" collapsed="false">
      <c r="A221" s="0" t="s">
        <v>5357</v>
      </c>
      <c r="B221" s="0" t="s">
        <v>5358</v>
      </c>
      <c r="C221" s="0" t="s">
        <v>5359</v>
      </c>
      <c r="D221" s="0" t="s">
        <v>607</v>
      </c>
      <c r="E221" s="0" t="s">
        <v>5360</v>
      </c>
      <c r="F221" s="0" t="s">
        <v>5361</v>
      </c>
      <c r="G221" s="0" t="s">
        <v>5362</v>
      </c>
      <c r="H221" s="0" t="s">
        <v>5363</v>
      </c>
      <c r="I221" s="1" t="n">
        <v>42437</v>
      </c>
      <c r="J221" s="0" t="s">
        <v>2318</v>
      </c>
      <c r="K221" s="0" t="s">
        <v>5364</v>
      </c>
      <c r="L221" s="0" t="s">
        <v>5365</v>
      </c>
      <c r="M221" s="0" t="s">
        <v>2022</v>
      </c>
      <c r="N221" s="0" t="s">
        <v>5366</v>
      </c>
      <c r="O221" s="0" t="s">
        <v>585</v>
      </c>
      <c r="P221" s="0" t="s">
        <v>5367</v>
      </c>
      <c r="Q221" s="0" t="s">
        <v>4583</v>
      </c>
      <c r="R221" s="0" t="s">
        <v>3471</v>
      </c>
      <c r="S221" s="0" t="s">
        <v>5368</v>
      </c>
      <c r="T221" s="0" t="s">
        <v>5369</v>
      </c>
      <c r="U221" s="0" t="s">
        <v>5370</v>
      </c>
      <c r="V221" s="0" t="s">
        <v>5371</v>
      </c>
      <c r="W221" s="0" t="s">
        <v>3384</v>
      </c>
      <c r="X221" s="0" t="s">
        <v>628</v>
      </c>
      <c r="Y221" s="0" t="s">
        <v>5372</v>
      </c>
      <c r="Z221" s="0" t="s">
        <v>2760</v>
      </c>
      <c r="AA221" s="0" t="s">
        <v>114</v>
      </c>
      <c r="AB221" s="0" t="s">
        <v>5373</v>
      </c>
      <c r="AC221" s="0" t="s">
        <v>2062</v>
      </c>
      <c r="AD221" s="0" t="s">
        <v>5374</v>
      </c>
      <c r="AE221" s="0" t="s">
        <v>5375</v>
      </c>
      <c r="AF221" s="0" t="s">
        <v>581</v>
      </c>
      <c r="AG221" s="0" t="s">
        <v>582</v>
      </c>
      <c r="AH221" s="0" t="s">
        <v>5376</v>
      </c>
      <c r="AI221" s="0" t="s">
        <v>5377</v>
      </c>
      <c r="AJ221" s="0" t="s">
        <v>5378</v>
      </c>
      <c r="AK221" s="0" t="s">
        <v>5379</v>
      </c>
      <c r="AL221" s="0" t="s">
        <v>5380</v>
      </c>
      <c r="AM221" s="0" t="s">
        <v>5381</v>
      </c>
      <c r="AN221" s="0" t="s">
        <v>1926</v>
      </c>
      <c r="AO221" s="0" t="s">
        <v>5382</v>
      </c>
      <c r="AP221" s="0" t="s">
        <v>5383</v>
      </c>
      <c r="AQ221" s="0" t="s">
        <v>5384</v>
      </c>
      <c r="AR221" s="0" t="s">
        <v>5385</v>
      </c>
      <c r="AS221" s="0" t="s">
        <v>5386</v>
      </c>
      <c r="AT221" s="0" t="s">
        <v>5387</v>
      </c>
      <c r="AU221" s="0" t="s">
        <v>853</v>
      </c>
      <c r="AV221" s="0" t="s">
        <v>5388</v>
      </c>
      <c r="AW221" s="0" t="s">
        <v>5389</v>
      </c>
      <c r="AX221" s="0" t="s">
        <v>5390</v>
      </c>
      <c r="AY221" s="0" t="s">
        <v>5391</v>
      </c>
      <c r="AZ221" s="0" t="s">
        <v>5392</v>
      </c>
      <c r="BA221" s="0" t="s">
        <v>5393</v>
      </c>
      <c r="BB221" s="0" t="s">
        <v>4021</v>
      </c>
      <c r="BC221" s="0" t="s">
        <v>5394</v>
      </c>
      <c r="BD221" s="1" t="n">
        <v>42615</v>
      </c>
      <c r="BE221" s="0" t="s">
        <v>5395</v>
      </c>
      <c r="BF221" s="0" t="s">
        <v>5396</v>
      </c>
      <c r="BG221" s="0" t="s">
        <v>5397</v>
      </c>
      <c r="BH221" s="0" t="s">
        <v>2859</v>
      </c>
      <c r="BI221" s="0" t="s">
        <v>5398</v>
      </c>
      <c r="BJ221" s="0" t="s">
        <v>5399</v>
      </c>
      <c r="BK221" s="0" t="s">
        <v>5400</v>
      </c>
      <c r="BL221" s="0" t="s">
        <v>5401</v>
      </c>
      <c r="BM221" s="0" t="s">
        <v>619</v>
      </c>
      <c r="BN221" s="0" t="s">
        <v>5402</v>
      </c>
      <c r="BO221" s="0" t="s">
        <v>1561</v>
      </c>
      <c r="BP221" s="0" t="s">
        <v>5403</v>
      </c>
      <c r="BQ221" s="0" t="s">
        <v>5404</v>
      </c>
      <c r="BR221" s="0" t="s">
        <v>5405</v>
      </c>
      <c r="BS221" s="0" t="s">
        <v>5406</v>
      </c>
      <c r="BT221" s="0" t="s">
        <v>5407</v>
      </c>
      <c r="BU221" s="0" t="s">
        <v>5408</v>
      </c>
      <c r="BV221" s="0" t="s">
        <v>5409</v>
      </c>
      <c r="BW221" s="0" t="s">
        <v>5410</v>
      </c>
      <c r="BX221" s="0" t="s">
        <v>3542</v>
      </c>
      <c r="BY221" s="0" t="s">
        <v>5411</v>
      </c>
      <c r="BZ221" s="0" t="s">
        <v>5412</v>
      </c>
      <c r="CA221" s="0" t="s">
        <v>5413</v>
      </c>
      <c r="CB221" s="0" t="s">
        <v>118</v>
      </c>
      <c r="CC221" s="0" t="s">
        <v>5414</v>
      </c>
      <c r="CD221" s="0" t="s">
        <v>5415</v>
      </c>
      <c r="CE221" s="0" t="s">
        <v>3312</v>
      </c>
      <c r="CF221" s="0" t="s">
        <v>5416</v>
      </c>
      <c r="CG221" s="0" t="s">
        <v>5417</v>
      </c>
      <c r="CH221" s="0" t="s">
        <v>5418</v>
      </c>
      <c r="CI221" s="0" t="s">
        <v>5419</v>
      </c>
      <c r="CJ221" s="0" t="s">
        <v>1829</v>
      </c>
      <c r="CK221" s="0" t="s">
        <v>5420</v>
      </c>
      <c r="CL221" s="0" t="s">
        <v>5421</v>
      </c>
      <c r="CM221" s="0" t="s">
        <v>5422</v>
      </c>
      <c r="CN221" s="0" t="s">
        <v>5423</v>
      </c>
      <c r="CO221" s="0" t="s">
        <v>5424</v>
      </c>
      <c r="CP221" s="0" t="s">
        <v>120</v>
      </c>
      <c r="CQ221" s="0" t="s">
        <v>2019</v>
      </c>
      <c r="CR221" s="0" t="s">
        <v>2020</v>
      </c>
      <c r="CS221" s="0" t="s">
        <v>2021</v>
      </c>
      <c r="CT221" s="0" t="s">
        <v>5425</v>
      </c>
      <c r="CU221" s="0" t="s">
        <v>5426</v>
      </c>
      <c r="CV221" s="0" t="s">
        <v>5427</v>
      </c>
      <c r="CW221" s="0" t="s">
        <v>5428</v>
      </c>
      <c r="CX221" s="0" t="s">
        <v>5429</v>
      </c>
      <c r="CY221" s="0" t="s">
        <v>5430</v>
      </c>
      <c r="CZ221" s="0" t="s">
        <v>5431</v>
      </c>
      <c r="DA221" s="0" t="s">
        <v>5432</v>
      </c>
      <c r="DB221" s="0" t="s">
        <v>5433</v>
      </c>
      <c r="DC221" s="0" t="s">
        <v>5434</v>
      </c>
      <c r="DD221" s="0" t="s">
        <v>1168</v>
      </c>
      <c r="DE221" s="0" t="s">
        <v>5339</v>
      </c>
      <c r="DF221" s="0" t="s">
        <v>5435</v>
      </c>
      <c r="DG221" s="0" t="s">
        <v>5436</v>
      </c>
      <c r="DH221" s="0" t="s">
        <v>5437</v>
      </c>
      <c r="DI221" s="0" t="s">
        <v>5438</v>
      </c>
      <c r="DJ221" s="0" t="s">
        <v>5439</v>
      </c>
      <c r="DK221" s="0" t="s">
        <v>5307</v>
      </c>
      <c r="DL221" s="0" t="s">
        <v>399</v>
      </c>
      <c r="DM221" s="0" t="s">
        <v>1440</v>
      </c>
      <c r="DN221" s="0" t="s">
        <v>426</v>
      </c>
      <c r="DO221" s="0" t="s">
        <v>3731</v>
      </c>
      <c r="DP221" s="0" t="s">
        <v>3728</v>
      </c>
      <c r="DQ221" s="0" t="s">
        <v>351</v>
      </c>
      <c r="DR221" s="0" t="s">
        <v>400</v>
      </c>
      <c r="DS221" s="0" t="s">
        <v>2313</v>
      </c>
      <c r="DT221" s="0" t="s">
        <v>5440</v>
      </c>
      <c r="DU221" s="0" t="s">
        <v>5441</v>
      </c>
      <c r="DV221" s="0" t="s">
        <v>352</v>
      </c>
      <c r="DW221" s="0" t="s">
        <v>263</v>
      </c>
      <c r="DX221" s="0" t="s">
        <v>322</v>
      </c>
      <c r="DY221" s="0" t="s">
        <v>2863</v>
      </c>
      <c r="DZ221" s="0" t="s">
        <v>5442</v>
      </c>
      <c r="EA221" s="0" t="s">
        <v>5443</v>
      </c>
      <c r="EB221" s="0" t="s">
        <v>5444</v>
      </c>
      <c r="EC221" s="0" t="s">
        <v>432</v>
      </c>
      <c r="ED221" s="0" t="s">
        <v>4371</v>
      </c>
      <c r="EE221" s="0" t="s">
        <v>5445</v>
      </c>
      <c r="EF221" s="0" t="s">
        <v>441</v>
      </c>
      <c r="EG221" s="0" t="s">
        <v>401</v>
      </c>
      <c r="EH221" s="0" t="s">
        <v>433</v>
      </c>
      <c r="EI221" s="0" t="s">
        <v>871</v>
      </c>
      <c r="EJ221" s="0" t="s">
        <v>3297</v>
      </c>
      <c r="EK221" s="0" t="s">
        <v>2956</v>
      </c>
      <c r="EL221" s="0" t="s">
        <v>2959</v>
      </c>
      <c r="EM221" s="0" t="s">
        <v>3965</v>
      </c>
      <c r="EN221" s="0" t="s">
        <v>402</v>
      </c>
      <c r="EO221" s="0" t="s">
        <v>303</v>
      </c>
      <c r="EP221" s="0" t="s">
        <v>3884</v>
      </c>
      <c r="EQ221" s="0" t="s">
        <v>4033</v>
      </c>
      <c r="ER221" s="0" t="s">
        <v>5446</v>
      </c>
      <c r="ES221" s="0" t="s">
        <v>5447</v>
      </c>
      <c r="ET221" s="0" t="s">
        <v>5448</v>
      </c>
      <c r="EU221" s="0" t="s">
        <v>5449</v>
      </c>
      <c r="EV221" s="0" t="s">
        <v>3679</v>
      </c>
      <c r="EW221" s="0" t="s">
        <v>5450</v>
      </c>
      <c r="EX221" s="0" t="s">
        <v>5451</v>
      </c>
      <c r="EY221" s="0" t="s">
        <v>5452</v>
      </c>
      <c r="EZ221" s="0" t="s">
        <v>5453</v>
      </c>
      <c r="FA221" s="0" t="s">
        <v>5454</v>
      </c>
      <c r="FB221" s="0" t="s">
        <v>197</v>
      </c>
      <c r="FC221" s="0" t="s">
        <v>5455</v>
      </c>
      <c r="FD221" s="0" t="s">
        <v>5456</v>
      </c>
      <c r="FE221" s="0" t="s">
        <v>5457</v>
      </c>
      <c r="FF221" s="0" t="s">
        <v>5458</v>
      </c>
      <c r="FG221" s="0" t="s">
        <v>5459</v>
      </c>
      <c r="FH221" s="0" t="s">
        <v>5460</v>
      </c>
      <c r="FI221" s="0" t="s">
        <v>5461</v>
      </c>
      <c r="FJ221" s="0" t="s">
        <v>18</v>
      </c>
      <c r="FK221" s="0" t="s">
        <v>5462</v>
      </c>
      <c r="FL221" s="0" t="s">
        <v>14</v>
      </c>
      <c r="FM221" s="0" t="s">
        <v>5463</v>
      </c>
      <c r="FN221" s="0" t="s">
        <v>5464</v>
      </c>
      <c r="FO221" s="0" t="s">
        <v>5465</v>
      </c>
      <c r="FP221" s="0" t="s">
        <v>5466</v>
      </c>
      <c r="FQ221" s="0" t="s">
        <v>1450</v>
      </c>
      <c r="FR221" s="0" t="s">
        <v>5467</v>
      </c>
      <c r="FS221" s="0" t="s">
        <v>5468</v>
      </c>
      <c r="FT221" s="0" t="s">
        <v>5469</v>
      </c>
      <c r="FU221" s="0" t="s">
        <v>5470</v>
      </c>
      <c r="FV221" s="0" t="s">
        <v>5471</v>
      </c>
      <c r="FW221" s="0" t="s">
        <v>5472</v>
      </c>
      <c r="FX221" s="0" t="s">
        <v>5473</v>
      </c>
      <c r="FY221" s="0" t="s">
        <v>5474</v>
      </c>
      <c r="FZ221" s="0" t="s">
        <v>5475</v>
      </c>
      <c r="GA221" s="0" t="s">
        <v>5476</v>
      </c>
      <c r="GB221" s="0" t="s">
        <v>5477</v>
      </c>
      <c r="GC221" s="0" t="s">
        <v>5478</v>
      </c>
      <c r="GD221" s="0" t="s">
        <v>5479</v>
      </c>
      <c r="GE221" s="0" t="s">
        <v>3654</v>
      </c>
      <c r="GF221" s="0" t="s">
        <v>5480</v>
      </c>
      <c r="GG221" s="0" t="s">
        <v>5481</v>
      </c>
      <c r="GH221" s="0" t="s">
        <v>5482</v>
      </c>
      <c r="GI221" s="0" t="s">
        <v>4518</v>
      </c>
      <c r="GJ221" s="0" t="s">
        <v>5483</v>
      </c>
      <c r="GK221" s="0" t="s">
        <v>5484</v>
      </c>
      <c r="GL221" s="0" t="s">
        <v>5485</v>
      </c>
      <c r="GM221" s="0" t="s">
        <v>5486</v>
      </c>
      <c r="GN221" s="0" t="s">
        <v>5487</v>
      </c>
      <c r="GO221" s="0" t="s">
        <v>5488</v>
      </c>
      <c r="GP221" s="0" t="s">
        <v>5489</v>
      </c>
      <c r="GQ221" s="0" t="s">
        <v>5490</v>
      </c>
      <c r="GR221" s="0" t="s">
        <v>5491</v>
      </c>
      <c r="GS221" s="0" t="s">
        <v>5492</v>
      </c>
      <c r="GT221" s="0" t="s">
        <v>5493</v>
      </c>
      <c r="GU221" s="0" t="s">
        <v>5494</v>
      </c>
      <c r="GV221" s="0" t="s">
        <v>5495</v>
      </c>
      <c r="GW221" s="0" t="s">
        <v>5496</v>
      </c>
      <c r="GX221" s="0" t="s">
        <v>5497</v>
      </c>
      <c r="GY221" s="0" t="s">
        <v>5498</v>
      </c>
      <c r="GZ221" s="0" t="s">
        <v>5499</v>
      </c>
      <c r="HA221" s="0" t="s">
        <v>3873</v>
      </c>
      <c r="HB221" s="0" t="s">
        <v>5500</v>
      </c>
      <c r="HC221" s="0" t="s">
        <v>5501</v>
      </c>
      <c r="HD221" s="0" t="s">
        <v>5502</v>
      </c>
      <c r="HE221" s="0" t="s">
        <v>5503</v>
      </c>
      <c r="HF221" s="0" t="s">
        <v>5504</v>
      </c>
      <c r="HG221" s="0" t="s">
        <v>5505</v>
      </c>
      <c r="HH221" s="0" t="s">
        <v>5506</v>
      </c>
      <c r="HI221" s="0" t="s">
        <v>3874</v>
      </c>
      <c r="HJ221" s="0" t="s">
        <v>5507</v>
      </c>
      <c r="HK221" s="0" t="s">
        <v>5508</v>
      </c>
      <c r="HL221" s="0" t="s">
        <v>4519</v>
      </c>
      <c r="HM221" s="0" t="s">
        <v>5509</v>
      </c>
      <c r="HN221" s="0" t="s">
        <v>5510</v>
      </c>
      <c r="HO221" s="0" t="s">
        <v>5511</v>
      </c>
      <c r="HP221" s="0" t="s">
        <v>5512</v>
      </c>
      <c r="HQ221" s="0" t="s">
        <v>2579</v>
      </c>
      <c r="HR221" s="0" t="s">
        <v>4431</v>
      </c>
      <c r="HS221" s="0" t="s">
        <v>2130</v>
      </c>
      <c r="HT221" s="0" t="s">
        <v>5513</v>
      </c>
      <c r="HU221" s="0" t="s">
        <v>5514</v>
      </c>
      <c r="HV221" s="0" t="s">
        <v>5515</v>
      </c>
      <c r="HW221" s="0" t="s">
        <v>2328</v>
      </c>
      <c r="HX221" s="0" t="s">
        <v>5516</v>
      </c>
      <c r="HY221" s="0" t="s">
        <v>5517</v>
      </c>
      <c r="HZ221" s="0" t="s">
        <v>1404</v>
      </c>
      <c r="IA221" s="0" t="s">
        <v>5518</v>
      </c>
      <c r="IB221" s="0" t="s">
        <v>5519</v>
      </c>
      <c r="IC221" s="0" t="s">
        <v>4155</v>
      </c>
      <c r="ID221" s="0" t="s">
        <v>4154</v>
      </c>
      <c r="IE221" s="0" t="s">
        <v>5520</v>
      </c>
      <c r="IF221" s="0" t="s">
        <v>5521</v>
      </c>
      <c r="IG221" s="0" t="s">
        <v>5522</v>
      </c>
      <c r="IH221" s="0" t="s">
        <v>5523</v>
      </c>
      <c r="II221" s="0" t="s">
        <v>5524</v>
      </c>
      <c r="IJ221" s="0" t="s">
        <v>5525</v>
      </c>
      <c r="IK221" s="0" t="s">
        <v>5526</v>
      </c>
      <c r="IL221" s="0" t="s">
        <v>5527</v>
      </c>
      <c r="IM221" s="0" t="s">
        <v>5528</v>
      </c>
      <c r="IN221" s="0" t="s">
        <v>5529</v>
      </c>
      <c r="IO221" s="0" t="s">
        <v>5530</v>
      </c>
      <c r="IP221" s="0" t="s">
        <v>5531</v>
      </c>
      <c r="IQ221" s="0" t="s">
        <v>5532</v>
      </c>
      <c r="IR221" s="0" t="s">
        <v>5533</v>
      </c>
      <c r="IS221" s="0" t="s">
        <v>3660</v>
      </c>
      <c r="IT221" s="0" t="s">
        <v>5534</v>
      </c>
      <c r="IU221" s="0" t="s">
        <v>5535</v>
      </c>
      <c r="IV221" s="0" t="s">
        <v>5536</v>
      </c>
    </row>
    <row r="222" customFormat="false" ht="15" hidden="false" customHeight="false" outlineLevel="0" collapsed="false">
      <c r="A222" s="0" t="s">
        <v>5537</v>
      </c>
      <c r="B222" s="0" t="s">
        <v>3479</v>
      </c>
      <c r="C222" s="0" t="s">
        <v>5538</v>
      </c>
      <c r="D222" s="0" t="s">
        <v>5539</v>
      </c>
      <c r="E222" s="0" t="s">
        <v>3643</v>
      </c>
      <c r="F222" s="0" t="s">
        <v>5540</v>
      </c>
      <c r="G222" s="0" t="s">
        <v>1049</v>
      </c>
      <c r="H222" s="0" t="s">
        <v>5541</v>
      </c>
      <c r="I222" s="0" t="s">
        <v>5542</v>
      </c>
      <c r="J222" s="0" t="s">
        <v>5543</v>
      </c>
      <c r="K222" s="0" t="s">
        <v>5544</v>
      </c>
    </row>
    <row r="223" customFormat="false" ht="15" hidden="false" customHeight="false" outlineLevel="0" collapsed="false">
      <c r="A223" s="0" t="s">
        <v>5545</v>
      </c>
      <c r="B223" s="0" t="s">
        <v>3479</v>
      </c>
      <c r="C223" s="0" t="s">
        <v>516</v>
      </c>
      <c r="D223" s="0" t="s">
        <v>4443</v>
      </c>
      <c r="E223" s="0" t="s">
        <v>287</v>
      </c>
      <c r="F223" s="0" t="s">
        <v>1452</v>
      </c>
      <c r="G223" s="0" t="s">
        <v>5546</v>
      </c>
      <c r="H223" s="0" t="s">
        <v>4840</v>
      </c>
      <c r="I223" s="0" t="s">
        <v>5547</v>
      </c>
      <c r="J223" s="0" t="s">
        <v>1673</v>
      </c>
      <c r="K223" s="0" t="s">
        <v>5548</v>
      </c>
    </row>
    <row r="224" customFormat="false" ht="15" hidden="false" customHeight="false" outlineLevel="0" collapsed="false">
      <c r="A224" s="0" t="s">
        <v>5549</v>
      </c>
      <c r="B224" s="0" t="s">
        <v>3103</v>
      </c>
      <c r="C224" s="0" t="s">
        <v>5541</v>
      </c>
      <c r="D224" s="0" t="s">
        <v>3643</v>
      </c>
      <c r="E224" s="0" t="s">
        <v>5550</v>
      </c>
      <c r="F224" s="0" t="s">
        <v>5551</v>
      </c>
      <c r="G224" s="0" t="s">
        <v>4010</v>
      </c>
    </row>
    <row r="225" customFormat="false" ht="15" hidden="false" customHeight="false" outlineLevel="0" collapsed="false">
      <c r="A225" s="0" t="s">
        <v>5552</v>
      </c>
      <c r="B225" s="0" t="s">
        <v>592</v>
      </c>
      <c r="C225" s="0" t="s">
        <v>3259</v>
      </c>
      <c r="D225" s="0" t="s">
        <v>3265</v>
      </c>
      <c r="E225" s="0" t="s">
        <v>990</v>
      </c>
      <c r="F225" s="0" t="s">
        <v>305</v>
      </c>
      <c r="G225" s="0" t="s">
        <v>4510</v>
      </c>
      <c r="H225" s="0" t="s">
        <v>314</v>
      </c>
      <c r="I225" s="0" t="s">
        <v>5553</v>
      </c>
      <c r="J225" s="0" t="s">
        <v>5554</v>
      </c>
      <c r="K225" s="0" t="s">
        <v>670</v>
      </c>
      <c r="L225" s="0" t="s">
        <v>5555</v>
      </c>
      <c r="M225" s="0" t="s">
        <v>5556</v>
      </c>
      <c r="N225" s="0" t="s">
        <v>4900</v>
      </c>
      <c r="O225" s="0" t="s">
        <v>2363</v>
      </c>
      <c r="P225" s="0" t="s">
        <v>5557</v>
      </c>
      <c r="Q225" s="0" t="s">
        <v>2977</v>
      </c>
      <c r="R225" s="0" t="s">
        <v>3260</v>
      </c>
      <c r="S225" s="0" t="s">
        <v>5558</v>
      </c>
      <c r="T225" s="0" t="s">
        <v>4138</v>
      </c>
      <c r="U225" s="0" t="s">
        <v>267</v>
      </c>
      <c r="V225" s="0" t="s">
        <v>1705</v>
      </c>
      <c r="W225" s="0" t="s">
        <v>5559</v>
      </c>
      <c r="X225" s="0" t="s">
        <v>5560</v>
      </c>
      <c r="Y225" s="0" t="s">
        <v>5561</v>
      </c>
      <c r="Z225" s="0" t="s">
        <v>5562</v>
      </c>
      <c r="AA225" s="0" t="s">
        <v>5563</v>
      </c>
      <c r="AB225" s="0" t="s">
        <v>5564</v>
      </c>
      <c r="AC225" s="0" t="s">
        <v>5565</v>
      </c>
      <c r="AD225" s="0" t="s">
        <v>5566</v>
      </c>
      <c r="AE225" s="0" t="s">
        <v>5567</v>
      </c>
      <c r="AF225" s="0" t="s">
        <v>5568</v>
      </c>
      <c r="AG225" s="0" t="s">
        <v>5569</v>
      </c>
      <c r="AH225" s="0" t="s">
        <v>5570</v>
      </c>
      <c r="AI225" s="0" t="s">
        <v>5571</v>
      </c>
      <c r="AJ225" s="0" t="s">
        <v>5572</v>
      </c>
      <c r="AK225" s="0" t="s">
        <v>5573</v>
      </c>
      <c r="AL225" s="0" t="s">
        <v>5574</v>
      </c>
      <c r="AM225" s="0" t="s">
        <v>5575</v>
      </c>
      <c r="AN225" s="0" t="s">
        <v>5576</v>
      </c>
      <c r="AO225" s="0" t="s">
        <v>5577</v>
      </c>
      <c r="AP225" s="0" t="s">
        <v>5578</v>
      </c>
      <c r="AQ225" s="0" t="s">
        <v>5579</v>
      </c>
      <c r="AR225" s="0" t="s">
        <v>5580</v>
      </c>
      <c r="AS225" s="0" t="s">
        <v>5581</v>
      </c>
      <c r="AT225" s="0" t="s">
        <v>3090</v>
      </c>
      <c r="AU225" s="0" t="s">
        <v>4576</v>
      </c>
    </row>
    <row r="226" customFormat="false" ht="15" hidden="false" customHeight="false" outlineLevel="0" collapsed="false">
      <c r="A226" s="0" t="s">
        <v>5582</v>
      </c>
      <c r="B226" s="0" t="s">
        <v>3470</v>
      </c>
      <c r="C226" s="0" t="s">
        <v>962</v>
      </c>
      <c r="D226" s="0" t="s">
        <v>965</v>
      </c>
      <c r="E226" s="0" t="s">
        <v>967</v>
      </c>
      <c r="F226" s="0" t="s">
        <v>5583</v>
      </c>
      <c r="G226" s="0" t="s">
        <v>709</v>
      </c>
      <c r="H226" s="0" t="s">
        <v>5584</v>
      </c>
      <c r="I226" s="0" t="s">
        <v>4782</v>
      </c>
    </row>
    <row r="227" customFormat="false" ht="15" hidden="false" customHeight="false" outlineLevel="0" collapsed="false">
      <c r="A227" s="0" t="s">
        <v>5585</v>
      </c>
      <c r="B227" s="0" t="s">
        <v>3910</v>
      </c>
      <c r="C227" s="0" t="s">
        <v>2476</v>
      </c>
      <c r="D227" s="0" t="s">
        <v>699</v>
      </c>
      <c r="E227" s="0" t="s">
        <v>536</v>
      </c>
      <c r="F227" s="0" t="s">
        <v>827</v>
      </c>
      <c r="G227" s="0" t="s">
        <v>282</v>
      </c>
      <c r="H227" s="0" t="s">
        <v>283</v>
      </c>
      <c r="I227" s="0" t="s">
        <v>284</v>
      </c>
      <c r="J227" s="0" t="s">
        <v>773</v>
      </c>
      <c r="K227" s="0" t="s">
        <v>828</v>
      </c>
      <c r="L227" s="0" t="s">
        <v>830</v>
      </c>
      <c r="M227" s="0" t="s">
        <v>831</v>
      </c>
      <c r="N227" s="0" t="s">
        <v>5586</v>
      </c>
      <c r="O227" s="0" t="s">
        <v>5587</v>
      </c>
      <c r="P227" s="0" t="s">
        <v>5588</v>
      </c>
      <c r="Q227" s="0" t="s">
        <v>5589</v>
      </c>
      <c r="R227" s="0" t="s">
        <v>754</v>
      </c>
      <c r="S227" s="0" t="s">
        <v>5590</v>
      </c>
    </row>
    <row r="228" customFormat="false" ht="15" hidden="false" customHeight="false" outlineLevel="0" collapsed="false">
      <c r="A228" s="0" t="s">
        <v>5591</v>
      </c>
      <c r="B228" s="0" t="s">
        <v>802</v>
      </c>
      <c r="C228" s="0" t="s">
        <v>1094</v>
      </c>
      <c r="D228" s="0" t="s">
        <v>5592</v>
      </c>
      <c r="E228" s="0" t="s">
        <v>622</v>
      </c>
      <c r="F228" s="0" t="s">
        <v>2321</v>
      </c>
      <c r="G228" s="0" t="s">
        <v>5593</v>
      </c>
      <c r="H228" s="0" t="s">
        <v>5594</v>
      </c>
      <c r="I228" s="0" t="s">
        <v>5595</v>
      </c>
      <c r="J228" s="0" t="s">
        <v>5596</v>
      </c>
      <c r="K228" s="0" t="s">
        <v>3413</v>
      </c>
      <c r="L228" s="0" t="s">
        <v>4640</v>
      </c>
      <c r="M228" s="0" t="s">
        <v>5597</v>
      </c>
      <c r="N228" s="0" t="s">
        <v>5598</v>
      </c>
      <c r="O228" s="0" t="s">
        <v>5599</v>
      </c>
      <c r="P228" s="0" t="s">
        <v>5600</v>
      </c>
      <c r="Q228" s="0" t="s">
        <v>5601</v>
      </c>
      <c r="R228" s="0" t="s">
        <v>5602</v>
      </c>
      <c r="S228" s="0" t="s">
        <v>5603</v>
      </c>
      <c r="T228" s="0" t="s">
        <v>1149</v>
      </c>
      <c r="U228" s="0" t="s">
        <v>617</v>
      </c>
      <c r="V228" s="0" t="s">
        <v>879</v>
      </c>
      <c r="W228" s="0" t="s">
        <v>3406</v>
      </c>
      <c r="X228" s="0" t="s">
        <v>1911</v>
      </c>
      <c r="Y228" s="0" t="s">
        <v>5604</v>
      </c>
      <c r="Z228" s="0" t="s">
        <v>5605</v>
      </c>
      <c r="AA228" s="0" t="s">
        <v>5606</v>
      </c>
      <c r="AB228" s="0" t="s">
        <v>5607</v>
      </c>
      <c r="AC228" s="0" t="s">
        <v>3420</v>
      </c>
      <c r="AD228" s="0" t="s">
        <v>5608</v>
      </c>
    </row>
    <row r="229" customFormat="false" ht="15" hidden="false" customHeight="false" outlineLevel="0" collapsed="false">
      <c r="A229" s="0" t="s">
        <v>5609</v>
      </c>
      <c r="B229" s="0" t="s">
        <v>3103</v>
      </c>
      <c r="C229" s="0" t="s">
        <v>1645</v>
      </c>
      <c r="D229" s="0" t="s">
        <v>5610</v>
      </c>
      <c r="E229" s="0" t="s">
        <v>5611</v>
      </c>
      <c r="F229" s="0" t="s">
        <v>5612</v>
      </c>
      <c r="G229" s="0" t="s">
        <v>5613</v>
      </c>
    </row>
    <row r="230" customFormat="false" ht="15" hidden="false" customHeight="false" outlineLevel="0" collapsed="false">
      <c r="A230" s="0" t="s">
        <v>5614</v>
      </c>
      <c r="B230" s="0" t="s">
        <v>3910</v>
      </c>
      <c r="C230" s="0" t="s">
        <v>5615</v>
      </c>
      <c r="D230" s="0" t="s">
        <v>5616</v>
      </c>
      <c r="E230" s="0" t="s">
        <v>5617</v>
      </c>
      <c r="F230" s="0" t="s">
        <v>2062</v>
      </c>
      <c r="G230" s="0" t="s">
        <v>325</v>
      </c>
      <c r="H230" s="0" t="s">
        <v>1175</v>
      </c>
      <c r="I230" s="0" t="s">
        <v>5618</v>
      </c>
      <c r="J230" s="0" t="s">
        <v>934</v>
      </c>
      <c r="K230" s="0" t="s">
        <v>5619</v>
      </c>
      <c r="L230" s="0" t="s">
        <v>5620</v>
      </c>
      <c r="M230" s="0" t="s">
        <v>5621</v>
      </c>
      <c r="N230" s="0" t="s">
        <v>5622</v>
      </c>
      <c r="O230" s="0" t="s">
        <v>5623</v>
      </c>
      <c r="P230" s="0" t="s">
        <v>5624</v>
      </c>
      <c r="Q230" s="0" t="s">
        <v>1420</v>
      </c>
      <c r="R230" s="0" t="s">
        <v>5625</v>
      </c>
      <c r="S230" s="0" t="s">
        <v>5626</v>
      </c>
    </row>
    <row r="231" customFormat="false" ht="15" hidden="false" customHeight="false" outlineLevel="0" collapsed="false">
      <c r="A231" s="0" t="s">
        <v>5627</v>
      </c>
      <c r="B231" s="0" t="s">
        <v>3103</v>
      </c>
      <c r="C231" s="0" t="s">
        <v>1482</v>
      </c>
      <c r="D231" s="0" t="s">
        <v>286</v>
      </c>
      <c r="E231" s="0" t="s">
        <v>5628</v>
      </c>
      <c r="F231" s="0" t="s">
        <v>3928</v>
      </c>
      <c r="G231" s="0" t="s">
        <v>1467</v>
      </c>
    </row>
    <row r="232" customFormat="false" ht="15" hidden="false" customHeight="false" outlineLevel="0" collapsed="false">
      <c r="A232" s="0" t="s">
        <v>5629</v>
      </c>
      <c r="B232" s="0" t="s">
        <v>3634</v>
      </c>
      <c r="C232" s="0" t="s">
        <v>5630</v>
      </c>
      <c r="D232" s="0" t="s">
        <v>5631</v>
      </c>
      <c r="E232" s="0" t="s">
        <v>5632</v>
      </c>
      <c r="F232" s="0" t="s">
        <v>5633</v>
      </c>
      <c r="G232" s="0" t="s">
        <v>1022</v>
      </c>
      <c r="H232" s="0" t="s">
        <v>3014</v>
      </c>
    </row>
    <row r="233" customFormat="false" ht="15" hidden="false" customHeight="false" outlineLevel="0" collapsed="false">
      <c r="A233" s="0" t="s">
        <v>5634</v>
      </c>
      <c r="B233" s="0" t="s">
        <v>932</v>
      </c>
      <c r="C233" s="0" t="s">
        <v>5635</v>
      </c>
      <c r="D233" s="0" t="s">
        <v>5636</v>
      </c>
      <c r="E233" s="0" t="s">
        <v>5637</v>
      </c>
      <c r="F233" s="0" t="s">
        <v>5638</v>
      </c>
      <c r="G233" s="0" t="s">
        <v>5639</v>
      </c>
      <c r="H233" s="0" t="s">
        <v>5640</v>
      </c>
      <c r="I233" s="0" t="s">
        <v>5641</v>
      </c>
      <c r="J233" s="0" t="s">
        <v>5642</v>
      </c>
      <c r="K233" s="0" t="s">
        <v>2421</v>
      </c>
      <c r="L233" s="0" t="s">
        <v>5643</v>
      </c>
    </row>
    <row r="234" customFormat="false" ht="15" hidden="false" customHeight="false" outlineLevel="0" collapsed="false">
      <c r="A234" s="0" t="s">
        <v>5644</v>
      </c>
      <c r="B234" s="0" t="s">
        <v>2530</v>
      </c>
      <c r="C234" s="0" t="s">
        <v>1452</v>
      </c>
      <c r="D234" s="0" t="s">
        <v>3237</v>
      </c>
      <c r="E234" s="0" t="s">
        <v>5645</v>
      </c>
      <c r="F234" s="0" t="s">
        <v>5646</v>
      </c>
      <c r="G234" s="0" t="s">
        <v>5647</v>
      </c>
      <c r="H234" s="0" t="s">
        <v>5648</v>
      </c>
      <c r="I234" s="0" t="s">
        <v>5649</v>
      </c>
      <c r="J234" s="0" t="s">
        <v>2460</v>
      </c>
    </row>
    <row r="235" customFormat="false" ht="15" hidden="false" customHeight="false" outlineLevel="0" collapsed="false">
      <c r="A235" s="0" t="s">
        <v>5650</v>
      </c>
      <c r="B235" s="0" t="s">
        <v>2530</v>
      </c>
      <c r="C235" s="0" t="s">
        <v>5651</v>
      </c>
      <c r="D235" s="0" t="s">
        <v>2009</v>
      </c>
      <c r="E235" s="0" t="s">
        <v>5652</v>
      </c>
      <c r="F235" s="0" t="s">
        <v>2161</v>
      </c>
      <c r="G235" s="0" t="s">
        <v>5653</v>
      </c>
      <c r="H235" s="0" t="s">
        <v>1416</v>
      </c>
      <c r="I235" s="0" t="s">
        <v>5654</v>
      </c>
      <c r="J235" s="0" t="s">
        <v>2165</v>
      </c>
    </row>
    <row r="236" customFormat="false" ht="15" hidden="false" customHeight="false" outlineLevel="0" collapsed="false">
      <c r="A236" s="0" t="s">
        <v>5655</v>
      </c>
      <c r="B236" s="0" t="s">
        <v>2499</v>
      </c>
      <c r="C236" s="0" t="s">
        <v>5656</v>
      </c>
      <c r="D236" s="0" t="s">
        <v>5657</v>
      </c>
      <c r="E236" s="0" t="s">
        <v>5658</v>
      </c>
      <c r="F236" s="0" t="s">
        <v>5659</v>
      </c>
      <c r="G236" s="0" t="s">
        <v>173</v>
      </c>
      <c r="H236" s="0" t="s">
        <v>5660</v>
      </c>
      <c r="I236" s="0" t="s">
        <v>1468</v>
      </c>
      <c r="J236" s="0" t="s">
        <v>1518</v>
      </c>
      <c r="K236" s="0" t="s">
        <v>1519</v>
      </c>
      <c r="L236" s="0" t="s">
        <v>1520</v>
      </c>
      <c r="M236" s="0" t="s">
        <v>1521</v>
      </c>
      <c r="N236" s="0" t="s">
        <v>1522</v>
      </c>
    </row>
    <row r="237" customFormat="false" ht="15" hidden="false" customHeight="false" outlineLevel="0" collapsed="false">
      <c r="A237" s="0" t="s">
        <v>5661</v>
      </c>
      <c r="B237" s="0" t="s">
        <v>1937</v>
      </c>
      <c r="C237" s="0" t="s">
        <v>723</v>
      </c>
      <c r="D237" s="0" t="s">
        <v>323</v>
      </c>
      <c r="E237" s="0" t="s">
        <v>248</v>
      </c>
      <c r="F237" s="0" t="s">
        <v>173</v>
      </c>
      <c r="G237" s="0" t="s">
        <v>3933</v>
      </c>
      <c r="H237" s="0" t="s">
        <v>3902</v>
      </c>
      <c r="I237" s="0" t="s">
        <v>1748</v>
      </c>
      <c r="J237" s="0" t="s">
        <v>3903</v>
      </c>
      <c r="K237" s="0" t="s">
        <v>99</v>
      </c>
      <c r="L237" s="0" t="s">
        <v>3787</v>
      </c>
      <c r="M237" s="0" t="s">
        <v>3878</v>
      </c>
      <c r="N237" s="0" t="s">
        <v>5662</v>
      </c>
      <c r="O237" s="0" t="s">
        <v>5663</v>
      </c>
      <c r="P237" s="0" t="s">
        <v>1468</v>
      </c>
      <c r="Q237" s="0" t="s">
        <v>1518</v>
      </c>
      <c r="R237" s="0" t="s">
        <v>1519</v>
      </c>
      <c r="S237" s="0" t="s">
        <v>1520</v>
      </c>
      <c r="T237" s="0" t="s">
        <v>1521</v>
      </c>
      <c r="U237" s="0" t="s">
        <v>1522</v>
      </c>
    </row>
    <row r="238" customFormat="false" ht="15" hidden="false" customHeight="false" outlineLevel="0" collapsed="false">
      <c r="A238" s="0" t="s">
        <v>5664</v>
      </c>
      <c r="B238" s="0" t="s">
        <v>578</v>
      </c>
      <c r="C238" s="0" t="s">
        <v>1440</v>
      </c>
      <c r="D238" s="0" t="s">
        <v>5665</v>
      </c>
      <c r="E238" s="0" t="s">
        <v>5666</v>
      </c>
      <c r="F238" s="0" t="s">
        <v>3858</v>
      </c>
      <c r="G238" s="0" t="s">
        <v>785</v>
      </c>
      <c r="H238" s="0" t="s">
        <v>4536</v>
      </c>
      <c r="I238" s="0" t="s">
        <v>3797</v>
      </c>
      <c r="J238" s="0" t="s">
        <v>3889</v>
      </c>
      <c r="K238" s="0" t="s">
        <v>3890</v>
      </c>
      <c r="L238" s="0" t="s">
        <v>3891</v>
      </c>
      <c r="M238" s="0" t="s">
        <v>3892</v>
      </c>
      <c r="N238" s="0" t="s">
        <v>3893</v>
      </c>
      <c r="O238" s="0" t="s">
        <v>322</v>
      </c>
      <c r="P238" s="0" t="s">
        <v>377</v>
      </c>
      <c r="Q238" s="0" t="s">
        <v>5667</v>
      </c>
    </row>
    <row r="239" customFormat="false" ht="15" hidden="false" customHeight="false" outlineLevel="0" collapsed="false">
      <c r="A239" s="0" t="s">
        <v>5668</v>
      </c>
      <c r="B239" s="0" t="s">
        <v>5669</v>
      </c>
      <c r="C239" s="0" t="s">
        <v>4102</v>
      </c>
      <c r="D239" s="0" t="s">
        <v>5670</v>
      </c>
      <c r="E239" s="0" t="s">
        <v>5671</v>
      </c>
      <c r="F239" s="0" t="s">
        <v>5672</v>
      </c>
      <c r="G239" s="0" t="s">
        <v>5673</v>
      </c>
      <c r="H239" s="0" t="s">
        <v>5674</v>
      </c>
      <c r="I239" s="0" t="s">
        <v>5675</v>
      </c>
      <c r="J239" s="0" t="s">
        <v>5676</v>
      </c>
      <c r="K239" s="0" t="s">
        <v>5677</v>
      </c>
      <c r="L239" s="0" t="s">
        <v>5678</v>
      </c>
      <c r="M239" s="0" t="s">
        <v>2134</v>
      </c>
      <c r="N239" s="0" t="s">
        <v>5679</v>
      </c>
      <c r="O239" s="0" t="s">
        <v>1349</v>
      </c>
      <c r="P239" s="0" t="s">
        <v>5680</v>
      </c>
      <c r="Q239" s="0" t="s">
        <v>5474</v>
      </c>
      <c r="R239" s="0" t="s">
        <v>14</v>
      </c>
      <c r="S239" s="0" t="s">
        <v>5463</v>
      </c>
      <c r="T239" s="0" t="s">
        <v>18</v>
      </c>
      <c r="U239" s="0" t="s">
        <v>1450</v>
      </c>
      <c r="V239" s="0" t="s">
        <v>5681</v>
      </c>
      <c r="W239" s="0" t="s">
        <v>23</v>
      </c>
      <c r="X239" s="0" t="s">
        <v>5682</v>
      </c>
      <c r="Y239" s="0" t="s">
        <v>5683</v>
      </c>
      <c r="Z239" s="0" t="s">
        <v>5470</v>
      </c>
      <c r="AA239" s="0" t="s">
        <v>5684</v>
      </c>
      <c r="AB239" s="0" t="s">
        <v>5475</v>
      </c>
      <c r="AC239" s="0" t="s">
        <v>5685</v>
      </c>
      <c r="AD239" s="0" t="s">
        <v>5476</v>
      </c>
      <c r="AE239" s="0" t="s">
        <v>5686</v>
      </c>
      <c r="AF239" s="0" t="s">
        <v>5687</v>
      </c>
      <c r="AG239" s="0" t="s">
        <v>5688</v>
      </c>
      <c r="AH239" s="0" t="s">
        <v>5689</v>
      </c>
      <c r="AI239" s="0" t="s">
        <v>5690</v>
      </c>
      <c r="AJ239" s="0" t="s">
        <v>5691</v>
      </c>
      <c r="AK239" s="0" t="s">
        <v>5692</v>
      </c>
      <c r="AL239" s="0" t="s">
        <v>5693</v>
      </c>
      <c r="AM239" s="0" t="s">
        <v>5694</v>
      </c>
      <c r="AN239" s="0" t="s">
        <v>5695</v>
      </c>
      <c r="AO239" s="0" t="s">
        <v>5696</v>
      </c>
      <c r="AP239" s="0" t="s">
        <v>5697</v>
      </c>
      <c r="AQ239" s="0" t="s">
        <v>5698</v>
      </c>
      <c r="AR239" s="0" t="s">
        <v>16</v>
      </c>
      <c r="AS239" s="0" t="s">
        <v>17</v>
      </c>
      <c r="AT239" s="0" t="s">
        <v>5699</v>
      </c>
      <c r="AU239" s="0" t="s">
        <v>1559</v>
      </c>
      <c r="AV239" s="0" t="s">
        <v>1560</v>
      </c>
      <c r="AW239" s="0" t="s">
        <v>1568</v>
      </c>
      <c r="AX239" s="0" t="s">
        <v>1591</v>
      </c>
      <c r="AY239" s="0" t="s">
        <v>1563</v>
      </c>
      <c r="AZ239" s="0" t="s">
        <v>1570</v>
      </c>
      <c r="BA239" s="0" t="s">
        <v>5700</v>
      </c>
      <c r="BB239" s="0" t="s">
        <v>5701</v>
      </c>
      <c r="BC239" s="0" t="s">
        <v>5702</v>
      </c>
      <c r="BD239" s="0" t="s">
        <v>3483</v>
      </c>
      <c r="BE239" s="0" t="s">
        <v>19</v>
      </c>
      <c r="BF239" s="0" t="s">
        <v>5703</v>
      </c>
      <c r="BG239" s="0" t="s">
        <v>5704</v>
      </c>
      <c r="BH239" s="0" t="s">
        <v>5705</v>
      </c>
      <c r="BI239" s="0" t="s">
        <v>5706</v>
      </c>
      <c r="BJ239" s="0" t="s">
        <v>5707</v>
      </c>
      <c r="BK239" s="0" t="s">
        <v>3806</v>
      </c>
      <c r="BL239" s="0" t="s">
        <v>5708</v>
      </c>
      <c r="BM239" s="0" t="s">
        <v>5709</v>
      </c>
      <c r="BN239" s="0" t="s">
        <v>5710</v>
      </c>
      <c r="BO239" s="0" t="s">
        <v>5711</v>
      </c>
      <c r="BP239" s="0" t="s">
        <v>5712</v>
      </c>
      <c r="BQ239" s="0" t="s">
        <v>5713</v>
      </c>
      <c r="BR239" s="0" t="s">
        <v>5714</v>
      </c>
      <c r="BS239" s="0" t="s">
        <v>1375</v>
      </c>
      <c r="BT239" s="0" t="s">
        <v>5715</v>
      </c>
      <c r="BU239" s="0" t="s">
        <v>4718</v>
      </c>
      <c r="BV239" s="0" t="s">
        <v>5716</v>
      </c>
      <c r="BW239" s="0" t="s">
        <v>2292</v>
      </c>
      <c r="BX239" s="0" t="s">
        <v>2323</v>
      </c>
      <c r="BY239" s="0" t="s">
        <v>5717</v>
      </c>
      <c r="BZ239" s="0" t="s">
        <v>2155</v>
      </c>
      <c r="CA239" s="0" t="s">
        <v>5718</v>
      </c>
      <c r="CB239" s="0" t="s">
        <v>5719</v>
      </c>
      <c r="CC239" s="0" t="s">
        <v>5720</v>
      </c>
      <c r="CD239" s="0" t="s">
        <v>5721</v>
      </c>
      <c r="CE239" s="0" t="s">
        <v>5722</v>
      </c>
      <c r="CF239" s="0" t="s">
        <v>1478</v>
      </c>
      <c r="CG239" s="0" t="s">
        <v>5723</v>
      </c>
      <c r="CH239" s="0" t="s">
        <v>5724</v>
      </c>
      <c r="CI239" s="0" t="s">
        <v>5725</v>
      </c>
      <c r="CJ239" s="0" t="s">
        <v>97</v>
      </c>
      <c r="CK239" s="0" t="s">
        <v>5284</v>
      </c>
      <c r="CL239" s="0" t="s">
        <v>5726</v>
      </c>
      <c r="CM239" s="0" t="s">
        <v>5727</v>
      </c>
      <c r="CN239" s="0" t="s">
        <v>5728</v>
      </c>
      <c r="CO239" s="0" t="s">
        <v>3604</v>
      </c>
      <c r="CP239" s="0" t="s">
        <v>1214</v>
      </c>
      <c r="CQ239" s="0" t="s">
        <v>5729</v>
      </c>
      <c r="CR239" s="0" t="s">
        <v>2850</v>
      </c>
      <c r="CS239" s="0" t="s">
        <v>5730</v>
      </c>
      <c r="CT239" s="0" t="s">
        <v>5731</v>
      </c>
      <c r="CU239" s="0" t="s">
        <v>5732</v>
      </c>
      <c r="CV239" s="0" t="s">
        <v>5733</v>
      </c>
      <c r="CW239" s="0" t="s">
        <v>5734</v>
      </c>
      <c r="CX239" s="0" t="s">
        <v>5735</v>
      </c>
      <c r="CY239" s="0" t="s">
        <v>5736</v>
      </c>
      <c r="CZ239" s="0" t="s">
        <v>5737</v>
      </c>
      <c r="DA239" s="0" t="s">
        <v>5738</v>
      </c>
      <c r="DB239" s="0" t="s">
        <v>5739</v>
      </c>
      <c r="DC239" s="0" t="s">
        <v>3241</v>
      </c>
      <c r="DD239" s="0" t="s">
        <v>22</v>
      </c>
      <c r="DE239" s="0" t="s">
        <v>21</v>
      </c>
      <c r="DF239" s="0" t="s">
        <v>5740</v>
      </c>
      <c r="DG239" s="0" t="s">
        <v>900</v>
      </c>
      <c r="DH239" s="0" t="s">
        <v>3967</v>
      </c>
      <c r="DI239" s="0" t="s">
        <v>5741</v>
      </c>
      <c r="DJ239" s="0" t="s">
        <v>5742</v>
      </c>
      <c r="DK239" s="0" t="s">
        <v>5743</v>
      </c>
      <c r="DL239" s="0" t="s">
        <v>5744</v>
      </c>
      <c r="DM239" s="0" t="s">
        <v>5745</v>
      </c>
      <c r="DN239" s="0" t="s">
        <v>5746</v>
      </c>
      <c r="DO239" s="0" t="s">
        <v>5747</v>
      </c>
      <c r="DP239" s="0" t="s">
        <v>5748</v>
      </c>
      <c r="DQ239" s="0" t="s">
        <v>1831</v>
      </c>
      <c r="DR239" s="0" t="s">
        <v>5749</v>
      </c>
      <c r="DS239" s="0" t="s">
        <v>5750</v>
      </c>
      <c r="DT239" s="0" t="s">
        <v>5751</v>
      </c>
      <c r="DU239" s="0" t="s">
        <v>5752</v>
      </c>
      <c r="DV239" s="0" t="s">
        <v>5753</v>
      </c>
      <c r="DW239" s="0" t="s">
        <v>5754</v>
      </c>
      <c r="DX239" s="0" t="s">
        <v>5755</v>
      </c>
      <c r="DY239" s="0" t="s">
        <v>5756</v>
      </c>
      <c r="DZ239" s="0" t="s">
        <v>5757</v>
      </c>
      <c r="EA239" s="0" t="s">
        <v>4793</v>
      </c>
      <c r="EB239" s="0" t="s">
        <v>5758</v>
      </c>
      <c r="EC239" s="0" t="s">
        <v>5759</v>
      </c>
      <c r="ED239" s="0" t="s">
        <v>5760</v>
      </c>
      <c r="EE239" s="0" t="s">
        <v>1827</v>
      </c>
      <c r="EF239" s="0" t="s">
        <v>5761</v>
      </c>
      <c r="EG239" s="0" t="s">
        <v>5762</v>
      </c>
      <c r="EH239" s="0" t="s">
        <v>5763</v>
      </c>
      <c r="EI239" s="0" t="s">
        <v>5764</v>
      </c>
      <c r="EJ239" s="0" t="s">
        <v>5765</v>
      </c>
      <c r="EK239" s="0" t="s">
        <v>5766</v>
      </c>
      <c r="EL239" s="0" t="s">
        <v>5767</v>
      </c>
      <c r="EM239" s="0" t="s">
        <v>5768</v>
      </c>
      <c r="EN239" s="0" t="s">
        <v>5769</v>
      </c>
      <c r="EO239" s="0" t="s">
        <v>2459</v>
      </c>
      <c r="EP239" s="0" t="s">
        <v>5770</v>
      </c>
      <c r="EQ239" s="0" t="s">
        <v>5771</v>
      </c>
      <c r="ER239" s="0" t="s">
        <v>5772</v>
      </c>
      <c r="ES239" s="0" t="s">
        <v>5773</v>
      </c>
      <c r="ET239" s="0" t="s">
        <v>5774</v>
      </c>
      <c r="EU239" s="0" t="s">
        <v>5775</v>
      </c>
      <c r="EV239" s="0" t="s">
        <v>5776</v>
      </c>
      <c r="EW239" s="0" t="s">
        <v>5777</v>
      </c>
      <c r="EX239" s="0" t="s">
        <v>5778</v>
      </c>
      <c r="EY239" s="0" t="s">
        <v>4196</v>
      </c>
      <c r="EZ239" s="0" t="s">
        <v>5779</v>
      </c>
      <c r="FA239" s="0" t="s">
        <v>5780</v>
      </c>
      <c r="FB239" s="0" t="s">
        <v>5781</v>
      </c>
      <c r="FC239" s="0" t="s">
        <v>5782</v>
      </c>
      <c r="FD239" s="0" t="s">
        <v>5783</v>
      </c>
      <c r="FE239" s="0" t="s">
        <v>5784</v>
      </c>
      <c r="FF239" s="0" t="s">
        <v>5785</v>
      </c>
      <c r="FG239" s="0" t="s">
        <v>5786</v>
      </c>
      <c r="FH239" s="0" t="s">
        <v>5787</v>
      </c>
      <c r="FI239" s="0" t="s">
        <v>2190</v>
      </c>
      <c r="FJ239" s="0" t="s">
        <v>5788</v>
      </c>
      <c r="FK239" s="0" t="s">
        <v>5789</v>
      </c>
      <c r="FL239" s="0" t="s">
        <v>5790</v>
      </c>
      <c r="FM239" s="0" t="s">
        <v>4267</v>
      </c>
      <c r="FN239" s="0" t="s">
        <v>5791</v>
      </c>
      <c r="FO239" s="0" t="s">
        <v>5792</v>
      </c>
      <c r="FP239" s="0" t="s">
        <v>5793</v>
      </c>
      <c r="FQ239" s="0" t="s">
        <v>2339</v>
      </c>
      <c r="FR239" s="0" t="s">
        <v>5794</v>
      </c>
      <c r="FS239" s="0" t="s">
        <v>5795</v>
      </c>
      <c r="FT239" s="0" t="s">
        <v>4731</v>
      </c>
      <c r="FU239" s="0" t="s">
        <v>5796</v>
      </c>
      <c r="FV239" s="0" t="s">
        <v>34</v>
      </c>
      <c r="FW239" s="0" t="s">
        <v>858</v>
      </c>
      <c r="FX239" s="0" t="s">
        <v>5797</v>
      </c>
      <c r="FY239" s="0" t="s">
        <v>4391</v>
      </c>
      <c r="FZ239" s="0" t="s">
        <v>5798</v>
      </c>
      <c r="GA239" s="0" t="s">
        <v>5799</v>
      </c>
      <c r="GB239" s="0" t="s">
        <v>1083</v>
      </c>
      <c r="GC239" s="0" t="s">
        <v>5800</v>
      </c>
      <c r="GD239" s="0" t="s">
        <v>5801</v>
      </c>
      <c r="GE239" s="0" t="s">
        <v>2929</v>
      </c>
      <c r="GF239" s="0" t="s">
        <v>5802</v>
      </c>
      <c r="GG239" s="0" t="s">
        <v>3280</v>
      </c>
      <c r="GH239" s="0" t="s">
        <v>206</v>
      </c>
      <c r="GI239" s="0" t="s">
        <v>1455</v>
      </c>
      <c r="GJ239" s="0" t="s">
        <v>3281</v>
      </c>
      <c r="GK239" s="0" t="s">
        <v>5803</v>
      </c>
      <c r="GL239" s="0" t="s">
        <v>5804</v>
      </c>
      <c r="GM239" s="0" t="s">
        <v>5805</v>
      </c>
      <c r="GN239" s="0" t="s">
        <v>5806</v>
      </c>
      <c r="GO239" s="0" t="s">
        <v>5807</v>
      </c>
      <c r="GP239" s="0" t="s">
        <v>5808</v>
      </c>
      <c r="GQ239" s="0" t="s">
        <v>4030</v>
      </c>
      <c r="GR239" s="0" t="s">
        <v>5809</v>
      </c>
      <c r="GS239" s="0" t="s">
        <v>4031</v>
      </c>
      <c r="GT239" s="0" t="s">
        <v>5810</v>
      </c>
      <c r="GU239" s="0" t="s">
        <v>5811</v>
      </c>
      <c r="GV239" s="0" t="s">
        <v>4206</v>
      </c>
      <c r="GW239" s="0" t="s">
        <v>5812</v>
      </c>
      <c r="GX239" s="0" t="s">
        <v>5637</v>
      </c>
      <c r="GY239" s="0" t="s">
        <v>5813</v>
      </c>
      <c r="GZ239" s="0" t="s">
        <v>5814</v>
      </c>
      <c r="HA239" s="0" t="s">
        <v>5815</v>
      </c>
      <c r="HB239" s="1" t="n">
        <v>42616</v>
      </c>
      <c r="HC239" s="0" t="s">
        <v>5816</v>
      </c>
      <c r="HD239" s="0" t="s">
        <v>5817</v>
      </c>
      <c r="HE239" s="0" t="s">
        <v>5818</v>
      </c>
      <c r="HF239" s="0" t="s">
        <v>5819</v>
      </c>
      <c r="HG239" s="0" t="s">
        <v>5820</v>
      </c>
      <c r="HH239" s="0" t="s">
        <v>5821</v>
      </c>
      <c r="HI239" s="0" t="s">
        <v>5822</v>
      </c>
      <c r="HJ239" s="0" t="s">
        <v>5823</v>
      </c>
      <c r="HK239" s="0" t="s">
        <v>5824</v>
      </c>
      <c r="HL239" s="0" t="s">
        <v>4934</v>
      </c>
      <c r="HM239" s="0" t="s">
        <v>5825</v>
      </c>
      <c r="HN239" s="0" t="s">
        <v>5826</v>
      </c>
      <c r="HO239" s="0" t="s">
        <v>5827</v>
      </c>
      <c r="HP239" s="0" t="s">
        <v>5828</v>
      </c>
      <c r="HQ239" s="0" t="s">
        <v>5829</v>
      </c>
      <c r="HR239" s="0" t="s">
        <v>5830</v>
      </c>
      <c r="HS239" s="0" t="s">
        <v>5831</v>
      </c>
      <c r="HT239" s="0" t="s">
        <v>5832</v>
      </c>
      <c r="HU239" s="0" t="s">
        <v>5833</v>
      </c>
      <c r="HV239" s="0" t="s">
        <v>1170</v>
      </c>
      <c r="HW239" s="0" t="s">
        <v>1171</v>
      </c>
      <c r="HX239" s="0" t="s">
        <v>5</v>
      </c>
      <c r="HY239" s="0" t="s">
        <v>5834</v>
      </c>
      <c r="HZ239" s="0" t="s">
        <v>3191</v>
      </c>
      <c r="IA239" s="0" t="s">
        <v>33</v>
      </c>
      <c r="IB239" s="0" t="s">
        <v>20</v>
      </c>
      <c r="IC239" s="0" t="s">
        <v>2147</v>
      </c>
      <c r="ID239" s="0" t="s">
        <v>1073</v>
      </c>
      <c r="IE239" s="0" t="s">
        <v>5835</v>
      </c>
      <c r="IF239" s="0" t="s">
        <v>5836</v>
      </c>
      <c r="IG239" s="0" t="s">
        <v>5837</v>
      </c>
      <c r="IH239" s="0" t="s">
        <v>5838</v>
      </c>
      <c r="II239" s="0" t="s">
        <v>5839</v>
      </c>
      <c r="IJ239" s="0" t="s">
        <v>5840</v>
      </c>
      <c r="IK239" s="0" t="s">
        <v>1835</v>
      </c>
      <c r="IL239" s="0" t="s">
        <v>5841</v>
      </c>
      <c r="IM239" s="0" t="s">
        <v>5842</v>
      </c>
      <c r="IN239" s="0" t="s">
        <v>5843</v>
      </c>
      <c r="IO239" s="0" t="s">
        <v>5844</v>
      </c>
      <c r="IP239" s="0" t="s">
        <v>5845</v>
      </c>
      <c r="IQ239" s="0" t="s">
        <v>5846</v>
      </c>
      <c r="IR239" s="0" t="s">
        <v>5847</v>
      </c>
      <c r="IS239" s="0" t="s">
        <v>5848</v>
      </c>
      <c r="IT239" s="0" t="s">
        <v>5849</v>
      </c>
      <c r="IU239" s="0" t="s">
        <v>5850</v>
      </c>
      <c r="IV239" s="0" t="s">
        <v>4689</v>
      </c>
    </row>
    <row r="240" customFormat="false" ht="15" hidden="false" customHeight="false" outlineLevel="0" collapsed="false">
      <c r="A240" s="0" t="s">
        <v>5851</v>
      </c>
      <c r="B240" s="0" t="s">
        <v>2392</v>
      </c>
      <c r="C240" s="0" t="s">
        <v>5852</v>
      </c>
      <c r="D240" s="0" t="s">
        <v>1904</v>
      </c>
      <c r="E240" s="0" t="s">
        <v>691</v>
      </c>
      <c r="F240" s="0" t="s">
        <v>101</v>
      </c>
      <c r="G240" s="0" t="s">
        <v>5853</v>
      </c>
      <c r="H240" s="0" t="s">
        <v>1218</v>
      </c>
      <c r="I240" s="0" t="s">
        <v>5854</v>
      </c>
      <c r="J240" s="0" t="s">
        <v>5855</v>
      </c>
      <c r="K240" s="0" t="s">
        <v>5856</v>
      </c>
      <c r="L240" s="0" t="s">
        <v>4266</v>
      </c>
      <c r="M240" s="0" t="s">
        <v>4269</v>
      </c>
      <c r="N240" s="0" t="s">
        <v>5857</v>
      </c>
      <c r="O240" s="0" t="s">
        <v>164</v>
      </c>
    </row>
    <row r="241" customFormat="false" ht="15" hidden="false" customHeight="false" outlineLevel="0" collapsed="false">
      <c r="A241" s="0" t="s">
        <v>5858</v>
      </c>
      <c r="B241" s="0" t="s">
        <v>1977</v>
      </c>
      <c r="C241" s="0" t="s">
        <v>2404</v>
      </c>
      <c r="D241" s="0" t="s">
        <v>5859</v>
      </c>
      <c r="E241" s="0" t="s">
        <v>1811</v>
      </c>
      <c r="F241" s="0" t="s">
        <v>2434</v>
      </c>
      <c r="G241" s="0" t="s">
        <v>3201</v>
      </c>
      <c r="H241" s="0" t="s">
        <v>2412</v>
      </c>
      <c r="I241" s="0" t="s">
        <v>5118</v>
      </c>
      <c r="J241" s="0" t="s">
        <v>5860</v>
      </c>
      <c r="K241" s="0" t="s">
        <v>2457</v>
      </c>
      <c r="L241" s="0" t="s">
        <v>2464</v>
      </c>
      <c r="M241" s="0" t="s">
        <v>5861</v>
      </c>
      <c r="N241" s="0" t="s">
        <v>2495</v>
      </c>
      <c r="O241" s="0" t="s">
        <v>5862</v>
      </c>
      <c r="P241" s="0" t="s">
        <v>3591</v>
      </c>
    </row>
    <row r="242" customFormat="false" ht="15" hidden="false" customHeight="false" outlineLevel="0" collapsed="false">
      <c r="A242" s="0" t="s">
        <v>5863</v>
      </c>
      <c r="B242" s="0" t="s">
        <v>3103</v>
      </c>
      <c r="C242" s="0" t="s">
        <v>2927</v>
      </c>
      <c r="D242" s="0" t="s">
        <v>4025</v>
      </c>
      <c r="E242" s="0" t="s">
        <v>2928</v>
      </c>
      <c r="F242" s="0" t="s">
        <v>2949</v>
      </c>
      <c r="G242" s="0" t="s">
        <v>3534</v>
      </c>
    </row>
    <row r="243" customFormat="false" ht="15" hidden="false" customHeight="false" outlineLevel="0" collapsed="false">
      <c r="A243" s="0" t="s">
        <v>5864</v>
      </c>
      <c r="B243" s="0" t="s">
        <v>2530</v>
      </c>
      <c r="C243" s="0" t="s">
        <v>5865</v>
      </c>
      <c r="D243" s="0" t="s">
        <v>5866</v>
      </c>
      <c r="E243" s="0" t="s">
        <v>5867</v>
      </c>
      <c r="F243" s="0" t="s">
        <v>5868</v>
      </c>
      <c r="G243" s="0" t="s">
        <v>5869</v>
      </c>
      <c r="H243" s="0" t="s">
        <v>5870</v>
      </c>
      <c r="I243" s="0" t="s">
        <v>40</v>
      </c>
      <c r="J243" s="0" t="s">
        <v>49</v>
      </c>
    </row>
    <row r="244" customFormat="false" ht="15" hidden="false" customHeight="false" outlineLevel="0" collapsed="false">
      <c r="A244" s="0" t="s">
        <v>5871</v>
      </c>
      <c r="B244" s="0" t="s">
        <v>1977</v>
      </c>
      <c r="C244" s="0" t="s">
        <v>5872</v>
      </c>
      <c r="D244" s="0" t="s">
        <v>101</v>
      </c>
      <c r="E244" s="0" t="s">
        <v>521</v>
      </c>
      <c r="F244" s="0" t="s">
        <v>2328</v>
      </c>
      <c r="G244" s="0" t="s">
        <v>5873</v>
      </c>
      <c r="H244" s="0" t="s">
        <v>2460</v>
      </c>
      <c r="I244" s="0" t="s">
        <v>602</v>
      </c>
      <c r="J244" s="0" t="s">
        <v>4998</v>
      </c>
      <c r="K244" s="0" t="s">
        <v>5874</v>
      </c>
      <c r="L244" s="0" t="s">
        <v>5875</v>
      </c>
      <c r="M244" s="0" t="s">
        <v>2965</v>
      </c>
      <c r="N244" s="0" t="s">
        <v>5876</v>
      </c>
      <c r="O244" s="0" t="s">
        <v>3988</v>
      </c>
      <c r="P244" s="0" t="s">
        <v>5877</v>
      </c>
    </row>
    <row r="245" customFormat="false" ht="15" hidden="false" customHeight="false" outlineLevel="0" collapsed="false">
      <c r="A245" s="0" t="s">
        <v>5878</v>
      </c>
      <c r="B245" s="0" t="s">
        <v>3470</v>
      </c>
      <c r="C245" s="0" t="s">
        <v>1810</v>
      </c>
      <c r="D245" s="0" t="s">
        <v>2309</v>
      </c>
      <c r="E245" s="0" t="s">
        <v>5879</v>
      </c>
      <c r="F245" s="0" t="s">
        <v>3192</v>
      </c>
      <c r="G245" s="0" t="s">
        <v>5880</v>
      </c>
      <c r="H245" s="0" t="s">
        <v>3423</v>
      </c>
      <c r="I245" s="0" t="s">
        <v>430</v>
      </c>
    </row>
    <row r="246" customFormat="false" ht="15" hidden="false" customHeight="false" outlineLevel="0" collapsed="false">
      <c r="A246" s="0" t="s">
        <v>5881</v>
      </c>
      <c r="B246" s="0" t="s">
        <v>3470</v>
      </c>
      <c r="C246" s="0" t="s">
        <v>3270</v>
      </c>
      <c r="D246" s="0" t="s">
        <v>1498</v>
      </c>
      <c r="E246" s="0" t="s">
        <v>5882</v>
      </c>
      <c r="F246" s="0" t="s">
        <v>108</v>
      </c>
      <c r="G246" s="0" t="s">
        <v>267</v>
      </c>
      <c r="H246" s="0" t="s">
        <v>352</v>
      </c>
      <c r="I246" s="0" t="s">
        <v>322</v>
      </c>
    </row>
    <row r="247" customFormat="false" ht="15" hidden="false" customHeight="false" outlineLevel="0" collapsed="false">
      <c r="A247" s="0" t="s">
        <v>5883</v>
      </c>
      <c r="B247" s="0" t="s">
        <v>932</v>
      </c>
      <c r="C247" s="0" t="s">
        <v>5884</v>
      </c>
      <c r="D247" s="0" t="s">
        <v>5885</v>
      </c>
      <c r="E247" s="0" t="s">
        <v>808</v>
      </c>
      <c r="F247" s="0" t="s">
        <v>5886</v>
      </c>
      <c r="G247" s="0" t="s">
        <v>429</v>
      </c>
      <c r="H247" s="0" t="s">
        <v>5887</v>
      </c>
      <c r="I247" s="0" t="s">
        <v>5888</v>
      </c>
      <c r="J247" s="0" t="s">
        <v>5889</v>
      </c>
      <c r="K247" s="1" t="n">
        <v>42706</v>
      </c>
      <c r="L247" s="0" t="s">
        <v>5890</v>
      </c>
    </row>
    <row r="248" customFormat="false" ht="15" hidden="false" customHeight="false" outlineLevel="0" collapsed="false">
      <c r="A248" s="0" t="s">
        <v>5891</v>
      </c>
      <c r="B248" s="0" t="s">
        <v>932</v>
      </c>
      <c r="C248" s="0" t="s">
        <v>1565</v>
      </c>
      <c r="D248" s="0" t="s">
        <v>1568</v>
      </c>
      <c r="E248" s="0" t="s">
        <v>2144</v>
      </c>
      <c r="F248" s="0" t="s">
        <v>1560</v>
      </c>
      <c r="G248" s="0" t="s">
        <v>1566</v>
      </c>
      <c r="H248" s="0" t="s">
        <v>5892</v>
      </c>
      <c r="I248" s="0" t="s">
        <v>5893</v>
      </c>
      <c r="J248" s="0" t="s">
        <v>5894</v>
      </c>
      <c r="K248" s="0" t="s">
        <v>5895</v>
      </c>
      <c r="L248" s="0" t="s">
        <v>5896</v>
      </c>
    </row>
    <row r="249" customFormat="false" ht="15" hidden="false" customHeight="false" outlineLevel="0" collapsed="false">
      <c r="A249" s="0" t="s">
        <v>5897</v>
      </c>
      <c r="B249" s="0" t="s">
        <v>3634</v>
      </c>
      <c r="C249" s="0" t="s">
        <v>5898</v>
      </c>
      <c r="D249" s="0" t="s">
        <v>5899</v>
      </c>
      <c r="E249" s="0" t="s">
        <v>5900</v>
      </c>
      <c r="F249" s="0" t="s">
        <v>5901</v>
      </c>
      <c r="G249" s="0" t="s">
        <v>5902</v>
      </c>
      <c r="H249" s="0" t="s">
        <v>5903</v>
      </c>
    </row>
    <row r="250" customFormat="false" ht="15" hidden="false" customHeight="false" outlineLevel="0" collapsed="false">
      <c r="A250" s="0" t="s">
        <v>5904</v>
      </c>
      <c r="B250" s="0" t="s">
        <v>1977</v>
      </c>
      <c r="C250" s="0" t="s">
        <v>5905</v>
      </c>
      <c r="D250" s="0" t="s">
        <v>5906</v>
      </c>
      <c r="E250" s="0" t="s">
        <v>5907</v>
      </c>
      <c r="F250" s="0" t="s">
        <v>5908</v>
      </c>
      <c r="G250" s="0" t="s">
        <v>5909</v>
      </c>
      <c r="H250" s="0" t="s">
        <v>282</v>
      </c>
      <c r="I250" s="0" t="s">
        <v>283</v>
      </c>
      <c r="J250" s="0" t="s">
        <v>284</v>
      </c>
      <c r="K250" s="0" t="s">
        <v>5910</v>
      </c>
      <c r="L250" s="0" t="s">
        <v>5911</v>
      </c>
      <c r="M250" s="0" t="s">
        <v>2475</v>
      </c>
      <c r="N250" s="0" t="s">
        <v>5912</v>
      </c>
      <c r="O250" s="0" t="s">
        <v>1887</v>
      </c>
      <c r="P250" s="0" t="s">
        <v>5913</v>
      </c>
    </row>
    <row r="251" customFormat="false" ht="15" hidden="false" customHeight="false" outlineLevel="0" collapsed="false">
      <c r="A251" s="0" t="s">
        <v>5914</v>
      </c>
      <c r="B251" s="0" t="s">
        <v>932</v>
      </c>
      <c r="C251" s="0" t="s">
        <v>5915</v>
      </c>
      <c r="D251" s="0" t="s">
        <v>5317</v>
      </c>
      <c r="E251" s="0" t="s">
        <v>5916</v>
      </c>
      <c r="F251" s="0" t="s">
        <v>4845</v>
      </c>
      <c r="G251" s="0" t="s">
        <v>5917</v>
      </c>
      <c r="H251" s="0" t="s">
        <v>536</v>
      </c>
      <c r="I251" s="0" t="s">
        <v>282</v>
      </c>
      <c r="J251" s="0" t="s">
        <v>283</v>
      </c>
      <c r="K251" s="0" t="s">
        <v>284</v>
      </c>
      <c r="L251" s="0" t="s">
        <v>773</v>
      </c>
    </row>
    <row r="252" customFormat="false" ht="15" hidden="false" customHeight="false" outlineLevel="0" collapsed="false">
      <c r="A252" s="0" t="s">
        <v>5918</v>
      </c>
      <c r="B252" s="0" t="s">
        <v>2499</v>
      </c>
      <c r="C252" s="0" t="s">
        <v>3068</v>
      </c>
      <c r="D252" s="0" t="s">
        <v>3069</v>
      </c>
      <c r="E252" s="0" t="s">
        <v>649</v>
      </c>
      <c r="F252" s="0" t="s">
        <v>5919</v>
      </c>
      <c r="G252" s="0" t="s">
        <v>670</v>
      </c>
      <c r="H252" s="0" t="s">
        <v>5920</v>
      </c>
      <c r="I252" s="0" t="s">
        <v>5921</v>
      </c>
      <c r="J252" s="0" t="s">
        <v>4858</v>
      </c>
      <c r="K252" s="0" t="s">
        <v>5922</v>
      </c>
      <c r="L252" s="0" t="s">
        <v>651</v>
      </c>
      <c r="M252" s="0" t="s">
        <v>671</v>
      </c>
      <c r="N252" s="0" t="s">
        <v>1546</v>
      </c>
    </row>
    <row r="253" customFormat="false" ht="15" hidden="false" customHeight="false" outlineLevel="0" collapsed="false">
      <c r="A253" s="0" t="s">
        <v>5923</v>
      </c>
      <c r="B253" s="0" t="s">
        <v>3479</v>
      </c>
      <c r="C253" s="0" t="s">
        <v>1482</v>
      </c>
      <c r="D253" s="0" t="s">
        <v>3313</v>
      </c>
      <c r="E253" s="0" t="s">
        <v>3315</v>
      </c>
      <c r="F253" s="0" t="s">
        <v>5052</v>
      </c>
      <c r="G253" s="0" t="s">
        <v>214</v>
      </c>
      <c r="H253" s="0" t="s">
        <v>2053</v>
      </c>
      <c r="I253" s="0" t="s">
        <v>5924</v>
      </c>
      <c r="J253" s="0" t="s">
        <v>5925</v>
      </c>
      <c r="K253" s="0" t="s">
        <v>5926</v>
      </c>
    </row>
    <row r="254" customFormat="false" ht="15" hidden="false" customHeight="false" outlineLevel="0" collapsed="false">
      <c r="A254" s="0" t="s">
        <v>5927</v>
      </c>
      <c r="B254" s="0" t="s">
        <v>3268</v>
      </c>
      <c r="C254" s="0" t="s">
        <v>5928</v>
      </c>
      <c r="D254" s="0" t="s">
        <v>229</v>
      </c>
      <c r="E254" s="0" t="s">
        <v>4601</v>
      </c>
      <c r="F254" s="0" t="s">
        <v>200</v>
      </c>
      <c r="G254" s="0" t="s">
        <v>4379</v>
      </c>
      <c r="H254" s="0" t="s">
        <v>3975</v>
      </c>
      <c r="I254" s="0" t="s">
        <v>5308</v>
      </c>
      <c r="J254" s="0" t="s">
        <v>5929</v>
      </c>
      <c r="K254" s="0" t="s">
        <v>2580</v>
      </c>
      <c r="L254" s="0" t="s">
        <v>5930</v>
      </c>
      <c r="M254" s="0" t="s">
        <v>5931</v>
      </c>
    </row>
    <row r="255" customFormat="false" ht="15" hidden="false" customHeight="false" outlineLevel="0" collapsed="false">
      <c r="A255" s="0" t="s">
        <v>5932</v>
      </c>
      <c r="B255" s="0" t="s">
        <v>3634</v>
      </c>
      <c r="C255" s="0" t="s">
        <v>5933</v>
      </c>
      <c r="D255" s="0" t="s">
        <v>5934</v>
      </c>
      <c r="E255" s="0" t="s">
        <v>179</v>
      </c>
      <c r="F255" s="0" t="s">
        <v>5734</v>
      </c>
      <c r="G255" s="0" t="s">
        <v>5935</v>
      </c>
      <c r="H255" s="0" t="s">
        <v>5936</v>
      </c>
    </row>
    <row r="256" customFormat="false" ht="15" hidden="false" customHeight="false" outlineLevel="0" collapsed="false">
      <c r="A256" s="0" t="s">
        <v>5937</v>
      </c>
      <c r="B256" s="0" t="s">
        <v>129</v>
      </c>
      <c r="C256" s="0" t="s">
        <v>432</v>
      </c>
      <c r="D256" s="0" t="s">
        <v>1498</v>
      </c>
      <c r="E256" s="0" t="s">
        <v>1499</v>
      </c>
      <c r="F256" s="0" t="s">
        <v>2956</v>
      </c>
      <c r="G256" s="0" t="s">
        <v>349</v>
      </c>
      <c r="H256" s="0" t="s">
        <v>263</v>
      </c>
      <c r="I256" s="0" t="s">
        <v>352</v>
      </c>
      <c r="J256" s="0" t="s">
        <v>322</v>
      </c>
      <c r="K256" s="0" t="s">
        <v>328</v>
      </c>
      <c r="L256" s="0" t="s">
        <v>651</v>
      </c>
      <c r="M256" s="0" t="s">
        <v>108</v>
      </c>
      <c r="N256" s="0" t="s">
        <v>1705</v>
      </c>
      <c r="O256" s="0" t="s">
        <v>4089</v>
      </c>
      <c r="P256" s="0" t="s">
        <v>363</v>
      </c>
      <c r="Q256" s="0" t="s">
        <v>249</v>
      </c>
      <c r="R256" s="0" t="s">
        <v>5938</v>
      </c>
    </row>
    <row r="257" customFormat="false" ht="15" hidden="false" customHeight="false" outlineLevel="0" collapsed="false">
      <c r="A257" s="0" t="s">
        <v>5939</v>
      </c>
      <c r="B257" s="0" t="s">
        <v>2530</v>
      </c>
      <c r="C257" s="0" t="s">
        <v>2540</v>
      </c>
      <c r="D257" s="0" t="s">
        <v>324</v>
      </c>
      <c r="E257" s="0" t="s">
        <v>2532</v>
      </c>
      <c r="F257" s="0" t="s">
        <v>2534</v>
      </c>
      <c r="G257" s="0" t="s">
        <v>2074</v>
      </c>
      <c r="H257" s="0" t="s">
        <v>5940</v>
      </c>
      <c r="I257" s="0" t="s">
        <v>2541</v>
      </c>
      <c r="J257" s="0" t="s">
        <v>627</v>
      </c>
    </row>
    <row r="258" customFormat="false" ht="15" hidden="false" customHeight="false" outlineLevel="0" collapsed="false">
      <c r="A258" s="0" t="s">
        <v>5941</v>
      </c>
      <c r="B258" s="0" t="s">
        <v>2530</v>
      </c>
      <c r="C258" s="0" t="s">
        <v>5942</v>
      </c>
      <c r="D258" s="0" t="s">
        <v>5943</v>
      </c>
      <c r="E258" s="0" t="s">
        <v>5944</v>
      </c>
      <c r="F258" s="0" t="s">
        <v>2513</v>
      </c>
      <c r="G258" s="0" t="s">
        <v>5934</v>
      </c>
      <c r="H258" s="0" t="s">
        <v>4590</v>
      </c>
      <c r="I258" s="0" t="s">
        <v>5945</v>
      </c>
      <c r="J258" s="0" t="s">
        <v>5946</v>
      </c>
    </row>
    <row r="259" customFormat="false" ht="15" hidden="false" customHeight="false" outlineLevel="0" collapsed="false">
      <c r="A259" s="0" t="s">
        <v>5947</v>
      </c>
      <c r="B259" s="0" t="s">
        <v>1937</v>
      </c>
      <c r="C259" s="0" t="s">
        <v>5865</v>
      </c>
      <c r="D259" s="0" t="s">
        <v>1655</v>
      </c>
      <c r="E259" s="0" t="s">
        <v>5948</v>
      </c>
      <c r="F259" s="0" t="s">
        <v>1072</v>
      </c>
      <c r="G259" s="0" t="s">
        <v>5949</v>
      </c>
      <c r="H259" s="0" t="s">
        <v>5950</v>
      </c>
      <c r="I259" s="0" t="s">
        <v>5951</v>
      </c>
      <c r="J259" s="0" t="s">
        <v>5952</v>
      </c>
      <c r="K259" s="0" t="s">
        <v>5953</v>
      </c>
      <c r="L259" s="0" t="s">
        <v>5954</v>
      </c>
      <c r="M259" s="0" t="s">
        <v>5955</v>
      </c>
      <c r="N259" s="0" t="s">
        <v>4083</v>
      </c>
      <c r="O259" s="0" t="s">
        <v>5956</v>
      </c>
      <c r="P259" s="0" t="s">
        <v>5957</v>
      </c>
      <c r="Q259" s="0" t="s">
        <v>5958</v>
      </c>
      <c r="R259" s="0" t="s">
        <v>5959</v>
      </c>
      <c r="S259" s="0" t="s">
        <v>5960</v>
      </c>
      <c r="T259" s="0" t="s">
        <v>5961</v>
      </c>
      <c r="U259" s="0" t="s">
        <v>5962</v>
      </c>
    </row>
    <row r="260" customFormat="false" ht="15" hidden="false" customHeight="false" outlineLevel="0" collapsed="false">
      <c r="A260" s="0" t="s">
        <v>5963</v>
      </c>
      <c r="B260" s="0" t="s">
        <v>2596</v>
      </c>
      <c r="C260" s="0" t="s">
        <v>516</v>
      </c>
      <c r="D260" s="0" t="s">
        <v>5964</v>
      </c>
      <c r="E260" s="0" t="s">
        <v>5965</v>
      </c>
      <c r="F260" s="0" t="s">
        <v>989</v>
      </c>
      <c r="G260" s="0" t="s">
        <v>1905</v>
      </c>
      <c r="H260" s="0" t="s">
        <v>5966</v>
      </c>
      <c r="I260" s="0" t="s">
        <v>42</v>
      </c>
      <c r="J260" s="0" t="s">
        <v>430</v>
      </c>
      <c r="K260" s="0" t="s">
        <v>5967</v>
      </c>
      <c r="L260" s="0" t="s">
        <v>5968</v>
      </c>
      <c r="M260" s="0" t="s">
        <v>1408</v>
      </c>
      <c r="N260" s="0" t="s">
        <v>41</v>
      </c>
      <c r="O260" s="0" t="s">
        <v>5969</v>
      </c>
      <c r="P260" s="0" t="s">
        <v>5865</v>
      </c>
      <c r="Q260" s="0" t="s">
        <v>4048</v>
      </c>
      <c r="R260" s="0" t="s">
        <v>40</v>
      </c>
      <c r="S260" s="0" t="s">
        <v>5970</v>
      </c>
      <c r="T260" s="0" t="s">
        <v>1655</v>
      </c>
      <c r="U260" s="0" t="s">
        <v>5948</v>
      </c>
      <c r="V260" s="0" t="s">
        <v>5971</v>
      </c>
      <c r="W260" s="0" t="s">
        <v>5972</v>
      </c>
      <c r="X260" s="0" t="s">
        <v>740</v>
      </c>
      <c r="Y260" s="0" t="s">
        <v>1072</v>
      </c>
      <c r="Z260" s="0" t="s">
        <v>5949</v>
      </c>
      <c r="AA260" s="0" t="s">
        <v>5973</v>
      </c>
      <c r="AB260" s="0" t="s">
        <v>5974</v>
      </c>
      <c r="AC260" s="0" t="s">
        <v>5975</v>
      </c>
      <c r="AD260" s="0" t="s">
        <v>114</v>
      </c>
      <c r="AE260" s="0" t="s">
        <v>5976</v>
      </c>
      <c r="AF260" s="0" t="s">
        <v>5977</v>
      </c>
      <c r="AG260" s="0" t="s">
        <v>2673</v>
      </c>
      <c r="AH260" s="0" t="s">
        <v>5978</v>
      </c>
      <c r="AI260" s="0" t="s">
        <v>5979</v>
      </c>
      <c r="AJ260" s="0" t="s">
        <v>5980</v>
      </c>
    </row>
    <row r="261" customFormat="false" ht="15" hidden="false" customHeight="false" outlineLevel="0" collapsed="false">
      <c r="A261" s="0" t="s">
        <v>5981</v>
      </c>
      <c r="B261" s="0" t="s">
        <v>3470</v>
      </c>
      <c r="C261" s="0" t="s">
        <v>5982</v>
      </c>
      <c r="D261" s="0" t="s">
        <v>5983</v>
      </c>
      <c r="E261" s="0" t="s">
        <v>174</v>
      </c>
      <c r="F261" s="0" t="s">
        <v>730</v>
      </c>
      <c r="G261" s="0" t="s">
        <v>5984</v>
      </c>
      <c r="H261" s="0" t="s">
        <v>5985</v>
      </c>
      <c r="I261" s="0" t="s">
        <v>4153</v>
      </c>
    </row>
    <row r="262" customFormat="false" ht="15" hidden="false" customHeight="false" outlineLevel="0" collapsed="false">
      <c r="A262" s="0" t="s">
        <v>5986</v>
      </c>
      <c r="B262" s="0" t="s">
        <v>5987</v>
      </c>
      <c r="C262" s="0" t="s">
        <v>516</v>
      </c>
      <c r="D262" s="0" t="s">
        <v>5376</v>
      </c>
      <c r="E262" s="0" t="s">
        <v>3934</v>
      </c>
      <c r="F262" s="0" t="s">
        <v>99</v>
      </c>
      <c r="G262" s="0" t="s">
        <v>3933</v>
      </c>
      <c r="H262" s="0" t="s">
        <v>3938</v>
      </c>
      <c r="I262" s="0" t="s">
        <v>5988</v>
      </c>
      <c r="J262" s="0" t="s">
        <v>5989</v>
      </c>
      <c r="K262" s="0" t="s">
        <v>5990</v>
      </c>
      <c r="L262" s="0" t="s">
        <v>5991</v>
      </c>
      <c r="M262" s="0" t="s">
        <v>5992</v>
      </c>
      <c r="N262" s="0" t="s">
        <v>5993</v>
      </c>
      <c r="O262" s="0" t="s">
        <v>5994</v>
      </c>
      <c r="P262" s="0" t="s">
        <v>5995</v>
      </c>
      <c r="Q262" s="0" t="s">
        <v>5996</v>
      </c>
      <c r="R262" s="0" t="s">
        <v>5997</v>
      </c>
      <c r="S262" s="0" t="s">
        <v>5998</v>
      </c>
      <c r="T262" s="0" t="s">
        <v>5999</v>
      </c>
      <c r="U262" s="0" t="s">
        <v>2679</v>
      </c>
      <c r="V262" s="0" t="s">
        <v>6000</v>
      </c>
      <c r="W262" s="0" t="s">
        <v>2689</v>
      </c>
      <c r="X262" s="0" t="s">
        <v>2517</v>
      </c>
      <c r="Y262" s="0" t="s">
        <v>2528</v>
      </c>
      <c r="Z262" s="0" t="s">
        <v>5183</v>
      </c>
      <c r="AA262" s="0" t="s">
        <v>5184</v>
      </c>
      <c r="AB262" s="0" t="s">
        <v>5185</v>
      </c>
      <c r="AC262" s="0" t="s">
        <v>6001</v>
      </c>
      <c r="AD262" s="0" t="s">
        <v>6002</v>
      </c>
      <c r="AE262" s="0" t="s">
        <v>732</v>
      </c>
      <c r="AF262" s="0" t="s">
        <v>4669</v>
      </c>
      <c r="AG262" s="0" t="s">
        <v>4670</v>
      </c>
      <c r="AH262" s="0" t="s">
        <v>4671</v>
      </c>
      <c r="AI262" s="0" t="s">
        <v>4672</v>
      </c>
      <c r="AJ262" s="0" t="s">
        <v>4403</v>
      </c>
      <c r="AK262" s="0" t="s">
        <v>6003</v>
      </c>
      <c r="AL262" s="0" t="s">
        <v>6004</v>
      </c>
      <c r="AM262" s="0" t="s">
        <v>6005</v>
      </c>
      <c r="AN262" s="0" t="s">
        <v>6006</v>
      </c>
      <c r="AO262" s="0" t="s">
        <v>6007</v>
      </c>
      <c r="AP262" s="0" t="s">
        <v>6008</v>
      </c>
      <c r="AQ262" s="0" t="s">
        <v>6009</v>
      </c>
      <c r="AR262" s="0" t="s">
        <v>6010</v>
      </c>
      <c r="AS262" s="0" t="s">
        <v>6011</v>
      </c>
      <c r="AT262" s="0" t="s">
        <v>6012</v>
      </c>
      <c r="AU262" s="0" t="s">
        <v>6013</v>
      </c>
      <c r="AV262" s="0" t="s">
        <v>6014</v>
      </c>
      <c r="AW262" s="0" t="s">
        <v>3674</v>
      </c>
      <c r="AX262" s="0" t="s">
        <v>6015</v>
      </c>
      <c r="AY262" s="0" t="s">
        <v>6016</v>
      </c>
      <c r="AZ262" s="0" t="s">
        <v>6017</v>
      </c>
      <c r="BA262" s="0" t="s">
        <v>157</v>
      </c>
      <c r="BB262" s="0" t="s">
        <v>6018</v>
      </c>
      <c r="BC262" s="0" t="s">
        <v>6019</v>
      </c>
      <c r="BD262" s="0" t="s">
        <v>6020</v>
      </c>
      <c r="BE262" s="0" t="s">
        <v>6021</v>
      </c>
      <c r="BF262" s="0" t="s">
        <v>6022</v>
      </c>
      <c r="BG262" s="0" t="s">
        <v>6023</v>
      </c>
      <c r="BH262" s="0" t="s">
        <v>6024</v>
      </c>
      <c r="BI262" s="0" t="s">
        <v>1581</v>
      </c>
      <c r="BJ262" s="0" t="s">
        <v>2115</v>
      </c>
      <c r="BK262" s="0" t="s">
        <v>2116</v>
      </c>
      <c r="BL262" s="0" t="s">
        <v>2117</v>
      </c>
      <c r="BM262" s="0" t="s">
        <v>2118</v>
      </c>
      <c r="BN262" s="0" t="s">
        <v>6025</v>
      </c>
      <c r="BO262" s="0" t="s">
        <v>6026</v>
      </c>
      <c r="BP262" s="0" t="s">
        <v>6027</v>
      </c>
      <c r="BQ262" s="0" t="s">
        <v>5983</v>
      </c>
      <c r="BR262" s="0" t="s">
        <v>6028</v>
      </c>
      <c r="BS262" s="0" t="s">
        <v>6029</v>
      </c>
      <c r="BT262" s="0" t="s">
        <v>6030</v>
      </c>
      <c r="BU262" s="0" t="s">
        <v>4841</v>
      </c>
      <c r="BV262" s="0" t="s">
        <v>6031</v>
      </c>
      <c r="BW262" s="0" t="s">
        <v>6032</v>
      </c>
    </row>
    <row r="263" customFormat="false" ht="15" hidden="false" customHeight="false" outlineLevel="0" collapsed="false">
      <c r="A263" s="0" t="s">
        <v>6033</v>
      </c>
      <c r="B263" s="0" t="s">
        <v>6034</v>
      </c>
      <c r="C263" s="0" t="s">
        <v>221</v>
      </c>
      <c r="D263" s="0" t="s">
        <v>2578</v>
      </c>
      <c r="E263" s="0" t="s">
        <v>6035</v>
      </c>
      <c r="F263" s="0" t="s">
        <v>1359</v>
      </c>
      <c r="G263" s="0" t="s">
        <v>1155</v>
      </c>
      <c r="H263" s="0" t="s">
        <v>640</v>
      </c>
      <c r="I263" s="0" t="s">
        <v>1150</v>
      </c>
      <c r="J263" s="0" t="s">
        <v>1805</v>
      </c>
      <c r="K263" s="0" t="s">
        <v>1402</v>
      </c>
      <c r="L263" s="0" t="s">
        <v>1817</v>
      </c>
      <c r="M263" s="0" t="s">
        <v>6036</v>
      </c>
      <c r="N263" s="0" t="s">
        <v>556</v>
      </c>
      <c r="O263" s="0" t="s">
        <v>1752</v>
      </c>
      <c r="P263" s="0" t="s">
        <v>4221</v>
      </c>
      <c r="Q263" s="0" t="s">
        <v>288</v>
      </c>
      <c r="R263" s="0" t="s">
        <v>6037</v>
      </c>
      <c r="S263" s="0" t="s">
        <v>5745</v>
      </c>
      <c r="T263" s="0" t="s">
        <v>4858</v>
      </c>
      <c r="U263" s="0" t="s">
        <v>1546</v>
      </c>
      <c r="V263" s="0" t="s">
        <v>2230</v>
      </c>
      <c r="W263" s="0" t="s">
        <v>1139</v>
      </c>
      <c r="X263" s="0" t="s">
        <v>4846</v>
      </c>
      <c r="Y263" s="0" t="s">
        <v>6038</v>
      </c>
      <c r="Z263" s="0" t="s">
        <v>2057</v>
      </c>
      <c r="AA263" s="0" t="s">
        <v>813</v>
      </c>
      <c r="AB263" s="0" t="s">
        <v>856</v>
      </c>
      <c r="AC263" s="0" t="s">
        <v>3899</v>
      </c>
      <c r="AD263" s="0" t="s">
        <v>6039</v>
      </c>
      <c r="AE263" s="0" t="s">
        <v>4848</v>
      </c>
      <c r="AF263" s="0" t="s">
        <v>1843</v>
      </c>
      <c r="AG263" s="0" t="s">
        <v>6040</v>
      </c>
      <c r="AH263" s="0" t="s">
        <v>1848</v>
      </c>
      <c r="AI263" s="0" t="s">
        <v>1067</v>
      </c>
      <c r="AJ263" s="0" t="s">
        <v>6041</v>
      </c>
      <c r="AK263" s="0" t="s">
        <v>732</v>
      </c>
      <c r="AL263" s="0" t="s">
        <v>632</v>
      </c>
      <c r="AM263" s="0" t="s">
        <v>6042</v>
      </c>
      <c r="AN263" s="0" t="s">
        <v>6043</v>
      </c>
      <c r="AO263" s="0" t="s">
        <v>6044</v>
      </c>
      <c r="AP263" s="0" t="s">
        <v>2259</v>
      </c>
      <c r="AQ263" s="0" t="s">
        <v>6045</v>
      </c>
      <c r="AR263" s="0" t="s">
        <v>6046</v>
      </c>
      <c r="AS263" s="0" t="s">
        <v>6047</v>
      </c>
      <c r="AT263" s="0" t="s">
        <v>6048</v>
      </c>
      <c r="AU263" s="0" t="s">
        <v>6049</v>
      </c>
      <c r="AV263" s="0" t="s">
        <v>6050</v>
      </c>
      <c r="AW263" s="0" t="s">
        <v>1669</v>
      </c>
      <c r="AX263" s="0" t="s">
        <v>6051</v>
      </c>
      <c r="AY263" s="0" t="s">
        <v>989</v>
      </c>
      <c r="AZ263" s="0" t="s">
        <v>6052</v>
      </c>
      <c r="BA263" s="0" t="s">
        <v>304</v>
      </c>
      <c r="BB263" s="0" t="s">
        <v>6053</v>
      </c>
      <c r="BC263" s="0" t="s">
        <v>6054</v>
      </c>
      <c r="BD263" s="0" t="s">
        <v>2731</v>
      </c>
      <c r="BE263" s="0" t="s">
        <v>6055</v>
      </c>
      <c r="BF263" s="0" t="s">
        <v>6056</v>
      </c>
      <c r="BG263" s="0" t="s">
        <v>6057</v>
      </c>
      <c r="BH263" s="0" t="s">
        <v>6058</v>
      </c>
      <c r="BI263" s="0" t="s">
        <v>6059</v>
      </c>
      <c r="BJ263" s="0" t="s">
        <v>1825</v>
      </c>
      <c r="BK263" s="0" t="s">
        <v>6060</v>
      </c>
      <c r="BL263" s="0" t="s">
        <v>6061</v>
      </c>
      <c r="BM263" s="0" t="s">
        <v>6062</v>
      </c>
      <c r="BN263" s="0" t="s">
        <v>5697</v>
      </c>
      <c r="BO263" s="0" t="s">
        <v>6063</v>
      </c>
      <c r="BP263" s="0" t="s">
        <v>6064</v>
      </c>
      <c r="BQ263" s="0" t="s">
        <v>3985</v>
      </c>
      <c r="BR263" s="0" t="s">
        <v>4069</v>
      </c>
      <c r="BS263" s="0" t="s">
        <v>2309</v>
      </c>
      <c r="BT263" s="0" t="s">
        <v>87</v>
      </c>
      <c r="BU263" s="0" t="s">
        <v>6065</v>
      </c>
      <c r="BV263" s="0" t="s">
        <v>6066</v>
      </c>
      <c r="BW263" s="0" t="s">
        <v>4212</v>
      </c>
      <c r="BX263" s="0" t="s">
        <v>5355</v>
      </c>
      <c r="BY263" s="0" t="s">
        <v>1157</v>
      </c>
      <c r="BZ263" s="0" t="s">
        <v>6067</v>
      </c>
      <c r="CA263" s="0" t="s">
        <v>2010</v>
      </c>
      <c r="CB263" s="0" t="s">
        <v>6068</v>
      </c>
      <c r="CC263" s="0" t="s">
        <v>6069</v>
      </c>
      <c r="CD263" s="0" t="s">
        <v>1839</v>
      </c>
      <c r="CE263" s="0" t="s">
        <v>6070</v>
      </c>
      <c r="CF263" s="0" t="s">
        <v>2678</v>
      </c>
      <c r="CG263" s="0" t="s">
        <v>1144</v>
      </c>
      <c r="CH263" s="0" t="s">
        <v>6071</v>
      </c>
      <c r="CI263" s="0" t="s">
        <v>4374</v>
      </c>
      <c r="CJ263" s="0" t="s">
        <v>4376</v>
      </c>
      <c r="CK263" s="0" t="s">
        <v>5654</v>
      </c>
      <c r="CL263" s="0" t="s">
        <v>1455</v>
      </c>
      <c r="CM263" s="0" t="s">
        <v>414</v>
      </c>
      <c r="CN263" s="0" t="s">
        <v>3801</v>
      </c>
      <c r="CO263" s="0" t="s">
        <v>6072</v>
      </c>
      <c r="CP263" s="0" t="s">
        <v>750</v>
      </c>
      <c r="CQ263" s="0" t="s">
        <v>6073</v>
      </c>
      <c r="CR263" s="0" t="s">
        <v>6074</v>
      </c>
      <c r="CS263" s="0" t="s">
        <v>6075</v>
      </c>
      <c r="CT263" s="0" t="s">
        <v>6076</v>
      </c>
      <c r="CU263" s="0" t="s">
        <v>6077</v>
      </c>
      <c r="CV263" s="0" t="s">
        <v>6078</v>
      </c>
      <c r="CW263" s="0" t="s">
        <v>6079</v>
      </c>
      <c r="CX263" s="0" t="s">
        <v>6080</v>
      </c>
      <c r="CY263" s="0" t="s">
        <v>6081</v>
      </c>
      <c r="CZ263" s="0" t="s">
        <v>6082</v>
      </c>
      <c r="DA263" s="0" t="s">
        <v>6083</v>
      </c>
      <c r="DB263" s="0" t="s">
        <v>1524</v>
      </c>
      <c r="DC263" s="0" t="s">
        <v>6084</v>
      </c>
      <c r="DD263" s="0" t="s">
        <v>1136</v>
      </c>
      <c r="DE263" s="0" t="s">
        <v>6085</v>
      </c>
      <c r="DF263" s="0" t="s">
        <v>6086</v>
      </c>
      <c r="DG263" s="0" t="s">
        <v>6087</v>
      </c>
      <c r="DH263" s="0" t="s">
        <v>6088</v>
      </c>
      <c r="DI263" s="0" t="s">
        <v>6089</v>
      </c>
      <c r="DJ263" s="0" t="s">
        <v>2247</v>
      </c>
      <c r="DK263" s="0" t="s">
        <v>2248</v>
      </c>
      <c r="DL263" s="0" t="s">
        <v>2249</v>
      </c>
      <c r="DM263" s="0" t="s">
        <v>2250</v>
      </c>
      <c r="DN263" s="0" t="s">
        <v>2251</v>
      </c>
      <c r="DO263" s="0" t="s">
        <v>2252</v>
      </c>
      <c r="DP263" s="0" t="s">
        <v>2253</v>
      </c>
      <c r="DQ263" s="0" t="s">
        <v>1010</v>
      </c>
      <c r="DR263" s="0" t="s">
        <v>1011</v>
      </c>
      <c r="DS263" s="0" t="s">
        <v>1012</v>
      </c>
      <c r="DT263" s="0" t="s">
        <v>6090</v>
      </c>
      <c r="DU263" s="0" t="s">
        <v>6091</v>
      </c>
      <c r="DV263" s="0" t="s">
        <v>6092</v>
      </c>
      <c r="DW263" s="0" t="s">
        <v>6093</v>
      </c>
      <c r="DX263" s="0" t="s">
        <v>6094</v>
      </c>
      <c r="DY263" s="0" t="s">
        <v>6095</v>
      </c>
      <c r="DZ263" s="0" t="s">
        <v>6096</v>
      </c>
      <c r="EA263" s="0" t="s">
        <v>2172</v>
      </c>
      <c r="EB263" s="0" t="s">
        <v>6097</v>
      </c>
      <c r="EC263" s="0" t="s">
        <v>6098</v>
      </c>
      <c r="ED263" s="0" t="s">
        <v>4708</v>
      </c>
      <c r="EE263" s="0" t="s">
        <v>6099</v>
      </c>
      <c r="EF263" s="0" t="s">
        <v>6100</v>
      </c>
      <c r="EG263" s="0" t="s">
        <v>6101</v>
      </c>
      <c r="EH263" s="0" t="s">
        <v>6102</v>
      </c>
      <c r="EI263" s="0" t="s">
        <v>6103</v>
      </c>
      <c r="EJ263" s="0" t="s">
        <v>6104</v>
      </c>
      <c r="EK263" s="0" t="s">
        <v>6105</v>
      </c>
      <c r="EL263" s="0" t="s">
        <v>6106</v>
      </c>
      <c r="EM263" s="0" t="s">
        <v>6107</v>
      </c>
      <c r="EN263" s="0" t="s">
        <v>6108</v>
      </c>
      <c r="EO263" s="0" t="s">
        <v>424</v>
      </c>
      <c r="EP263" s="0" t="s">
        <v>949</v>
      </c>
      <c r="EQ263" s="0" t="s">
        <v>950</v>
      </c>
      <c r="ER263" s="0" t="s">
        <v>951</v>
      </c>
      <c r="ES263" s="0" t="s">
        <v>6109</v>
      </c>
      <c r="ET263" s="0" t="s">
        <v>6110</v>
      </c>
      <c r="EU263" s="0" t="s">
        <v>6111</v>
      </c>
      <c r="EV263" s="0" t="s">
        <v>6112</v>
      </c>
      <c r="EW263" s="0" t="s">
        <v>113</v>
      </c>
      <c r="EX263" s="0" t="s">
        <v>6113</v>
      </c>
      <c r="EY263" s="0" t="s">
        <v>6114</v>
      </c>
      <c r="EZ263" s="0" t="s">
        <v>6115</v>
      </c>
      <c r="FA263" s="0" t="s">
        <v>6116</v>
      </c>
      <c r="FB263" s="0" t="s">
        <v>6117</v>
      </c>
      <c r="FC263" s="0" t="s">
        <v>5822</v>
      </c>
      <c r="FD263" s="0" t="s">
        <v>6118</v>
      </c>
      <c r="FE263" s="0" t="s">
        <v>6119</v>
      </c>
      <c r="FF263" s="0" t="s">
        <v>6120</v>
      </c>
      <c r="FG263" s="0" t="s">
        <v>388</v>
      </c>
      <c r="FH263" s="0" t="s">
        <v>389</v>
      </c>
      <c r="FI263" s="0" t="s">
        <v>390</v>
      </c>
      <c r="FJ263" s="0" t="s">
        <v>391</v>
      </c>
      <c r="FK263" s="0" t="s">
        <v>392</v>
      </c>
      <c r="FL263" s="0" t="s">
        <v>4834</v>
      </c>
      <c r="FM263" s="0" t="s">
        <v>2231</v>
      </c>
      <c r="FN263" s="0" t="s">
        <v>2232</v>
      </c>
      <c r="FO263" s="0" t="s">
        <v>2233</v>
      </c>
      <c r="FP263" s="0" t="s">
        <v>2234</v>
      </c>
      <c r="FQ263" s="0" t="s">
        <v>6121</v>
      </c>
      <c r="FR263" s="0" t="s">
        <v>6122</v>
      </c>
      <c r="FS263" s="0" t="s">
        <v>6123</v>
      </c>
      <c r="FT263" s="0" t="s">
        <v>6124</v>
      </c>
      <c r="FU263" s="0" t="s">
        <v>6125</v>
      </c>
      <c r="FV263" s="0" t="s">
        <v>6126</v>
      </c>
      <c r="FW263" s="0" t="s">
        <v>6127</v>
      </c>
      <c r="FX263" s="0" t="s">
        <v>6128</v>
      </c>
    </row>
    <row r="264" customFormat="false" ht="15" hidden="false" customHeight="false" outlineLevel="0" collapsed="false">
      <c r="A264" s="0" t="s">
        <v>6129</v>
      </c>
      <c r="B264" s="0" t="s">
        <v>147</v>
      </c>
      <c r="C264" s="0" t="s">
        <v>221</v>
      </c>
      <c r="D264" s="0" t="s">
        <v>1155</v>
      </c>
      <c r="E264" s="0" t="s">
        <v>6130</v>
      </c>
      <c r="F264" s="0" t="s">
        <v>6038</v>
      </c>
      <c r="G264" s="0" t="s">
        <v>1843</v>
      </c>
      <c r="H264" s="0" t="s">
        <v>6131</v>
      </c>
      <c r="I264" s="0" t="s">
        <v>6075</v>
      </c>
      <c r="J264" s="0" t="s">
        <v>6076</v>
      </c>
      <c r="K264" s="0" t="s">
        <v>6077</v>
      </c>
      <c r="L264" s="0" t="s">
        <v>6078</v>
      </c>
      <c r="M264" s="0" t="s">
        <v>6079</v>
      </c>
      <c r="N264" s="0" t="s">
        <v>6080</v>
      </c>
      <c r="O264" s="0" t="s">
        <v>556</v>
      </c>
      <c r="P264" s="0" t="s">
        <v>6081</v>
      </c>
      <c r="Q264" s="0" t="s">
        <v>6082</v>
      </c>
      <c r="R264" s="0" t="s">
        <v>6083</v>
      </c>
      <c r="S264" s="0" t="s">
        <v>1524</v>
      </c>
      <c r="T264" s="0" t="s">
        <v>6084</v>
      </c>
      <c r="U264" s="0" t="s">
        <v>1136</v>
      </c>
      <c r="V264" s="0" t="s">
        <v>6085</v>
      </c>
      <c r="W264" s="0" t="s">
        <v>6047</v>
      </c>
      <c r="X264" s="0" t="s">
        <v>6086</v>
      </c>
      <c r="Y264" s="0" t="s">
        <v>6087</v>
      </c>
      <c r="Z264" s="0" t="s">
        <v>6088</v>
      </c>
      <c r="AA264" s="0" t="s">
        <v>6089</v>
      </c>
      <c r="AB264" s="0" t="s">
        <v>2247</v>
      </c>
      <c r="AC264" s="0" t="s">
        <v>2248</v>
      </c>
      <c r="AD264" s="0" t="s">
        <v>2249</v>
      </c>
      <c r="AE264" s="0" t="s">
        <v>2250</v>
      </c>
      <c r="AF264" s="0" t="s">
        <v>2251</v>
      </c>
      <c r="AG264" s="0" t="s">
        <v>2252</v>
      </c>
      <c r="AH264" s="0" t="s">
        <v>2253</v>
      </c>
      <c r="AI264" s="0" t="s">
        <v>87</v>
      </c>
      <c r="AJ264" s="0" t="s">
        <v>1010</v>
      </c>
      <c r="AK264" s="0" t="s">
        <v>1011</v>
      </c>
      <c r="AL264" s="0" t="s">
        <v>1012</v>
      </c>
      <c r="AM264" s="0" t="s">
        <v>6090</v>
      </c>
      <c r="AN264" s="0" t="s">
        <v>6091</v>
      </c>
      <c r="AO264" s="0" t="s">
        <v>6092</v>
      </c>
      <c r="AP264" s="0" t="s">
        <v>6093</v>
      </c>
      <c r="AQ264" s="0" t="s">
        <v>6094</v>
      </c>
      <c r="AR264" s="0" t="s">
        <v>6095</v>
      </c>
      <c r="AS264" s="0" t="s">
        <v>6096</v>
      </c>
      <c r="AT264" s="0" t="s">
        <v>2172</v>
      </c>
      <c r="AU264" s="0" t="s">
        <v>6097</v>
      </c>
      <c r="AV264" s="0" t="s">
        <v>4221</v>
      </c>
      <c r="AW264" s="0" t="s">
        <v>6098</v>
      </c>
      <c r="AX264" s="0" t="s">
        <v>4708</v>
      </c>
      <c r="AY264" s="0" t="s">
        <v>6099</v>
      </c>
      <c r="AZ264" s="0" t="s">
        <v>6100</v>
      </c>
      <c r="BA264" s="0" t="s">
        <v>1139</v>
      </c>
      <c r="BB264" s="0" t="s">
        <v>6101</v>
      </c>
      <c r="BC264" s="0" t="s">
        <v>6102</v>
      </c>
      <c r="BD264" s="0" t="s">
        <v>6103</v>
      </c>
      <c r="BE264" s="0" t="s">
        <v>6104</v>
      </c>
      <c r="BF264" s="0" t="s">
        <v>1752</v>
      </c>
      <c r="BG264" s="0" t="s">
        <v>6105</v>
      </c>
      <c r="BH264" s="0" t="s">
        <v>6106</v>
      </c>
      <c r="BI264" s="0" t="s">
        <v>6107</v>
      </c>
      <c r="BJ264" s="0" t="s">
        <v>6108</v>
      </c>
      <c r="BK264" s="0" t="s">
        <v>424</v>
      </c>
      <c r="BL264" s="0" t="s">
        <v>949</v>
      </c>
      <c r="BM264" s="0" t="s">
        <v>950</v>
      </c>
      <c r="BN264" s="0" t="s">
        <v>951</v>
      </c>
      <c r="BO264" s="0" t="s">
        <v>6109</v>
      </c>
      <c r="BP264" s="0" t="s">
        <v>6110</v>
      </c>
      <c r="BQ264" s="0" t="s">
        <v>6111</v>
      </c>
      <c r="BR264" s="0" t="s">
        <v>6112</v>
      </c>
      <c r="BS264" s="0" t="s">
        <v>113</v>
      </c>
      <c r="BT264" s="0" t="s">
        <v>6113</v>
      </c>
      <c r="BU264" s="0" t="s">
        <v>6037</v>
      </c>
      <c r="BV264" s="0" t="s">
        <v>6114</v>
      </c>
      <c r="BW264" s="0" t="s">
        <v>6115</v>
      </c>
      <c r="BX264" s="0" t="s">
        <v>6116</v>
      </c>
      <c r="BY264" s="0" t="s">
        <v>6117</v>
      </c>
      <c r="BZ264" s="0" t="s">
        <v>5822</v>
      </c>
      <c r="CA264" s="0" t="s">
        <v>1144</v>
      </c>
      <c r="CB264" s="0" t="s">
        <v>6118</v>
      </c>
      <c r="CC264" s="0" t="s">
        <v>6119</v>
      </c>
      <c r="CD264" s="0" t="s">
        <v>6120</v>
      </c>
      <c r="CE264" s="0" t="s">
        <v>388</v>
      </c>
      <c r="CF264" s="0" t="s">
        <v>389</v>
      </c>
      <c r="CG264" s="0" t="s">
        <v>390</v>
      </c>
      <c r="CH264" s="0" t="s">
        <v>391</v>
      </c>
      <c r="CI264" s="0" t="s">
        <v>392</v>
      </c>
      <c r="CJ264" s="0" t="s">
        <v>4834</v>
      </c>
      <c r="CK264" s="0" t="s">
        <v>2230</v>
      </c>
      <c r="CL264" s="0" t="s">
        <v>2231</v>
      </c>
      <c r="CM264" s="0" t="s">
        <v>2232</v>
      </c>
      <c r="CN264" s="0" t="s">
        <v>2233</v>
      </c>
      <c r="CO264" s="0" t="s">
        <v>2234</v>
      </c>
      <c r="CP264" s="0" t="s">
        <v>6121</v>
      </c>
      <c r="CQ264" s="0" t="s">
        <v>6122</v>
      </c>
      <c r="CR264" s="0" t="s">
        <v>6123</v>
      </c>
      <c r="CS264" s="0" t="s">
        <v>6124</v>
      </c>
      <c r="CT264" s="0" t="s">
        <v>6125</v>
      </c>
      <c r="CU264" s="0" t="s">
        <v>6126</v>
      </c>
      <c r="CV264" s="0" t="s">
        <v>6127</v>
      </c>
      <c r="CW264" s="0" t="s">
        <v>6128</v>
      </c>
    </row>
    <row r="265" customFormat="false" ht="15" hidden="false" customHeight="false" outlineLevel="0" collapsed="false">
      <c r="A265" s="0" t="s">
        <v>6132</v>
      </c>
      <c r="B265" s="0" t="s">
        <v>6133</v>
      </c>
      <c r="C265" s="0" t="s">
        <v>6134</v>
      </c>
      <c r="D265" s="0" t="s">
        <v>400</v>
      </c>
      <c r="E265" s="0" t="s">
        <v>6135</v>
      </c>
      <c r="F265" s="0" t="s">
        <v>2314</v>
      </c>
      <c r="G265" s="0" t="s">
        <v>1590</v>
      </c>
      <c r="H265" s="0" t="s">
        <v>447</v>
      </c>
      <c r="I265" s="0" t="s">
        <v>6136</v>
      </c>
      <c r="J265" s="0" t="s">
        <v>4795</v>
      </c>
      <c r="K265" s="0" t="s">
        <v>432</v>
      </c>
      <c r="L265" s="0" t="s">
        <v>352</v>
      </c>
      <c r="M265" s="0" t="s">
        <v>322</v>
      </c>
      <c r="N265" s="0" t="s">
        <v>328</v>
      </c>
      <c r="O265" s="0" t="s">
        <v>6137</v>
      </c>
      <c r="P265" s="0" t="s">
        <v>6138</v>
      </c>
      <c r="Q265" s="0" t="s">
        <v>6139</v>
      </c>
      <c r="R265" s="0" t="s">
        <v>6140</v>
      </c>
      <c r="S265" s="0" t="s">
        <v>6141</v>
      </c>
      <c r="T265" s="0" t="s">
        <v>6142</v>
      </c>
      <c r="U265" s="0" t="s">
        <v>3298</v>
      </c>
      <c r="V265" s="0" t="s">
        <v>4115</v>
      </c>
      <c r="W265" s="0" t="s">
        <v>6143</v>
      </c>
      <c r="X265" s="0" t="s">
        <v>263</v>
      </c>
      <c r="Y265" s="0" t="s">
        <v>2956</v>
      </c>
      <c r="Z265" s="0" t="s">
        <v>6144</v>
      </c>
      <c r="AA265" s="0" t="s">
        <v>6145</v>
      </c>
      <c r="AB265" s="0" t="s">
        <v>6146</v>
      </c>
      <c r="AC265" s="0" t="s">
        <v>6147</v>
      </c>
      <c r="AD265" s="0" t="s">
        <v>5346</v>
      </c>
      <c r="AE265" s="0" t="s">
        <v>2946</v>
      </c>
      <c r="AF265" s="0" t="s">
        <v>6148</v>
      </c>
      <c r="AG265" s="0" t="s">
        <v>3643</v>
      </c>
      <c r="AH265" s="0" t="s">
        <v>4106</v>
      </c>
      <c r="AI265" s="0" t="s">
        <v>4141</v>
      </c>
      <c r="AJ265" s="0" t="s">
        <v>6149</v>
      </c>
      <c r="AK265" s="0" t="s">
        <v>2147</v>
      </c>
      <c r="AL265" s="0" t="s">
        <v>6150</v>
      </c>
      <c r="AM265" s="0" t="s">
        <v>6151</v>
      </c>
      <c r="AN265" s="0" t="s">
        <v>349</v>
      </c>
      <c r="AO265" s="0" t="s">
        <v>1685</v>
      </c>
      <c r="AP265" s="0" t="s">
        <v>6152</v>
      </c>
      <c r="AQ265" s="0" t="s">
        <v>6153</v>
      </c>
      <c r="AR265" s="0" t="s">
        <v>1752</v>
      </c>
      <c r="AS265" s="0" t="s">
        <v>6154</v>
      </c>
      <c r="AT265" s="0" t="s">
        <v>6155</v>
      </c>
      <c r="AU265" s="0" t="s">
        <v>6156</v>
      </c>
      <c r="AV265" s="0" t="s">
        <v>6157</v>
      </c>
      <c r="AW265" s="0" t="s">
        <v>347</v>
      </c>
      <c r="AX265" s="0" t="s">
        <v>5784</v>
      </c>
      <c r="AY265" s="0" t="s">
        <v>348</v>
      </c>
      <c r="AZ265" s="0" t="s">
        <v>6158</v>
      </c>
      <c r="BA265" s="0" t="s">
        <v>6159</v>
      </c>
      <c r="BB265" s="0" t="s">
        <v>3862</v>
      </c>
      <c r="BC265" s="0" t="s">
        <v>6160</v>
      </c>
      <c r="BD265" s="0" t="s">
        <v>3864</v>
      </c>
      <c r="BE265" s="0" t="s">
        <v>4700</v>
      </c>
      <c r="BF265" s="0" t="s">
        <v>4872</v>
      </c>
      <c r="BG265" s="0" t="s">
        <v>3520</v>
      </c>
      <c r="BH265" s="0" t="s">
        <v>1508</v>
      </c>
      <c r="BI265" s="0" t="s">
        <v>2218</v>
      </c>
      <c r="BJ265" s="0" t="s">
        <v>4456</v>
      </c>
      <c r="BK265" s="0" t="s">
        <v>6161</v>
      </c>
      <c r="BL265" s="0" t="s">
        <v>3847</v>
      </c>
      <c r="BM265" s="0" t="s">
        <v>6162</v>
      </c>
      <c r="BN265" s="0" t="s">
        <v>4464</v>
      </c>
      <c r="BO265" s="0" t="s">
        <v>1932</v>
      </c>
      <c r="BP265" s="0" t="s">
        <v>1933</v>
      </c>
      <c r="BQ265" s="0" t="s">
        <v>4262</v>
      </c>
      <c r="BR265" s="0" t="s">
        <v>3260</v>
      </c>
      <c r="BS265" s="0" t="s">
        <v>4876</v>
      </c>
      <c r="BT265" s="0" t="s">
        <v>6163</v>
      </c>
      <c r="BU265" s="0" t="s">
        <v>1978</v>
      </c>
      <c r="BV265" s="0" t="s">
        <v>6164</v>
      </c>
      <c r="BW265" s="0" t="s">
        <v>5283</v>
      </c>
      <c r="BX265" s="0" t="s">
        <v>343</v>
      </c>
      <c r="BY265" s="0" t="s">
        <v>6165</v>
      </c>
      <c r="BZ265" s="0" t="s">
        <v>3821</v>
      </c>
      <c r="CA265" s="0" t="s">
        <v>3873</v>
      </c>
      <c r="CB265" s="0" t="s">
        <v>4053</v>
      </c>
      <c r="CC265" s="0" t="s">
        <v>3874</v>
      </c>
      <c r="CD265" s="0" t="s">
        <v>5507</v>
      </c>
      <c r="CE265" s="0" t="s">
        <v>5508</v>
      </c>
      <c r="CF265" s="0" t="s">
        <v>4519</v>
      </c>
      <c r="CG265" s="0" t="s">
        <v>3779</v>
      </c>
      <c r="CH265" s="0" t="s">
        <v>3780</v>
      </c>
      <c r="CI265" s="0" t="s">
        <v>6166</v>
      </c>
      <c r="CJ265" s="0" t="s">
        <v>6167</v>
      </c>
      <c r="CK265" s="0" t="s">
        <v>3082</v>
      </c>
      <c r="CL265" s="0" t="s">
        <v>6168</v>
      </c>
      <c r="CM265" s="0" t="s">
        <v>4495</v>
      </c>
      <c r="CN265" s="0" t="s">
        <v>4476</v>
      </c>
      <c r="CO265" s="0" t="s">
        <v>1440</v>
      </c>
      <c r="CP265" s="0" t="s">
        <v>2863</v>
      </c>
      <c r="CQ265" s="0" t="s">
        <v>3879</v>
      </c>
      <c r="CR265" s="0" t="s">
        <v>3077</v>
      </c>
      <c r="CS265" s="0" t="s">
        <v>4525</v>
      </c>
      <c r="CT265" s="0" t="s">
        <v>4024</v>
      </c>
      <c r="CU265" s="0" t="s">
        <v>2950</v>
      </c>
      <c r="CV265" s="0" t="s">
        <v>6169</v>
      </c>
      <c r="CW265" s="0" t="s">
        <v>4332</v>
      </c>
      <c r="CX265" s="0" t="s">
        <v>3265</v>
      </c>
      <c r="CY265" s="0" t="s">
        <v>6170</v>
      </c>
      <c r="CZ265" s="0" t="s">
        <v>370</v>
      </c>
      <c r="DA265" s="0" t="s">
        <v>3885</v>
      </c>
      <c r="DB265" s="0" t="s">
        <v>345</v>
      </c>
      <c r="DC265" s="0" t="s">
        <v>6171</v>
      </c>
      <c r="DD265" s="0" t="s">
        <v>664</v>
      </c>
      <c r="DE265" s="0" t="s">
        <v>6172</v>
      </c>
      <c r="DF265" s="0" t="s">
        <v>3887</v>
      </c>
      <c r="DG265" s="0" t="s">
        <v>31</v>
      </c>
      <c r="DH265" s="0" t="s">
        <v>6173</v>
      </c>
      <c r="DI265" s="0" t="s">
        <v>2676</v>
      </c>
      <c r="DJ265" s="0" t="s">
        <v>305</v>
      </c>
      <c r="DK265" s="0" t="s">
        <v>6174</v>
      </c>
      <c r="DL265" s="0" t="s">
        <v>6175</v>
      </c>
      <c r="DM265" s="0" t="s">
        <v>6176</v>
      </c>
      <c r="DN265" s="0" t="s">
        <v>6177</v>
      </c>
      <c r="DO265" s="0" t="s">
        <v>6178</v>
      </c>
      <c r="DP265" s="0" t="s">
        <v>6179</v>
      </c>
      <c r="DQ265" s="0" t="s">
        <v>4560</v>
      </c>
      <c r="DR265" s="0" t="s">
        <v>363</v>
      </c>
      <c r="DS265" s="0" t="s">
        <v>2111</v>
      </c>
      <c r="DT265" s="0" t="s">
        <v>4396</v>
      </c>
      <c r="DU265" s="0" t="s">
        <v>4524</v>
      </c>
    </row>
    <row r="266" customFormat="false" ht="15" hidden="false" customHeight="false" outlineLevel="0" collapsed="false">
      <c r="A266" s="0" t="s">
        <v>6180</v>
      </c>
      <c r="B266" s="0" t="s">
        <v>3634</v>
      </c>
      <c r="C266" s="0" t="s">
        <v>3011</v>
      </c>
      <c r="D266" s="0" t="s">
        <v>3203</v>
      </c>
      <c r="E266" s="0" t="s">
        <v>6181</v>
      </c>
      <c r="F266" s="0" t="s">
        <v>6182</v>
      </c>
      <c r="G266" s="0" t="s">
        <v>6183</v>
      </c>
      <c r="H266" s="0" t="s">
        <v>819</v>
      </c>
    </row>
    <row r="267" customFormat="false" ht="15" hidden="false" customHeight="false" outlineLevel="0" collapsed="false">
      <c r="A267" s="0" t="s">
        <v>6184</v>
      </c>
      <c r="B267" s="0" t="s">
        <v>3470</v>
      </c>
      <c r="C267" s="0" t="s">
        <v>717</v>
      </c>
      <c r="D267" s="0" t="s">
        <v>718</v>
      </c>
      <c r="E267" s="0" t="s">
        <v>720</v>
      </c>
      <c r="F267" s="0" t="s">
        <v>721</v>
      </c>
      <c r="G267" s="0" t="s">
        <v>4590</v>
      </c>
      <c r="H267" s="0" t="s">
        <v>6185</v>
      </c>
      <c r="I267" s="0" t="s">
        <v>1982</v>
      </c>
    </row>
    <row r="268" customFormat="false" ht="15" hidden="false" customHeight="false" outlineLevel="0" collapsed="false">
      <c r="A268" s="0" t="s">
        <v>6186</v>
      </c>
      <c r="B268" s="0" t="s">
        <v>3470</v>
      </c>
      <c r="C268" s="0" t="s">
        <v>6187</v>
      </c>
      <c r="D268" s="0" t="s">
        <v>6188</v>
      </c>
      <c r="E268" s="0" t="s">
        <v>1101</v>
      </c>
      <c r="F268" s="0" t="s">
        <v>756</v>
      </c>
      <c r="G268" s="0" t="s">
        <v>6189</v>
      </c>
      <c r="H268" s="0" t="s">
        <v>6190</v>
      </c>
      <c r="I268" s="0" t="s">
        <v>1774</v>
      </c>
    </row>
    <row r="269" customFormat="false" ht="15" hidden="false" customHeight="false" outlineLevel="0" collapsed="false">
      <c r="A269" s="0" t="s">
        <v>6191</v>
      </c>
      <c r="B269" s="0" t="s">
        <v>3268</v>
      </c>
      <c r="C269" s="0" t="s">
        <v>516</v>
      </c>
      <c r="D269" s="0" t="s">
        <v>3169</v>
      </c>
      <c r="E269" s="0" t="s">
        <v>6192</v>
      </c>
      <c r="F269" s="0" t="s">
        <v>596</v>
      </c>
      <c r="G269" s="0" t="s">
        <v>4036</v>
      </c>
      <c r="H269" s="0" t="s">
        <v>3643</v>
      </c>
      <c r="I269" s="0" t="s">
        <v>6193</v>
      </c>
      <c r="J269" s="0" t="s">
        <v>6194</v>
      </c>
      <c r="K269" s="0" t="s">
        <v>6195</v>
      </c>
      <c r="L269" s="0" t="s">
        <v>6196</v>
      </c>
      <c r="M269" s="0" t="s">
        <v>4034</v>
      </c>
    </row>
    <row r="270" customFormat="false" ht="15" hidden="false" customHeight="false" outlineLevel="0" collapsed="false">
      <c r="A270" s="0" t="s">
        <v>6197</v>
      </c>
      <c r="B270" s="0" t="s">
        <v>932</v>
      </c>
      <c r="C270" s="0" t="s">
        <v>1785</v>
      </c>
      <c r="D270" s="0" t="s">
        <v>415</v>
      </c>
      <c r="E270" s="0" t="s">
        <v>1865</v>
      </c>
      <c r="F270" s="0" t="s">
        <v>1800</v>
      </c>
      <c r="G270" s="0" t="s">
        <v>6198</v>
      </c>
      <c r="H270" s="0" t="s">
        <v>6199</v>
      </c>
      <c r="I270" s="0" t="s">
        <v>6200</v>
      </c>
      <c r="J270" s="0" t="s">
        <v>6201</v>
      </c>
      <c r="K270" s="0" t="s">
        <v>6202</v>
      </c>
      <c r="L270" s="0" t="s">
        <v>6203</v>
      </c>
    </row>
    <row r="271" customFormat="false" ht="15" hidden="false" customHeight="false" outlineLevel="0" collapsed="false">
      <c r="A271" s="0" t="s">
        <v>6204</v>
      </c>
      <c r="B271" s="0" t="s">
        <v>3103</v>
      </c>
      <c r="C271" s="0" t="s">
        <v>1144</v>
      </c>
      <c r="D271" s="0" t="s">
        <v>6175</v>
      </c>
      <c r="E271" s="0" t="s">
        <v>6205</v>
      </c>
      <c r="F271" s="0" t="s">
        <v>6206</v>
      </c>
      <c r="G271" s="0" t="s">
        <v>6207</v>
      </c>
    </row>
    <row r="272" customFormat="false" ht="15" hidden="false" customHeight="false" outlineLevel="0" collapsed="false">
      <c r="A272" s="0" t="s">
        <v>6208</v>
      </c>
      <c r="B272" s="0" t="s">
        <v>2499</v>
      </c>
      <c r="C272" s="0" t="s">
        <v>4816</v>
      </c>
      <c r="D272" s="0" t="s">
        <v>6209</v>
      </c>
      <c r="E272" s="0" t="s">
        <v>6210</v>
      </c>
      <c r="F272" s="0" t="s">
        <v>6211</v>
      </c>
      <c r="G272" s="0" t="s">
        <v>6212</v>
      </c>
      <c r="H272" s="0" t="s">
        <v>6213</v>
      </c>
      <c r="I272" s="0" t="s">
        <v>6214</v>
      </c>
      <c r="J272" s="0" t="s">
        <v>3246</v>
      </c>
      <c r="K272" s="0" t="s">
        <v>6215</v>
      </c>
      <c r="L272" s="0" t="s">
        <v>3247</v>
      </c>
      <c r="M272" s="0" t="s">
        <v>6216</v>
      </c>
      <c r="N272" s="0" t="s">
        <v>6217</v>
      </c>
    </row>
    <row r="273" customFormat="false" ht="15" hidden="false" customHeight="false" outlineLevel="0" collapsed="false">
      <c r="A273" s="0" t="s">
        <v>6218</v>
      </c>
      <c r="B273" s="0" t="s">
        <v>2691</v>
      </c>
      <c r="C273" s="0" t="s">
        <v>311</v>
      </c>
      <c r="D273" s="0" t="s">
        <v>6219</v>
      </c>
      <c r="E273" s="0" t="s">
        <v>6220</v>
      </c>
      <c r="F273" s="0" t="s">
        <v>999</v>
      </c>
      <c r="G273" s="0" t="s">
        <v>1000</v>
      </c>
      <c r="H273" s="0" t="s">
        <v>6221</v>
      </c>
      <c r="I273" s="0" t="s">
        <v>988</v>
      </c>
      <c r="J273" s="0" t="s">
        <v>6222</v>
      </c>
      <c r="K273" s="0" t="s">
        <v>6223</v>
      </c>
      <c r="L273" s="0" t="s">
        <v>6224</v>
      </c>
      <c r="M273" s="0" t="s">
        <v>1761</v>
      </c>
      <c r="N273" s="0" t="s">
        <v>336</v>
      </c>
      <c r="O273" s="0" t="s">
        <v>256</v>
      </c>
      <c r="P273" s="0" t="s">
        <v>5861</v>
      </c>
      <c r="Q273" s="0" t="s">
        <v>6225</v>
      </c>
      <c r="R273" s="0" t="s">
        <v>6226</v>
      </c>
      <c r="S273" s="0" t="s">
        <v>6227</v>
      </c>
      <c r="T273" s="0" t="s">
        <v>248</v>
      </c>
      <c r="U273" s="0" t="s">
        <v>984</v>
      </c>
      <c r="V273" s="0" t="s">
        <v>6228</v>
      </c>
      <c r="W273" s="0" t="s">
        <v>2532</v>
      </c>
      <c r="X273" s="0" t="s">
        <v>2540</v>
      </c>
      <c r="Y273" s="0" t="s">
        <v>2538</v>
      </c>
      <c r="Z273" s="0" t="s">
        <v>1001</v>
      </c>
      <c r="AA273" s="0" t="s">
        <v>6229</v>
      </c>
      <c r="AB273" s="0" t="s">
        <v>4082</v>
      </c>
      <c r="AC273" s="0" t="s">
        <v>318</v>
      </c>
      <c r="AD273" s="0" t="s">
        <v>1690</v>
      </c>
      <c r="AE273" s="0" t="s">
        <v>990</v>
      </c>
      <c r="AF273" s="0" t="s">
        <v>2534</v>
      </c>
      <c r="AG273" s="0" t="s">
        <v>6230</v>
      </c>
      <c r="AH273" s="0" t="s">
        <v>1440</v>
      </c>
      <c r="AI273" s="0" t="s">
        <v>351</v>
      </c>
      <c r="AJ273" s="0" t="s">
        <v>258</v>
      </c>
      <c r="AK273" s="0" t="s">
        <v>3762</v>
      </c>
      <c r="AL273" s="0" t="s">
        <v>3764</v>
      </c>
      <c r="AM273" s="0" t="s">
        <v>640</v>
      </c>
      <c r="AN273" s="0" t="s">
        <v>670</v>
      </c>
      <c r="AO273" s="0" t="s">
        <v>363</v>
      </c>
      <c r="AP273" s="0" t="s">
        <v>352</v>
      </c>
      <c r="AQ273" s="0" t="s">
        <v>2956</v>
      </c>
      <c r="AR273" s="0" t="s">
        <v>998</v>
      </c>
      <c r="AS273" s="0" t="s">
        <v>6231</v>
      </c>
      <c r="AT273" s="0" t="s">
        <v>6232</v>
      </c>
      <c r="AU273" s="0" t="s">
        <v>1513</v>
      </c>
      <c r="AV273" s="0" t="s">
        <v>6233</v>
      </c>
      <c r="AW273" s="0" t="s">
        <v>6234</v>
      </c>
      <c r="AX273" s="0" t="s">
        <v>286</v>
      </c>
      <c r="AY273" s="0" t="s">
        <v>813</v>
      </c>
      <c r="AZ273" s="0" t="s">
        <v>613</v>
      </c>
      <c r="BA273" s="0" t="s">
        <v>254</v>
      </c>
      <c r="BB273" s="0" t="s">
        <v>6235</v>
      </c>
      <c r="BC273" s="0" t="s">
        <v>6236</v>
      </c>
      <c r="BD273" s="0" t="s">
        <v>6237</v>
      </c>
      <c r="BE273" s="0" t="s">
        <v>6238</v>
      </c>
      <c r="BF273" s="0" t="s">
        <v>6239</v>
      </c>
      <c r="BG273" s="0" t="s">
        <v>6240</v>
      </c>
      <c r="BH273" s="0" t="s">
        <v>6241</v>
      </c>
      <c r="BI273" s="0" t="s">
        <v>6242</v>
      </c>
    </row>
    <row r="274" customFormat="false" ht="15" hidden="false" customHeight="false" outlineLevel="0" collapsed="false">
      <c r="A274" s="0" t="s">
        <v>6243</v>
      </c>
      <c r="B274" s="0" t="s">
        <v>3479</v>
      </c>
      <c r="C274" s="0" t="s">
        <v>3811</v>
      </c>
      <c r="D274" s="0" t="s">
        <v>3260</v>
      </c>
      <c r="E274" s="0" t="s">
        <v>352</v>
      </c>
      <c r="F274" s="0" t="s">
        <v>322</v>
      </c>
      <c r="G274" s="0" t="s">
        <v>2956</v>
      </c>
      <c r="H274" s="0" t="s">
        <v>2863</v>
      </c>
      <c r="I274" s="0" t="s">
        <v>3489</v>
      </c>
      <c r="J274" s="0" t="s">
        <v>3992</v>
      </c>
      <c r="K274" s="0" t="s">
        <v>1984</v>
      </c>
    </row>
    <row r="275" customFormat="false" ht="15" hidden="false" customHeight="false" outlineLevel="0" collapsed="false">
      <c r="A275" s="0" t="s">
        <v>6244</v>
      </c>
      <c r="B275" s="0" t="s">
        <v>2571</v>
      </c>
      <c r="C275" s="0" t="s">
        <v>1067</v>
      </c>
      <c r="D275" s="0" t="s">
        <v>165</v>
      </c>
      <c r="E275" s="0" t="s">
        <v>1810</v>
      </c>
      <c r="F275" s="0" t="s">
        <v>6245</v>
      </c>
      <c r="G275" s="0" t="s">
        <v>3192</v>
      </c>
      <c r="H275" s="0" t="s">
        <v>414</v>
      </c>
      <c r="I275" s="0" t="s">
        <v>3785</v>
      </c>
      <c r="J275" s="0" t="s">
        <v>6246</v>
      </c>
      <c r="K275" s="0" t="s">
        <v>190</v>
      </c>
      <c r="L275" s="0" t="s">
        <v>2156</v>
      </c>
      <c r="M275" s="0" t="s">
        <v>2309</v>
      </c>
      <c r="N275" s="0" t="s">
        <v>5836</v>
      </c>
      <c r="O275" s="0" t="s">
        <v>1835</v>
      </c>
      <c r="P275" s="0" t="s">
        <v>6247</v>
      </c>
      <c r="Q275" s="0" t="s">
        <v>6248</v>
      </c>
      <c r="R275" s="0" t="s">
        <v>5172</v>
      </c>
      <c r="S275" s="0" t="s">
        <v>5177</v>
      </c>
      <c r="T275" s="0" t="s">
        <v>6249</v>
      </c>
      <c r="U275" s="0" t="s">
        <v>6250</v>
      </c>
      <c r="V275" s="0" t="s">
        <v>5618</v>
      </c>
      <c r="W275" s="0" t="s">
        <v>430</v>
      </c>
    </row>
    <row r="276" customFormat="false" ht="15" hidden="false" customHeight="false" outlineLevel="0" collapsed="false">
      <c r="A276" s="0" t="s">
        <v>6251</v>
      </c>
      <c r="B276" s="0" t="s">
        <v>3634</v>
      </c>
      <c r="C276" s="0" t="s">
        <v>6252</v>
      </c>
      <c r="D276" s="0" t="s">
        <v>5642</v>
      </c>
      <c r="E276" s="0" t="s">
        <v>2422</v>
      </c>
      <c r="F276" s="0" t="s">
        <v>2421</v>
      </c>
      <c r="G276" s="0" t="s">
        <v>933</v>
      </c>
      <c r="H276" s="0" t="s">
        <v>6253</v>
      </c>
    </row>
    <row r="277" customFormat="false" ht="15" hidden="false" customHeight="false" outlineLevel="0" collapsed="false">
      <c r="A277" s="0" t="s">
        <v>6254</v>
      </c>
      <c r="B277" s="0" t="s">
        <v>3479</v>
      </c>
      <c r="C277" s="0" t="s">
        <v>3270</v>
      </c>
      <c r="D277" s="0" t="s">
        <v>1498</v>
      </c>
      <c r="E277" s="0" t="s">
        <v>6255</v>
      </c>
      <c r="F277" s="0" t="s">
        <v>6256</v>
      </c>
      <c r="G277" s="0" t="s">
        <v>6257</v>
      </c>
      <c r="H277" s="0" t="s">
        <v>6258</v>
      </c>
      <c r="I277" s="0" t="s">
        <v>738</v>
      </c>
      <c r="J277" s="0" t="s">
        <v>1500</v>
      </c>
      <c r="K277" s="0" t="s">
        <v>62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9T19:40:15Z</dcterms:created>
  <dc:creator>Jialiang</dc:creator>
  <dc:description/>
  <dc:language>en-US</dc:language>
  <cp:lastModifiedBy>Jialiang</cp:lastModifiedBy>
  <dcterms:modified xsi:type="dcterms:W3CDTF">2016-01-19T19:40:17Z</dcterms:modified>
  <cp:revision>0</cp:revision>
  <dc:subject/>
  <dc:title/>
</cp:coreProperties>
</file>